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defaultThemeVersion="166925"/>
  <mc:AlternateContent xmlns:mc="http://schemas.openxmlformats.org/markup-compatibility/2006">
    <mc:Choice Requires="x15">
      <x15ac:absPath xmlns:x15ac="http://schemas.microsoft.com/office/spreadsheetml/2010/11/ac" url="C:\Mulugeta\AR_Project\Volume model Development\PLOS ONE\Revised manuscript_PLOSONE_PACE_Figures\"/>
    </mc:Choice>
  </mc:AlternateContent>
  <xr:revisionPtr revIDLastSave="0" documentId="13_ncr:1_{52EE82CB-E5D9-4F95-9D5E-79354A07A384}" xr6:coauthVersionLast="47" xr6:coauthVersionMax="47" xr10:uidLastSave="{00000000-0000-0000-0000-000000000000}"/>
  <bookViews>
    <workbookView xWindow="-120" yWindow="-120" windowWidth="29040" windowHeight="15840" xr2:uid="{00000000-000D-0000-FFFF-FFFF00000000}"/>
  </bookViews>
  <sheets>
    <sheet name="Title page " sheetId="10" r:id="rId1"/>
    <sheet name="Ettinger" sheetId="2" r:id="rId2"/>
    <sheet name="Fuerte" sheetId="3" r:id="rId3"/>
    <sheet name="Hass" sheetId="1" r:id="rId4"/>
    <sheet name="Nabal" sheetId="4" r:id="rId5"/>
    <sheet name="Reed" sheetId="5" r:id="rId6"/>
    <sheet name="Mixed-cultivar" sheetId="6" r:id="rId7"/>
    <sheet name="VIF and T statistic" sheetId="9" r:id="rId8"/>
  </sheets>
  <definedNames>
    <definedName name="_Hlk90634179" localSheetId="0">'Title page '!$B$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94" uniqueCount="115">
  <si>
    <t>M1</t>
  </si>
  <si>
    <t>Row</t>
  </si>
  <si>
    <t>Cook's Dist</t>
  </si>
  <si>
    <t>Leverage</t>
  </si>
  <si>
    <t>DFFITS</t>
  </si>
  <si>
    <t>Stud. Res.</t>
  </si>
  <si>
    <t>M2</t>
  </si>
  <si>
    <t>M3</t>
  </si>
  <si>
    <t>M4</t>
  </si>
  <si>
    <t>M5</t>
  </si>
  <si>
    <t>M6</t>
  </si>
  <si>
    <t>M7</t>
  </si>
  <si>
    <t>M8</t>
  </si>
  <si>
    <t>M9</t>
  </si>
  <si>
    <t>Traning datset (N = 33)</t>
  </si>
  <si>
    <t>Performance statistics</t>
  </si>
  <si>
    <t>Coefficient of determination (R2)</t>
  </si>
  <si>
    <t>r2</t>
  </si>
  <si>
    <t>Standard error of estimate (SEE</t>
  </si>
  <si>
    <t>SEE</t>
  </si>
  <si>
    <t>Predicted residual error sum of squares (PRESS)</t>
  </si>
  <si>
    <t>PRESS</t>
  </si>
  <si>
    <t>Root mean squared error</t>
  </si>
  <si>
    <t>RMSE</t>
  </si>
  <si>
    <t xml:space="preserve">Percent bias (PBIAS) </t>
  </si>
  <si>
    <t>PBIAS</t>
  </si>
  <si>
    <t>Mean absolute Bias (MAB)</t>
  </si>
  <si>
    <t>MAB</t>
  </si>
  <si>
    <t xml:space="preserve">Index of Agreement (Di), </t>
  </si>
  <si>
    <t>Di</t>
  </si>
  <si>
    <t xml:space="preserve">Reduction of error (RE), </t>
  </si>
  <si>
    <t>RE</t>
  </si>
  <si>
    <t xml:space="preserve">Coefficient efficiency (CE), </t>
  </si>
  <si>
    <t>CE</t>
  </si>
  <si>
    <t>Relative Coefficient efficiency (Cerel)</t>
  </si>
  <si>
    <t>Cerel</t>
  </si>
  <si>
    <t xml:space="preserve">Akaike information criterion (aici) </t>
  </si>
  <si>
    <t>AICi</t>
  </si>
  <si>
    <t>Changes in Akaike information criterion ∆i(AIC)</t>
  </si>
  <si>
    <t>∆i(AIC)</t>
  </si>
  <si>
    <t xml:space="preserve">Weighted Akaike information criterion (aiciw) </t>
  </si>
  <si>
    <t>Wi(AIC)</t>
  </si>
  <si>
    <t>a</t>
  </si>
  <si>
    <t>PRSE</t>
  </si>
  <si>
    <t>b</t>
  </si>
  <si>
    <t>c</t>
  </si>
  <si>
    <t xml:space="preserve">Model parameters </t>
  </si>
  <si>
    <t>Full datset (N = 45)</t>
  </si>
  <si>
    <t>Performance</t>
  </si>
  <si>
    <t>statistics</t>
  </si>
  <si>
    <t>Code</t>
  </si>
  <si>
    <t>Model forms</t>
  </si>
  <si>
    <t>Rank</t>
  </si>
  <si>
    <t>a*FL + b</t>
  </si>
  <si>
    <t>a*FD + b</t>
  </si>
  <si>
    <t>a*FL^2</t>
  </si>
  <si>
    <t>a*FD^2</t>
  </si>
  <si>
    <t>a*FL^b</t>
  </si>
  <si>
    <t>a*FD^b</t>
  </si>
  <si>
    <t>a+ b*FL + c*FD</t>
  </si>
  <si>
    <t>a*(FL*FD)^b</t>
  </si>
  <si>
    <t>a*(FL*FD)^2</t>
  </si>
  <si>
    <t>Cross-validation</t>
  </si>
  <si>
    <t>Training data set ( n= 33)</t>
  </si>
  <si>
    <t>R2</t>
  </si>
  <si>
    <t>Full data set  (N = 45)</t>
  </si>
  <si>
    <t>M10</t>
  </si>
  <si>
    <t>Training dataset (N= 33)</t>
  </si>
  <si>
    <t>Performarmance statistics</t>
  </si>
  <si>
    <t>Full dataset (N = 45)</t>
  </si>
  <si>
    <t>Tranining dataset (N = 33)</t>
  </si>
  <si>
    <t>Full dataset (N= 45)</t>
  </si>
  <si>
    <t>Traning dataset (N = 33)</t>
  </si>
  <si>
    <t>Full  dataset (N = 45)</t>
  </si>
  <si>
    <t>Full data set (N = 45)</t>
  </si>
  <si>
    <t>Rank_1</t>
  </si>
  <si>
    <t>Rank_2</t>
  </si>
  <si>
    <t>Rank-2</t>
  </si>
  <si>
    <t>Performance Statistics</t>
  </si>
  <si>
    <t>Values</t>
  </si>
  <si>
    <t>Ettinger</t>
  </si>
  <si>
    <t>Fuerte</t>
  </si>
  <si>
    <t>Hass</t>
  </si>
  <si>
    <t>Nabal</t>
  </si>
  <si>
    <t>Reed30</t>
  </si>
  <si>
    <t>VM1</t>
  </si>
  <si>
    <t>VM2</t>
  </si>
  <si>
    <t>VM3</t>
  </si>
  <si>
    <t>VM4</t>
  </si>
  <si>
    <t>VM5</t>
  </si>
  <si>
    <t>VM6</t>
  </si>
  <si>
    <t>VM7</t>
  </si>
  <si>
    <t>VM8</t>
  </si>
  <si>
    <t>VM9</t>
  </si>
  <si>
    <t>VIF</t>
  </si>
  <si>
    <t>1/1-r2 = &gt;10</t>
  </si>
  <si>
    <t xml:space="preserve">All cultivar </t>
  </si>
  <si>
    <t>T</t>
  </si>
  <si>
    <t>1/VIF = &lt; 0.1</t>
  </si>
  <si>
    <t>Reed31</t>
  </si>
  <si>
    <t>Variance inflation factor (VIF)</t>
  </si>
  <si>
    <t>Tolerance values (T)</t>
  </si>
  <si>
    <t>Failed</t>
  </si>
  <si>
    <t>T - Values</t>
  </si>
  <si>
    <t>VIF - Values</t>
  </si>
  <si>
    <r>
      <t>a</t>
    </r>
    <r>
      <rPr>
        <sz val="12"/>
        <color theme="1"/>
        <rFont val="Times New Roman"/>
        <family val="1"/>
      </rPr>
      <t>World Agroforestry (ICRAF), C/O ILRI Campus, Gurd Shola, P.O. Box 5689, Addis</t>
    </r>
  </si>
  <si>
    <t>Ababa, Ethiopia</t>
  </si>
  <si>
    <r>
      <t>b</t>
    </r>
    <r>
      <rPr>
        <sz val="12"/>
        <color theme="1"/>
        <rFont val="Times New Roman"/>
        <family val="1"/>
      </rPr>
      <t xml:space="preserve">World Agroforestry (ICRAF), United Nations Avenue, P.O. Box 30677-00100, Nairobi, Kenya </t>
    </r>
  </si>
  <si>
    <r>
      <t>c</t>
    </r>
    <r>
      <rPr>
        <sz val="12"/>
        <color theme="1"/>
        <rFont val="Times New Roman"/>
        <family val="1"/>
      </rPr>
      <t xml:space="preserve">International Livestock Research Institute (ILRI), Addis Ababa, Ethiopia. </t>
    </r>
  </si>
  <si>
    <r>
      <t>d</t>
    </r>
    <r>
      <rPr>
        <sz val="12"/>
        <color theme="1"/>
        <rFont val="Times New Roman"/>
        <family val="1"/>
      </rPr>
      <t>Institute of Geography, Friedrich-Alexander-University Erlangen-Nuremberg, Wetterkreuz 15, 91058, Erlangen, Germany</t>
    </r>
  </si>
  <si>
    <t>Volume estimation models for avocado fruit</t>
  </si>
  <si>
    <r>
      <t>*</t>
    </r>
    <r>
      <rPr>
        <sz val="12"/>
        <color theme="1"/>
        <rFont val="Times New Roman"/>
        <family val="1"/>
      </rPr>
      <t xml:space="preserve">Corresponding author, </t>
    </r>
    <r>
      <rPr>
        <sz val="12"/>
        <color rgb="FF0000FF"/>
        <rFont val="Times New Roman"/>
        <family val="1"/>
      </rPr>
      <t xml:space="preserve">E-mail: </t>
    </r>
    <r>
      <rPr>
        <i/>
        <sz val="12"/>
        <color rgb="FF0000FF"/>
        <rFont val="Times New Roman"/>
        <family val="1"/>
      </rPr>
      <t>m.mokria@cgiar.org; mgmokria@gmail.com</t>
    </r>
    <r>
      <rPr>
        <i/>
        <u/>
        <sz val="12"/>
        <color rgb="FF0000FF"/>
        <rFont val="Times New Roman"/>
        <family val="1"/>
      </rPr>
      <t xml:space="preserve">; </t>
    </r>
    <r>
      <rPr>
        <sz val="12"/>
        <color theme="1"/>
        <rFont val="Calibri"/>
        <family val="2"/>
        <scheme val="minor"/>
      </rPr>
      <t xml:space="preserve">ORCID: https://orcid.org/ </t>
    </r>
    <r>
      <rPr>
        <b/>
        <sz val="12"/>
        <color theme="1"/>
        <rFont val="Calibri"/>
        <family val="2"/>
        <scheme val="minor"/>
      </rPr>
      <t>0000-0002-7812-8296</t>
    </r>
  </si>
  <si>
    <r>
      <t>Mulugeta Mokria</t>
    </r>
    <r>
      <rPr>
        <b/>
        <vertAlign val="superscript"/>
        <sz val="14"/>
        <color theme="1"/>
        <rFont val="Times New Roman"/>
        <family val="1"/>
      </rPr>
      <t>a*</t>
    </r>
    <r>
      <rPr>
        <b/>
        <sz val="14"/>
        <color theme="1"/>
        <rFont val="Times New Roman"/>
        <family val="1"/>
      </rPr>
      <t>, Aster Gebrekirstos</t>
    </r>
    <r>
      <rPr>
        <b/>
        <vertAlign val="superscript"/>
        <sz val="14"/>
        <color theme="1"/>
        <rFont val="Times New Roman"/>
        <family val="1"/>
      </rPr>
      <t>b</t>
    </r>
    <r>
      <rPr>
        <b/>
        <sz val="14"/>
        <color theme="1"/>
        <rFont val="Times New Roman"/>
        <family val="1"/>
      </rPr>
      <t>, Hadia Said</t>
    </r>
    <r>
      <rPr>
        <b/>
        <vertAlign val="superscript"/>
        <sz val="14"/>
        <color theme="1"/>
        <rFont val="Times New Roman"/>
        <family val="1"/>
      </rPr>
      <t>a</t>
    </r>
    <r>
      <rPr>
        <b/>
        <sz val="14"/>
        <color theme="1"/>
        <rFont val="Times New Roman"/>
        <family val="1"/>
      </rPr>
      <t>, Kiros Hadgu</t>
    </r>
    <r>
      <rPr>
        <b/>
        <vertAlign val="superscript"/>
        <sz val="14"/>
        <color theme="1"/>
        <rFont val="Times New Roman"/>
        <family val="1"/>
      </rPr>
      <t>a</t>
    </r>
    <r>
      <rPr>
        <b/>
        <sz val="14"/>
        <color theme="1"/>
        <rFont val="Times New Roman"/>
        <family val="1"/>
      </rPr>
      <t>, Niguse Hagazi</t>
    </r>
    <r>
      <rPr>
        <b/>
        <vertAlign val="superscript"/>
        <sz val="14"/>
        <color theme="1"/>
        <rFont val="Times New Roman"/>
        <family val="1"/>
      </rPr>
      <t>a</t>
    </r>
    <r>
      <rPr>
        <b/>
        <sz val="14"/>
        <color theme="1"/>
        <rFont val="Times New Roman"/>
        <family val="1"/>
      </rPr>
      <t>, Workneh Dubale</t>
    </r>
    <r>
      <rPr>
        <b/>
        <vertAlign val="superscript"/>
        <sz val="14"/>
        <color theme="1"/>
        <rFont val="Times New Roman"/>
        <family val="1"/>
      </rPr>
      <t>c</t>
    </r>
    <r>
      <rPr>
        <b/>
        <sz val="14"/>
        <color theme="1"/>
        <rFont val="Times New Roman"/>
        <family val="1"/>
      </rPr>
      <t>, Achim Bräuning</t>
    </r>
    <r>
      <rPr>
        <b/>
        <vertAlign val="superscript"/>
        <sz val="14"/>
        <color theme="1"/>
        <rFont val="Times New Roman"/>
        <family val="1"/>
      </rPr>
      <t>d</t>
    </r>
  </si>
  <si>
    <t>Coefficient</t>
  </si>
  <si>
    <r>
      <rPr>
        <b/>
        <sz val="11"/>
        <color theme="1"/>
        <rFont val="Calibri"/>
        <family val="2"/>
        <scheme val="minor"/>
      </rPr>
      <t>Bold</t>
    </r>
    <r>
      <rPr>
        <sz val="11"/>
        <color theme="1"/>
        <rFont val="Calibri"/>
        <family val="2"/>
        <scheme val="minor"/>
      </rPr>
      <t xml:space="preserve"> Coefficient value showes asignificant (P&lt;0.001 the influence of the coefficien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0"/>
    <numFmt numFmtId="166" formatCode="0.0000"/>
  </numFmts>
  <fonts count="22" x14ac:knownFonts="1">
    <font>
      <sz val="11"/>
      <color theme="1"/>
      <name val="Calibri"/>
      <family val="2"/>
      <scheme val="minor"/>
    </font>
    <font>
      <sz val="11"/>
      <color theme="1"/>
      <name val="Calibri"/>
      <family val="2"/>
      <scheme val="minor"/>
    </font>
    <font>
      <b/>
      <sz val="11"/>
      <color theme="1"/>
      <name val="Calibri"/>
      <family val="2"/>
      <scheme val="minor"/>
    </font>
    <font>
      <b/>
      <sz val="11"/>
      <color rgb="FFFF0000"/>
      <name val="Calibri"/>
      <family val="2"/>
      <scheme val="minor"/>
    </font>
    <font>
      <b/>
      <sz val="14"/>
      <color theme="1"/>
      <name val="Calibri"/>
      <family val="2"/>
      <scheme val="minor"/>
    </font>
    <font>
      <sz val="12"/>
      <color theme="1"/>
      <name val="Times New Roman"/>
      <family val="1"/>
    </font>
    <font>
      <sz val="11"/>
      <color rgb="FFFF0000"/>
      <name val="Calibri"/>
      <family val="2"/>
      <scheme val="minor"/>
    </font>
    <font>
      <sz val="11"/>
      <name val="Calibri"/>
      <family val="2"/>
      <scheme val="minor"/>
    </font>
    <font>
      <sz val="16"/>
      <color theme="1"/>
      <name val="Calibri"/>
      <family val="2"/>
      <scheme val="minor"/>
    </font>
    <font>
      <b/>
      <sz val="11"/>
      <name val="Calibri"/>
      <family val="2"/>
      <scheme val="minor"/>
    </font>
    <font>
      <sz val="8"/>
      <name val="Calibri"/>
      <family val="2"/>
      <scheme val="minor"/>
    </font>
    <font>
      <sz val="11"/>
      <color rgb="FF000000"/>
      <name val="Calibri"/>
      <family val="2"/>
      <scheme val="minor"/>
    </font>
    <font>
      <vertAlign val="superscript"/>
      <sz val="12"/>
      <color theme="1"/>
      <name val="Times New Roman"/>
      <family val="1"/>
    </font>
    <font>
      <sz val="12"/>
      <color rgb="FF0000FF"/>
      <name val="Times New Roman"/>
      <family val="1"/>
    </font>
    <font>
      <i/>
      <sz val="12"/>
      <color rgb="FF0000FF"/>
      <name val="Times New Roman"/>
      <family val="1"/>
    </font>
    <font>
      <i/>
      <u/>
      <sz val="12"/>
      <color rgb="FF0000FF"/>
      <name val="Times New Roman"/>
      <family val="1"/>
    </font>
    <font>
      <sz val="12"/>
      <color theme="1"/>
      <name val="Calibri"/>
      <family val="2"/>
      <scheme val="minor"/>
    </font>
    <font>
      <b/>
      <sz val="12"/>
      <color theme="1"/>
      <name val="Calibri"/>
      <family val="2"/>
      <scheme val="minor"/>
    </font>
    <font>
      <b/>
      <sz val="18"/>
      <name val="Calibri"/>
      <family val="2"/>
    </font>
    <font>
      <b/>
      <sz val="14"/>
      <color theme="1"/>
      <name val="Times New Roman"/>
      <family val="1"/>
    </font>
    <font>
      <b/>
      <vertAlign val="superscript"/>
      <sz val="14"/>
      <color theme="1"/>
      <name val="Times New Roman"/>
      <family val="1"/>
    </font>
    <font>
      <sz val="14"/>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2">
    <xf numFmtId="0" fontId="0" fillId="0" borderId="0"/>
    <xf numFmtId="9" fontId="1" fillId="0" borderId="0" applyFont="0" applyFill="0" applyBorder="0" applyAlignment="0" applyProtection="0"/>
  </cellStyleXfs>
  <cellXfs count="83">
    <xf numFmtId="0" fontId="0" fillId="0" borderId="0" xfId="0"/>
    <xf numFmtId="9" fontId="0" fillId="0" borderId="0" xfId="1" applyFont="1"/>
    <xf numFmtId="0" fontId="0" fillId="0" borderId="3" xfId="0" applyBorder="1"/>
    <xf numFmtId="9" fontId="1" fillId="0" borderId="0" xfId="1" applyFont="1"/>
    <xf numFmtId="9" fontId="1" fillId="2" borderId="0" xfId="1" applyFont="1" applyFill="1"/>
    <xf numFmtId="11" fontId="0" fillId="0" borderId="0" xfId="0" applyNumberFormat="1"/>
    <xf numFmtId="166" fontId="0" fillId="0" borderId="0" xfId="0" applyNumberFormat="1"/>
    <xf numFmtId="0" fontId="0" fillId="2" borderId="0" xfId="0" applyFill="1"/>
    <xf numFmtId="0" fontId="0" fillId="0" borderId="0" xfId="0" applyBorder="1"/>
    <xf numFmtId="0" fontId="0" fillId="3" borderId="0" xfId="0" applyFill="1"/>
    <xf numFmtId="9" fontId="0" fillId="3" borderId="0" xfId="1" applyFont="1" applyFill="1"/>
    <xf numFmtId="0" fontId="5" fillId="3" borderId="0" xfId="0" applyFont="1" applyFill="1"/>
    <xf numFmtId="0" fontId="0" fillId="3" borderId="2" xfId="0" applyFill="1" applyBorder="1"/>
    <xf numFmtId="9" fontId="1" fillId="3" borderId="0" xfId="1" applyFont="1" applyFill="1"/>
    <xf numFmtId="0" fontId="0" fillId="3" borderId="1" xfId="0" applyFill="1" applyBorder="1"/>
    <xf numFmtId="0" fontId="0" fillId="3" borderId="3" xfId="0" applyFill="1" applyBorder="1"/>
    <xf numFmtId="0" fontId="2" fillId="3" borderId="0" xfId="0" applyFont="1" applyFill="1" applyAlignment="1">
      <alignment vertical="center"/>
    </xf>
    <xf numFmtId="2" fontId="0" fillId="3" borderId="0" xfId="0" applyNumberFormat="1" applyFill="1"/>
    <xf numFmtId="164" fontId="0" fillId="3" borderId="0" xfId="0" applyNumberFormat="1" applyFill="1"/>
    <xf numFmtId="164" fontId="3" fillId="3" borderId="0" xfId="0" applyNumberFormat="1" applyFont="1" applyFill="1"/>
    <xf numFmtId="0" fontId="0" fillId="3" borderId="0" xfId="0" applyNumberFormat="1" applyFill="1"/>
    <xf numFmtId="2" fontId="0" fillId="3" borderId="3" xfId="0" applyNumberFormat="1" applyFill="1" applyBorder="1"/>
    <xf numFmtId="164" fontId="0" fillId="3" borderId="3" xfId="0" applyNumberFormat="1" applyFill="1" applyBorder="1"/>
    <xf numFmtId="0" fontId="2" fillId="3" borderId="3" xfId="0" applyFont="1" applyFill="1" applyBorder="1" applyAlignment="1">
      <alignment vertical="center"/>
    </xf>
    <xf numFmtId="2" fontId="2" fillId="3" borderId="0" xfId="0" applyNumberFormat="1" applyFont="1" applyFill="1"/>
    <xf numFmtId="0" fontId="2" fillId="3" borderId="0" xfId="0" applyFont="1" applyFill="1"/>
    <xf numFmtId="0" fontId="2" fillId="3" borderId="3" xfId="0" applyFont="1" applyFill="1" applyBorder="1"/>
    <xf numFmtId="11" fontId="0" fillId="3" borderId="0" xfId="0" applyNumberFormat="1" applyFill="1"/>
    <xf numFmtId="0" fontId="0" fillId="3" borderId="0" xfId="0" applyFill="1" applyBorder="1"/>
    <xf numFmtId="0" fontId="7" fillId="3" borderId="0" xfId="0" applyFont="1" applyFill="1"/>
    <xf numFmtId="0" fontId="2" fillId="3" borderId="0" xfId="0" applyNumberFormat="1" applyFont="1" applyFill="1"/>
    <xf numFmtId="0" fontId="0" fillId="3" borderId="1" xfId="0" applyFill="1" applyBorder="1" applyAlignment="1">
      <alignment horizontal="center"/>
    </xf>
    <xf numFmtId="2" fontId="0" fillId="3" borderId="0" xfId="0" applyNumberFormat="1" applyFill="1" applyAlignment="1">
      <alignment horizontal="center"/>
    </xf>
    <xf numFmtId="2" fontId="0" fillId="3" borderId="3" xfId="0" applyNumberFormat="1" applyFill="1" applyBorder="1" applyAlignment="1">
      <alignment horizontal="center"/>
    </xf>
    <xf numFmtId="0" fontId="0" fillId="3" borderId="0" xfId="0" applyFill="1" applyAlignment="1">
      <alignment horizontal="center"/>
    </xf>
    <xf numFmtId="0" fontId="0" fillId="3" borderId="3" xfId="0" applyFill="1" applyBorder="1" applyAlignment="1">
      <alignment horizontal="center"/>
    </xf>
    <xf numFmtId="9" fontId="0" fillId="3" borderId="1" xfId="1" applyFont="1" applyFill="1" applyBorder="1"/>
    <xf numFmtId="2" fontId="7" fillId="3" borderId="0" xfId="0" applyNumberFormat="1" applyFont="1" applyFill="1"/>
    <xf numFmtId="2" fontId="7" fillId="3" borderId="3" xfId="0" applyNumberFormat="1" applyFont="1" applyFill="1" applyBorder="1"/>
    <xf numFmtId="2" fontId="0" fillId="3" borderId="2" xfId="0" applyNumberFormat="1" applyFill="1" applyBorder="1"/>
    <xf numFmtId="2" fontId="3" fillId="3" borderId="0" xfId="0" applyNumberFormat="1" applyFont="1" applyFill="1"/>
    <xf numFmtId="2" fontId="0" fillId="3" borderId="0" xfId="0" applyNumberFormat="1" applyFill="1" applyBorder="1"/>
    <xf numFmtId="1" fontId="2" fillId="3" borderId="0" xfId="0" applyNumberFormat="1" applyFont="1" applyFill="1"/>
    <xf numFmtId="1" fontId="0" fillId="3" borderId="0" xfId="0" applyNumberFormat="1" applyFill="1"/>
    <xf numFmtId="2" fontId="6" fillId="3" borderId="0" xfId="0" applyNumberFormat="1" applyFont="1" applyFill="1"/>
    <xf numFmtId="2" fontId="6" fillId="3" borderId="0" xfId="0" applyNumberFormat="1" applyFont="1" applyFill="1" applyBorder="1"/>
    <xf numFmtId="2" fontId="2" fillId="3" borderId="0" xfId="0" applyNumberFormat="1" applyFont="1" applyFill="1" applyBorder="1"/>
    <xf numFmtId="0" fontId="8" fillId="3" borderId="0" xfId="0" applyFont="1" applyFill="1" applyBorder="1"/>
    <xf numFmtId="0" fontId="4" fillId="3" borderId="3" xfId="0" applyFont="1" applyFill="1" applyBorder="1"/>
    <xf numFmtId="0" fontId="0" fillId="3" borderId="0" xfId="0" applyFill="1" applyBorder="1" applyAlignment="1">
      <alignment horizontal="center"/>
    </xf>
    <xf numFmtId="164" fontId="0" fillId="3" borderId="0" xfId="0" applyNumberFormat="1" applyFill="1" applyAlignment="1">
      <alignment horizontal="center"/>
    </xf>
    <xf numFmtId="164" fontId="3" fillId="3" borderId="0" xfId="0" applyNumberFormat="1" applyFont="1" applyFill="1" applyAlignment="1">
      <alignment horizontal="center"/>
    </xf>
    <xf numFmtId="0" fontId="2" fillId="3" borderId="0" xfId="0" applyFont="1" applyFill="1" applyAlignment="1">
      <alignment horizontal="center"/>
    </xf>
    <xf numFmtId="164" fontId="0" fillId="3" borderId="3" xfId="0" applyNumberFormat="1" applyFill="1" applyBorder="1" applyAlignment="1">
      <alignment horizontal="center"/>
    </xf>
    <xf numFmtId="165" fontId="0" fillId="3" borderId="0" xfId="0" applyNumberFormat="1" applyFill="1"/>
    <xf numFmtId="165" fontId="0" fillId="3" borderId="3" xfId="0" applyNumberFormat="1" applyFill="1" applyBorder="1"/>
    <xf numFmtId="9" fontId="2" fillId="3" borderId="0" xfId="1" applyFont="1" applyFill="1"/>
    <xf numFmtId="2" fontId="3" fillId="3" borderId="2" xfId="0" applyNumberFormat="1" applyFont="1" applyFill="1" applyBorder="1"/>
    <xf numFmtId="9" fontId="1" fillId="3" borderId="0" xfId="1" applyNumberFormat="1" applyFont="1" applyFill="1"/>
    <xf numFmtId="9" fontId="0" fillId="3" borderId="0" xfId="1" applyNumberFormat="1" applyFont="1" applyFill="1"/>
    <xf numFmtId="9" fontId="1" fillId="0" borderId="0" xfId="1" applyNumberFormat="1" applyFont="1"/>
    <xf numFmtId="0" fontId="0" fillId="3" borderId="0" xfId="0" applyFill="1" applyAlignment="1">
      <alignment horizontal="left"/>
    </xf>
    <xf numFmtId="0" fontId="2" fillId="3" borderId="0" xfId="0" applyFont="1" applyFill="1" applyAlignment="1">
      <alignment horizontal="left"/>
    </xf>
    <xf numFmtId="0" fontId="0" fillId="3" borderId="3" xfId="0" applyFill="1" applyBorder="1" applyAlignment="1">
      <alignment horizontal="left"/>
    </xf>
    <xf numFmtId="0" fontId="2" fillId="3" borderId="3" xfId="0" applyFont="1" applyFill="1" applyBorder="1" applyAlignment="1">
      <alignment horizontal="left"/>
    </xf>
    <xf numFmtId="0" fontId="0" fillId="3" borderId="0" xfId="0" applyFont="1" applyFill="1" applyAlignment="1">
      <alignment horizontal="left"/>
    </xf>
    <xf numFmtId="0" fontId="9" fillId="3" borderId="0" xfId="0" applyFont="1" applyFill="1" applyAlignment="1">
      <alignment horizontal="left"/>
    </xf>
    <xf numFmtId="2" fontId="0" fillId="3" borderId="0" xfId="0" applyNumberFormat="1" applyFill="1" applyAlignment="1">
      <alignment horizontal="left"/>
    </xf>
    <xf numFmtId="0" fontId="7" fillId="3" borderId="0" xfId="0" applyFont="1" applyFill="1" applyAlignment="1">
      <alignment horizontal="left"/>
    </xf>
    <xf numFmtId="0" fontId="9" fillId="3" borderId="3" xfId="0" applyFont="1" applyFill="1" applyBorder="1" applyAlignment="1">
      <alignment horizontal="left"/>
    </xf>
    <xf numFmtId="2" fontId="0" fillId="3" borderId="3" xfId="0" applyNumberFormat="1" applyFill="1" applyBorder="1" applyAlignment="1">
      <alignment horizontal="left"/>
    </xf>
    <xf numFmtId="0" fontId="7" fillId="3" borderId="3" xfId="0" applyFont="1" applyFill="1" applyBorder="1" applyAlignment="1">
      <alignment horizontal="left"/>
    </xf>
    <xf numFmtId="0" fontId="9" fillId="3" borderId="0" xfId="0" applyFont="1" applyFill="1" applyAlignment="1">
      <alignment horizontal="center"/>
    </xf>
    <xf numFmtId="0" fontId="7" fillId="3" borderId="0" xfId="0" applyFont="1" applyFill="1" applyAlignment="1">
      <alignment horizontal="center"/>
    </xf>
    <xf numFmtId="0" fontId="9" fillId="3" borderId="3" xfId="0" applyFont="1" applyFill="1" applyBorder="1" applyAlignment="1">
      <alignment horizontal="center"/>
    </xf>
    <xf numFmtId="0" fontId="11" fillId="3" borderId="1" xfId="0" applyFont="1" applyFill="1" applyBorder="1"/>
    <xf numFmtId="0" fontId="12" fillId="3" borderId="0" xfId="0" applyFont="1" applyFill="1" applyAlignment="1">
      <alignment vertical="center"/>
    </xf>
    <xf numFmtId="0" fontId="5" fillId="3" borderId="0" xfId="0" applyFont="1" applyFill="1" applyAlignment="1">
      <alignment vertical="center"/>
    </xf>
    <xf numFmtId="0" fontId="16" fillId="3" borderId="0" xfId="0" applyFont="1" applyFill="1"/>
    <xf numFmtId="0" fontId="16" fillId="3" borderId="0" xfId="0" applyFont="1" applyFill="1" applyAlignment="1">
      <alignment vertical="center"/>
    </xf>
    <xf numFmtId="0" fontId="18" fillId="3" borderId="0" xfId="0" applyFont="1" applyFill="1" applyAlignment="1">
      <alignment vertical="center"/>
    </xf>
    <xf numFmtId="0" fontId="19" fillId="3" borderId="0" xfId="0" applyFont="1" applyFill="1" applyAlignment="1">
      <alignment vertical="center"/>
    </xf>
    <xf numFmtId="0" fontId="21" fillId="3" borderId="0" xfId="0" applyFont="1" applyFill="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Fuerte!$AU$2</c:f>
              <c:strCache>
                <c:ptCount val="1"/>
                <c:pt idx="0">
                  <c:v>Cook's Dist</c:v>
                </c:pt>
              </c:strCache>
            </c:strRef>
          </c:tx>
          <c:spPr>
            <a:solidFill>
              <a:schemeClr val="accent1"/>
            </a:solidFill>
            <a:ln>
              <a:noFill/>
            </a:ln>
            <a:effectLst/>
          </c:spPr>
          <c:invertIfNegative val="0"/>
          <c:cat>
            <c:strRef>
              <c:f>Fuerte!$AV$1:$AV$1</c:f>
              <c:strCache>
                <c:ptCount val="1"/>
                <c:pt idx="0">
                  <c:v>Values</c:v>
                </c:pt>
              </c:strCache>
            </c:strRef>
          </c:cat>
          <c:val>
            <c:numRef>
              <c:f>Fuerte!$AV$2:$AV$2</c:f>
              <c:numCache>
                <c:formatCode>0%</c:formatCode>
                <c:ptCount val="1"/>
                <c:pt idx="0">
                  <c:v>0</c:v>
                </c:pt>
              </c:numCache>
            </c:numRef>
          </c:val>
          <c:extLst>
            <c:ext xmlns:c16="http://schemas.microsoft.com/office/drawing/2014/chart" uri="{C3380CC4-5D6E-409C-BE32-E72D297353CC}">
              <c16:uniqueId val="{00000000-E432-44EF-9D07-314EF46DB5F8}"/>
            </c:ext>
          </c:extLst>
        </c:ser>
        <c:ser>
          <c:idx val="1"/>
          <c:order val="1"/>
          <c:tx>
            <c:strRef>
              <c:f>Fuerte!$AU$3</c:f>
              <c:strCache>
                <c:ptCount val="1"/>
                <c:pt idx="0">
                  <c:v>Leverage</c:v>
                </c:pt>
              </c:strCache>
            </c:strRef>
          </c:tx>
          <c:spPr>
            <a:solidFill>
              <a:schemeClr val="accent2"/>
            </a:solidFill>
            <a:ln>
              <a:noFill/>
            </a:ln>
            <a:effectLst/>
          </c:spPr>
          <c:invertIfNegative val="0"/>
          <c:cat>
            <c:strRef>
              <c:f>Fuerte!$AV$1:$AV$1</c:f>
              <c:strCache>
                <c:ptCount val="1"/>
                <c:pt idx="0">
                  <c:v>Values</c:v>
                </c:pt>
              </c:strCache>
            </c:strRef>
          </c:cat>
          <c:val>
            <c:numRef>
              <c:f>Fuerte!$AV$3:$AV$3</c:f>
              <c:numCache>
                <c:formatCode>0%</c:formatCode>
                <c:ptCount val="1"/>
                <c:pt idx="0">
                  <c:v>2.2222222222222223E-2</c:v>
                </c:pt>
              </c:numCache>
            </c:numRef>
          </c:val>
          <c:extLst>
            <c:ext xmlns:c16="http://schemas.microsoft.com/office/drawing/2014/chart" uri="{C3380CC4-5D6E-409C-BE32-E72D297353CC}">
              <c16:uniqueId val="{00000001-E432-44EF-9D07-314EF46DB5F8}"/>
            </c:ext>
          </c:extLst>
        </c:ser>
        <c:ser>
          <c:idx val="2"/>
          <c:order val="2"/>
          <c:tx>
            <c:strRef>
              <c:f>Fuerte!$AU$4</c:f>
              <c:strCache>
                <c:ptCount val="1"/>
                <c:pt idx="0">
                  <c:v>DFFITS</c:v>
                </c:pt>
              </c:strCache>
            </c:strRef>
          </c:tx>
          <c:spPr>
            <a:solidFill>
              <a:schemeClr val="accent3"/>
            </a:solidFill>
            <a:ln>
              <a:noFill/>
            </a:ln>
            <a:effectLst/>
          </c:spPr>
          <c:invertIfNegative val="0"/>
          <c:cat>
            <c:strRef>
              <c:f>Fuerte!$AV$1:$AV$1</c:f>
              <c:strCache>
                <c:ptCount val="1"/>
                <c:pt idx="0">
                  <c:v>Values</c:v>
                </c:pt>
              </c:strCache>
            </c:strRef>
          </c:cat>
          <c:val>
            <c:numRef>
              <c:f>Fuerte!$AV$4:$AV$4</c:f>
              <c:numCache>
                <c:formatCode>0%</c:formatCode>
                <c:ptCount val="1"/>
                <c:pt idx="0">
                  <c:v>2.2222222222222223E-2</c:v>
                </c:pt>
              </c:numCache>
            </c:numRef>
          </c:val>
          <c:extLst>
            <c:ext xmlns:c16="http://schemas.microsoft.com/office/drawing/2014/chart" uri="{C3380CC4-5D6E-409C-BE32-E72D297353CC}">
              <c16:uniqueId val="{00000002-E432-44EF-9D07-314EF46DB5F8}"/>
            </c:ext>
          </c:extLst>
        </c:ser>
        <c:ser>
          <c:idx val="3"/>
          <c:order val="3"/>
          <c:tx>
            <c:strRef>
              <c:f>Fuerte!$AU$5</c:f>
              <c:strCache>
                <c:ptCount val="1"/>
                <c:pt idx="0">
                  <c:v>Stud. Res.</c:v>
                </c:pt>
              </c:strCache>
            </c:strRef>
          </c:tx>
          <c:spPr>
            <a:solidFill>
              <a:schemeClr val="accent4"/>
            </a:solidFill>
            <a:ln>
              <a:noFill/>
            </a:ln>
            <a:effectLst/>
          </c:spPr>
          <c:invertIfNegative val="0"/>
          <c:cat>
            <c:strRef>
              <c:f>Fuerte!$AV$1:$AV$1</c:f>
              <c:strCache>
                <c:ptCount val="1"/>
                <c:pt idx="0">
                  <c:v>Values</c:v>
                </c:pt>
              </c:strCache>
            </c:strRef>
          </c:cat>
          <c:val>
            <c:numRef>
              <c:f>Fuerte!$AV$5:$AV$5</c:f>
              <c:numCache>
                <c:formatCode>0%</c:formatCode>
                <c:ptCount val="1"/>
                <c:pt idx="0">
                  <c:v>2.2222222222222223E-2</c:v>
                </c:pt>
              </c:numCache>
            </c:numRef>
          </c:val>
          <c:extLst>
            <c:ext xmlns:c16="http://schemas.microsoft.com/office/drawing/2014/chart" uri="{C3380CC4-5D6E-409C-BE32-E72D297353CC}">
              <c16:uniqueId val="{00000003-E432-44EF-9D07-314EF46DB5F8}"/>
            </c:ext>
          </c:extLst>
        </c:ser>
        <c:dLbls>
          <c:showLegendKey val="0"/>
          <c:showVal val="0"/>
          <c:showCatName val="0"/>
          <c:showSerName val="0"/>
          <c:showPercent val="0"/>
          <c:showBubbleSize val="0"/>
        </c:dLbls>
        <c:gapWidth val="219"/>
        <c:overlap val="-27"/>
        <c:axId val="538822040"/>
        <c:axId val="538813808"/>
      </c:barChart>
      <c:catAx>
        <c:axId val="5388220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38813808"/>
        <c:crosses val="autoZero"/>
        <c:auto val="1"/>
        <c:lblAlgn val="ctr"/>
        <c:lblOffset val="100"/>
        <c:noMultiLvlLbl val="0"/>
      </c:catAx>
      <c:valAx>
        <c:axId val="538813808"/>
        <c:scaling>
          <c:orientation val="minMax"/>
        </c:scaling>
        <c:delete val="0"/>
        <c:axPos val="l"/>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3882204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15</xdr:col>
      <xdr:colOff>484094</xdr:colOff>
      <xdr:row>15</xdr:row>
      <xdr:rowOff>143434</xdr:rowOff>
    </xdr:from>
    <xdr:ext cx="10605247" cy="1642373"/>
    <xdr:sp macro="" textlink="">
      <xdr:nvSpPr>
        <xdr:cNvPr id="2" name="TextBox 1">
          <a:extLst>
            <a:ext uri="{FF2B5EF4-FFF2-40B4-BE49-F238E27FC236}">
              <a16:creationId xmlns:a16="http://schemas.microsoft.com/office/drawing/2014/main" id="{CD5760A1-5C12-458A-B88F-A810163DA7B0}"/>
            </a:ext>
          </a:extLst>
        </xdr:cNvPr>
        <xdr:cNvSpPr txBox="1"/>
      </xdr:nvSpPr>
      <xdr:spPr>
        <a:xfrm>
          <a:off x="13142259" y="2850775"/>
          <a:ext cx="10605247" cy="1642373"/>
        </a:xfrm>
        <a:prstGeom prst="rect">
          <a:avLst/>
        </a:prstGeom>
        <a:solidFill>
          <a:schemeClr val="accent2">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solidFill>
                <a:sysClr val="windowText" lastClr="000000"/>
              </a:solidFill>
              <a:effectLst/>
              <a:latin typeface="+mn-lt"/>
              <a:ea typeface="+mn-ea"/>
              <a:cs typeface="+mn-cs"/>
            </a:rPr>
            <a:t>RMSE = root mean square of error, sometimes also called residual standard error</a:t>
          </a:r>
        </a:p>
        <a:p>
          <a:r>
            <a:rPr lang="en-US" sz="1100">
              <a:solidFill>
                <a:sysClr val="windowText" lastClr="000000"/>
              </a:solidFill>
              <a:effectLst/>
              <a:latin typeface="+mn-lt"/>
              <a:ea typeface="+mn-ea"/>
              <a:cs typeface="+mn-cs"/>
            </a:rPr>
            <a:t>Models with Red PRSE</a:t>
          </a:r>
          <a:r>
            <a:rPr lang="en-US" sz="1100" baseline="0">
              <a:solidFill>
                <a:sysClr val="windowText" lastClr="000000"/>
              </a:solidFill>
              <a:effectLst/>
              <a:latin typeface="+mn-lt"/>
              <a:ea typeface="+mn-ea"/>
              <a:cs typeface="+mn-cs"/>
            </a:rPr>
            <a:t> values have </a:t>
          </a:r>
          <a:r>
            <a:rPr lang="en-US" sz="1100">
              <a:solidFill>
                <a:sysClr val="windowText" lastClr="000000"/>
              </a:solidFill>
              <a:effectLst/>
              <a:latin typeface="+mn-lt"/>
              <a:ea typeface="+mn-ea"/>
              <a:cs typeface="+mn-cs"/>
            </a:rPr>
            <a:t>unreliable parameter estimates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The</a:t>
          </a:r>
          <a:r>
            <a:rPr lang="en-US" sz="1100" baseline="0">
              <a:solidFill>
                <a:sysClr val="windowText" lastClr="000000"/>
              </a:solidFill>
              <a:effectLst/>
              <a:latin typeface="+mn-lt"/>
              <a:ea typeface="+mn-ea"/>
              <a:cs typeface="+mn-cs"/>
            </a:rPr>
            <a:t> result showed that </a:t>
          </a:r>
          <a:r>
            <a:rPr lang="en-US" sz="1100">
              <a:solidFill>
                <a:sysClr val="windowText" lastClr="000000"/>
              </a:solidFill>
              <a:effectLst/>
              <a:latin typeface="+mn-lt"/>
              <a:ea typeface="+mn-ea"/>
              <a:cs typeface="+mn-cs"/>
            </a:rPr>
            <a:t>the model with the largest R</a:t>
          </a:r>
          <a:r>
            <a:rPr lang="en-US" sz="1100" baseline="30000">
              <a:solidFill>
                <a:sysClr val="windowText" lastClr="000000"/>
              </a:solidFill>
              <a:effectLst/>
              <a:latin typeface="+mn-lt"/>
              <a:ea typeface="+mn-ea"/>
              <a:cs typeface="+mn-cs"/>
            </a:rPr>
            <a:t>2</a:t>
          </a:r>
          <a:r>
            <a:rPr lang="en-US" sz="1100">
              <a:solidFill>
                <a:sysClr val="windowText" lastClr="000000"/>
              </a:solidFill>
              <a:effectLst/>
              <a:latin typeface="+mn-lt"/>
              <a:ea typeface="+mn-ea"/>
              <a:cs typeface="+mn-cs"/>
            </a:rPr>
            <a:t> or smallest RMSE and AIC is not necessarily the best. It could be riddled with collinearity, outliers and leverage points resulting in parameter estimates with large errors (PRSE). For example, all parameters of VM1,</a:t>
          </a:r>
          <a:r>
            <a:rPr lang="en-US" sz="1100" baseline="0">
              <a:solidFill>
                <a:sysClr val="windowText" lastClr="000000"/>
              </a:solidFill>
              <a:effectLst/>
              <a:latin typeface="+mn-lt"/>
              <a:ea typeface="+mn-ea"/>
              <a:cs typeface="+mn-cs"/>
            </a:rPr>
            <a:t> 5,6,7, and 8 h</a:t>
          </a:r>
          <a:r>
            <a:rPr lang="en-US" sz="1100">
              <a:solidFill>
                <a:sysClr val="windowText" lastClr="000000"/>
              </a:solidFill>
              <a:effectLst/>
              <a:latin typeface="+mn-lt"/>
              <a:ea typeface="+mn-ea"/>
              <a:cs typeface="+mn-cs"/>
            </a:rPr>
            <a:t>ave large error (PRSE&gt;25). Nevertheless, AIC selected some of these as the “best” in their category and hence unreliable.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Note also that AIC is not a reliable method for comparing alternative statistical models fitted using different methods. For example, it is illegitimate to compare the AICs linear and nonlinear methods as well as model used one or more predictiores. </a:t>
          </a:r>
          <a:endParaRPr lang="en-US" sz="1100">
            <a:solidFill>
              <a:sysClr val="windowText" lastClr="000000"/>
            </a:solidFill>
          </a:endParaRPr>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48</xdr:col>
      <xdr:colOff>0</xdr:colOff>
      <xdr:row>6</xdr:row>
      <xdr:rowOff>0</xdr:rowOff>
    </xdr:from>
    <xdr:to>
      <xdr:col>48</xdr:col>
      <xdr:colOff>10886</xdr:colOff>
      <xdr:row>20</xdr:row>
      <xdr:rowOff>152400</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15</xdr:col>
      <xdr:colOff>484094</xdr:colOff>
      <xdr:row>15</xdr:row>
      <xdr:rowOff>143434</xdr:rowOff>
    </xdr:from>
    <xdr:ext cx="10605247" cy="1642373"/>
    <xdr:sp macro="" textlink="">
      <xdr:nvSpPr>
        <xdr:cNvPr id="3" name="TextBox 2">
          <a:extLst>
            <a:ext uri="{FF2B5EF4-FFF2-40B4-BE49-F238E27FC236}">
              <a16:creationId xmlns:a16="http://schemas.microsoft.com/office/drawing/2014/main" id="{611E6EBA-CEC8-42E2-A35A-051C39AEB7BD}"/>
            </a:ext>
          </a:extLst>
        </xdr:cNvPr>
        <xdr:cNvSpPr txBox="1"/>
      </xdr:nvSpPr>
      <xdr:spPr>
        <a:xfrm>
          <a:off x="12866594" y="3010459"/>
          <a:ext cx="10605247" cy="1642373"/>
        </a:xfrm>
        <a:prstGeom prst="rect">
          <a:avLst/>
        </a:prstGeom>
        <a:solidFill>
          <a:schemeClr val="accent2">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solidFill>
                <a:sysClr val="windowText" lastClr="000000"/>
              </a:solidFill>
              <a:effectLst/>
              <a:latin typeface="+mn-lt"/>
              <a:ea typeface="+mn-ea"/>
              <a:cs typeface="+mn-cs"/>
            </a:rPr>
            <a:t>RMSE = root mean square of error, sometimes also called residual standard error</a:t>
          </a:r>
        </a:p>
        <a:p>
          <a:r>
            <a:rPr lang="en-US" sz="1100">
              <a:solidFill>
                <a:sysClr val="windowText" lastClr="000000"/>
              </a:solidFill>
              <a:effectLst/>
              <a:latin typeface="+mn-lt"/>
              <a:ea typeface="+mn-ea"/>
              <a:cs typeface="+mn-cs"/>
            </a:rPr>
            <a:t>Models with Red PRSE</a:t>
          </a:r>
          <a:r>
            <a:rPr lang="en-US" sz="1100" baseline="0">
              <a:solidFill>
                <a:sysClr val="windowText" lastClr="000000"/>
              </a:solidFill>
              <a:effectLst/>
              <a:latin typeface="+mn-lt"/>
              <a:ea typeface="+mn-ea"/>
              <a:cs typeface="+mn-cs"/>
            </a:rPr>
            <a:t> values have </a:t>
          </a:r>
          <a:r>
            <a:rPr lang="en-US" sz="1100">
              <a:solidFill>
                <a:sysClr val="windowText" lastClr="000000"/>
              </a:solidFill>
              <a:effectLst/>
              <a:latin typeface="+mn-lt"/>
              <a:ea typeface="+mn-ea"/>
              <a:cs typeface="+mn-cs"/>
            </a:rPr>
            <a:t>unreliable parameter estimates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The</a:t>
          </a:r>
          <a:r>
            <a:rPr lang="en-US" sz="1100" baseline="0">
              <a:solidFill>
                <a:sysClr val="windowText" lastClr="000000"/>
              </a:solidFill>
              <a:effectLst/>
              <a:latin typeface="+mn-lt"/>
              <a:ea typeface="+mn-ea"/>
              <a:cs typeface="+mn-cs"/>
            </a:rPr>
            <a:t> result showed that </a:t>
          </a:r>
          <a:r>
            <a:rPr lang="en-US" sz="1100">
              <a:solidFill>
                <a:sysClr val="windowText" lastClr="000000"/>
              </a:solidFill>
              <a:effectLst/>
              <a:latin typeface="+mn-lt"/>
              <a:ea typeface="+mn-ea"/>
              <a:cs typeface="+mn-cs"/>
            </a:rPr>
            <a:t>the model with the largest R</a:t>
          </a:r>
          <a:r>
            <a:rPr lang="en-US" sz="1100" baseline="30000">
              <a:solidFill>
                <a:sysClr val="windowText" lastClr="000000"/>
              </a:solidFill>
              <a:effectLst/>
              <a:latin typeface="+mn-lt"/>
              <a:ea typeface="+mn-ea"/>
              <a:cs typeface="+mn-cs"/>
            </a:rPr>
            <a:t>2</a:t>
          </a:r>
          <a:r>
            <a:rPr lang="en-US" sz="1100">
              <a:solidFill>
                <a:sysClr val="windowText" lastClr="000000"/>
              </a:solidFill>
              <a:effectLst/>
              <a:latin typeface="+mn-lt"/>
              <a:ea typeface="+mn-ea"/>
              <a:cs typeface="+mn-cs"/>
            </a:rPr>
            <a:t> or smallest RMSE and AIC is not necessarily the best. It could be riddled with collinearity, outliers and leverage points resulting in parameter estimates with large errors (PRSE). For example, all parameters of VM1,</a:t>
          </a:r>
          <a:r>
            <a:rPr lang="en-US" sz="1100" baseline="0">
              <a:solidFill>
                <a:sysClr val="windowText" lastClr="000000"/>
              </a:solidFill>
              <a:effectLst/>
              <a:latin typeface="+mn-lt"/>
              <a:ea typeface="+mn-ea"/>
              <a:cs typeface="+mn-cs"/>
            </a:rPr>
            <a:t> 5,6,7, and 8 h</a:t>
          </a:r>
          <a:r>
            <a:rPr lang="en-US" sz="1100">
              <a:solidFill>
                <a:sysClr val="windowText" lastClr="000000"/>
              </a:solidFill>
              <a:effectLst/>
              <a:latin typeface="+mn-lt"/>
              <a:ea typeface="+mn-ea"/>
              <a:cs typeface="+mn-cs"/>
            </a:rPr>
            <a:t>ave large error (PRSE&gt;25). Nevertheless, AIC selected some of these as the “best” in their category and hence unreliable.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Note also that AIC is not a reliable method for comparing alternative statistical models fitted using different methods. For example, it is illegitimate to compare the AICs linear and nonlinear methods as well as model used one or more predictiores. </a:t>
          </a:r>
          <a:endParaRPr lang="en-US" sz="1100">
            <a:solidFill>
              <a:sysClr val="windowText" lastClr="000000"/>
            </a:solidFill>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15</xdr:col>
      <xdr:colOff>484094</xdr:colOff>
      <xdr:row>16</xdr:row>
      <xdr:rowOff>143434</xdr:rowOff>
    </xdr:from>
    <xdr:ext cx="10605247" cy="1642373"/>
    <xdr:sp macro="" textlink="">
      <xdr:nvSpPr>
        <xdr:cNvPr id="2" name="TextBox 1">
          <a:extLst>
            <a:ext uri="{FF2B5EF4-FFF2-40B4-BE49-F238E27FC236}">
              <a16:creationId xmlns:a16="http://schemas.microsoft.com/office/drawing/2014/main" id="{3A19075D-0483-4DF6-8BB4-360F4FB5862C}"/>
            </a:ext>
          </a:extLst>
        </xdr:cNvPr>
        <xdr:cNvSpPr txBox="1"/>
      </xdr:nvSpPr>
      <xdr:spPr>
        <a:xfrm>
          <a:off x="12866594" y="3010459"/>
          <a:ext cx="10605247" cy="1642373"/>
        </a:xfrm>
        <a:prstGeom prst="rect">
          <a:avLst/>
        </a:prstGeom>
        <a:solidFill>
          <a:schemeClr val="accent2">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solidFill>
                <a:sysClr val="windowText" lastClr="000000"/>
              </a:solidFill>
              <a:effectLst/>
              <a:latin typeface="+mn-lt"/>
              <a:ea typeface="+mn-ea"/>
              <a:cs typeface="+mn-cs"/>
            </a:rPr>
            <a:t>RMSE = root mean square of error, sometimes also called residual standard error</a:t>
          </a:r>
        </a:p>
        <a:p>
          <a:r>
            <a:rPr lang="en-US" sz="1100">
              <a:solidFill>
                <a:sysClr val="windowText" lastClr="000000"/>
              </a:solidFill>
              <a:effectLst/>
              <a:latin typeface="+mn-lt"/>
              <a:ea typeface="+mn-ea"/>
              <a:cs typeface="+mn-cs"/>
            </a:rPr>
            <a:t>Models with Red PRSE</a:t>
          </a:r>
          <a:r>
            <a:rPr lang="en-US" sz="1100" baseline="0">
              <a:solidFill>
                <a:sysClr val="windowText" lastClr="000000"/>
              </a:solidFill>
              <a:effectLst/>
              <a:latin typeface="+mn-lt"/>
              <a:ea typeface="+mn-ea"/>
              <a:cs typeface="+mn-cs"/>
            </a:rPr>
            <a:t> values have </a:t>
          </a:r>
          <a:r>
            <a:rPr lang="en-US" sz="1100">
              <a:solidFill>
                <a:sysClr val="windowText" lastClr="000000"/>
              </a:solidFill>
              <a:effectLst/>
              <a:latin typeface="+mn-lt"/>
              <a:ea typeface="+mn-ea"/>
              <a:cs typeface="+mn-cs"/>
            </a:rPr>
            <a:t>unreliable parameter estimates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The</a:t>
          </a:r>
          <a:r>
            <a:rPr lang="en-US" sz="1100" baseline="0">
              <a:solidFill>
                <a:sysClr val="windowText" lastClr="000000"/>
              </a:solidFill>
              <a:effectLst/>
              <a:latin typeface="+mn-lt"/>
              <a:ea typeface="+mn-ea"/>
              <a:cs typeface="+mn-cs"/>
            </a:rPr>
            <a:t> result showed that </a:t>
          </a:r>
          <a:r>
            <a:rPr lang="en-US" sz="1100">
              <a:solidFill>
                <a:sysClr val="windowText" lastClr="000000"/>
              </a:solidFill>
              <a:effectLst/>
              <a:latin typeface="+mn-lt"/>
              <a:ea typeface="+mn-ea"/>
              <a:cs typeface="+mn-cs"/>
            </a:rPr>
            <a:t>the model with the largest R</a:t>
          </a:r>
          <a:r>
            <a:rPr lang="en-US" sz="1100" baseline="30000">
              <a:solidFill>
                <a:sysClr val="windowText" lastClr="000000"/>
              </a:solidFill>
              <a:effectLst/>
              <a:latin typeface="+mn-lt"/>
              <a:ea typeface="+mn-ea"/>
              <a:cs typeface="+mn-cs"/>
            </a:rPr>
            <a:t>2</a:t>
          </a:r>
          <a:r>
            <a:rPr lang="en-US" sz="1100">
              <a:solidFill>
                <a:sysClr val="windowText" lastClr="000000"/>
              </a:solidFill>
              <a:effectLst/>
              <a:latin typeface="+mn-lt"/>
              <a:ea typeface="+mn-ea"/>
              <a:cs typeface="+mn-cs"/>
            </a:rPr>
            <a:t> or smallest RMSE and AIC is not necessarily the best. It could be riddled with collinearity, outliers and leverage points resulting in parameter estimates with large errors (PRSE). For example, all parameters of VM1,</a:t>
          </a:r>
          <a:r>
            <a:rPr lang="en-US" sz="1100" baseline="0">
              <a:solidFill>
                <a:sysClr val="windowText" lastClr="000000"/>
              </a:solidFill>
              <a:effectLst/>
              <a:latin typeface="+mn-lt"/>
              <a:ea typeface="+mn-ea"/>
              <a:cs typeface="+mn-cs"/>
            </a:rPr>
            <a:t> 5,6,7, and 8 h</a:t>
          </a:r>
          <a:r>
            <a:rPr lang="en-US" sz="1100">
              <a:solidFill>
                <a:sysClr val="windowText" lastClr="000000"/>
              </a:solidFill>
              <a:effectLst/>
              <a:latin typeface="+mn-lt"/>
              <a:ea typeface="+mn-ea"/>
              <a:cs typeface="+mn-cs"/>
            </a:rPr>
            <a:t>ave large error (PRSE&gt;25). Nevertheless, AIC selected some of these as the “best” in their category and hence unreliable.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Note also that AIC is not a reliable method for comparing alternative statistical models fitted using different methods. For example, it is illegitimate to compare the AICs linear and nonlinear methods as well as model used one or more predictiores. </a:t>
          </a:r>
          <a:endParaRPr lang="en-US" sz="1100">
            <a:solidFill>
              <a:sysClr val="windowText" lastClr="000000"/>
            </a:solidFill>
          </a:endParaRP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16</xdr:col>
      <xdr:colOff>484094</xdr:colOff>
      <xdr:row>15</xdr:row>
      <xdr:rowOff>143434</xdr:rowOff>
    </xdr:from>
    <xdr:ext cx="10605247" cy="1642373"/>
    <xdr:sp macro="" textlink="">
      <xdr:nvSpPr>
        <xdr:cNvPr id="2" name="TextBox 1">
          <a:extLst>
            <a:ext uri="{FF2B5EF4-FFF2-40B4-BE49-F238E27FC236}">
              <a16:creationId xmlns:a16="http://schemas.microsoft.com/office/drawing/2014/main" id="{8E8D8CD5-F4B4-4C60-8CCC-B7A9CF294345}"/>
            </a:ext>
          </a:extLst>
        </xdr:cNvPr>
        <xdr:cNvSpPr txBox="1"/>
      </xdr:nvSpPr>
      <xdr:spPr>
        <a:xfrm>
          <a:off x="12866594" y="3010459"/>
          <a:ext cx="10605247" cy="1642373"/>
        </a:xfrm>
        <a:prstGeom prst="rect">
          <a:avLst/>
        </a:prstGeom>
        <a:solidFill>
          <a:schemeClr val="accent2">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solidFill>
                <a:sysClr val="windowText" lastClr="000000"/>
              </a:solidFill>
              <a:effectLst/>
              <a:latin typeface="+mn-lt"/>
              <a:ea typeface="+mn-ea"/>
              <a:cs typeface="+mn-cs"/>
            </a:rPr>
            <a:t>RMSE = root mean square of error, sometimes also called residual standard error</a:t>
          </a:r>
        </a:p>
        <a:p>
          <a:r>
            <a:rPr lang="en-US" sz="1100">
              <a:solidFill>
                <a:sysClr val="windowText" lastClr="000000"/>
              </a:solidFill>
              <a:effectLst/>
              <a:latin typeface="+mn-lt"/>
              <a:ea typeface="+mn-ea"/>
              <a:cs typeface="+mn-cs"/>
            </a:rPr>
            <a:t>Models with Red PRSE</a:t>
          </a:r>
          <a:r>
            <a:rPr lang="en-US" sz="1100" baseline="0">
              <a:solidFill>
                <a:sysClr val="windowText" lastClr="000000"/>
              </a:solidFill>
              <a:effectLst/>
              <a:latin typeface="+mn-lt"/>
              <a:ea typeface="+mn-ea"/>
              <a:cs typeface="+mn-cs"/>
            </a:rPr>
            <a:t> values have </a:t>
          </a:r>
          <a:r>
            <a:rPr lang="en-US" sz="1100">
              <a:solidFill>
                <a:sysClr val="windowText" lastClr="000000"/>
              </a:solidFill>
              <a:effectLst/>
              <a:latin typeface="+mn-lt"/>
              <a:ea typeface="+mn-ea"/>
              <a:cs typeface="+mn-cs"/>
            </a:rPr>
            <a:t>unreliable parameter estimates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The</a:t>
          </a:r>
          <a:r>
            <a:rPr lang="en-US" sz="1100" baseline="0">
              <a:solidFill>
                <a:sysClr val="windowText" lastClr="000000"/>
              </a:solidFill>
              <a:effectLst/>
              <a:latin typeface="+mn-lt"/>
              <a:ea typeface="+mn-ea"/>
              <a:cs typeface="+mn-cs"/>
            </a:rPr>
            <a:t> result showed that </a:t>
          </a:r>
          <a:r>
            <a:rPr lang="en-US" sz="1100">
              <a:solidFill>
                <a:sysClr val="windowText" lastClr="000000"/>
              </a:solidFill>
              <a:effectLst/>
              <a:latin typeface="+mn-lt"/>
              <a:ea typeface="+mn-ea"/>
              <a:cs typeface="+mn-cs"/>
            </a:rPr>
            <a:t>the model with the largest R</a:t>
          </a:r>
          <a:r>
            <a:rPr lang="en-US" sz="1100" baseline="30000">
              <a:solidFill>
                <a:sysClr val="windowText" lastClr="000000"/>
              </a:solidFill>
              <a:effectLst/>
              <a:latin typeface="+mn-lt"/>
              <a:ea typeface="+mn-ea"/>
              <a:cs typeface="+mn-cs"/>
            </a:rPr>
            <a:t>2</a:t>
          </a:r>
          <a:r>
            <a:rPr lang="en-US" sz="1100">
              <a:solidFill>
                <a:sysClr val="windowText" lastClr="000000"/>
              </a:solidFill>
              <a:effectLst/>
              <a:latin typeface="+mn-lt"/>
              <a:ea typeface="+mn-ea"/>
              <a:cs typeface="+mn-cs"/>
            </a:rPr>
            <a:t> or smallest RMSE and AIC is not necessarily the best. It could be riddled with collinearity, outliers and leverage points resulting in parameter estimates with large errors (PRSE). For example, all parameters of VM1,</a:t>
          </a:r>
          <a:r>
            <a:rPr lang="en-US" sz="1100" baseline="0">
              <a:solidFill>
                <a:sysClr val="windowText" lastClr="000000"/>
              </a:solidFill>
              <a:effectLst/>
              <a:latin typeface="+mn-lt"/>
              <a:ea typeface="+mn-ea"/>
              <a:cs typeface="+mn-cs"/>
            </a:rPr>
            <a:t> 5,6,7, and 8 h</a:t>
          </a:r>
          <a:r>
            <a:rPr lang="en-US" sz="1100">
              <a:solidFill>
                <a:sysClr val="windowText" lastClr="000000"/>
              </a:solidFill>
              <a:effectLst/>
              <a:latin typeface="+mn-lt"/>
              <a:ea typeface="+mn-ea"/>
              <a:cs typeface="+mn-cs"/>
            </a:rPr>
            <a:t>ave large error (PRSE&gt;25). Nevertheless, AIC selected some of these as the “best” in their category and hence unreliable.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Note also that AIC is not a reliable method for comparing alternative statistical models fitted using different methods. For example, it is illegitimate to compare the AICs linear and nonlinear methods as well as model used one or more predictiores. </a:t>
          </a:r>
          <a:endParaRPr lang="en-US" sz="1100">
            <a:solidFill>
              <a:sysClr val="windowText" lastClr="000000"/>
            </a:solidFill>
          </a:endParaRP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15</xdr:col>
      <xdr:colOff>484094</xdr:colOff>
      <xdr:row>15</xdr:row>
      <xdr:rowOff>143434</xdr:rowOff>
    </xdr:from>
    <xdr:ext cx="10605247" cy="1642373"/>
    <xdr:sp macro="" textlink="">
      <xdr:nvSpPr>
        <xdr:cNvPr id="2" name="TextBox 1">
          <a:extLst>
            <a:ext uri="{FF2B5EF4-FFF2-40B4-BE49-F238E27FC236}">
              <a16:creationId xmlns:a16="http://schemas.microsoft.com/office/drawing/2014/main" id="{B91E40B7-4264-444A-BFC8-AC858A07B6F2}"/>
            </a:ext>
          </a:extLst>
        </xdr:cNvPr>
        <xdr:cNvSpPr txBox="1"/>
      </xdr:nvSpPr>
      <xdr:spPr>
        <a:xfrm>
          <a:off x="12866594" y="3010459"/>
          <a:ext cx="10605247" cy="1642373"/>
        </a:xfrm>
        <a:prstGeom prst="rect">
          <a:avLst/>
        </a:prstGeom>
        <a:solidFill>
          <a:schemeClr val="accent2">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solidFill>
                <a:sysClr val="windowText" lastClr="000000"/>
              </a:solidFill>
              <a:effectLst/>
              <a:latin typeface="+mn-lt"/>
              <a:ea typeface="+mn-ea"/>
              <a:cs typeface="+mn-cs"/>
            </a:rPr>
            <a:t>RMSE = root mean square of error, sometimes also called residual standard error</a:t>
          </a:r>
        </a:p>
        <a:p>
          <a:r>
            <a:rPr lang="en-US" sz="1100">
              <a:solidFill>
                <a:sysClr val="windowText" lastClr="000000"/>
              </a:solidFill>
              <a:effectLst/>
              <a:latin typeface="+mn-lt"/>
              <a:ea typeface="+mn-ea"/>
              <a:cs typeface="+mn-cs"/>
            </a:rPr>
            <a:t>Models with Red PRSE</a:t>
          </a:r>
          <a:r>
            <a:rPr lang="en-US" sz="1100" baseline="0">
              <a:solidFill>
                <a:sysClr val="windowText" lastClr="000000"/>
              </a:solidFill>
              <a:effectLst/>
              <a:latin typeface="+mn-lt"/>
              <a:ea typeface="+mn-ea"/>
              <a:cs typeface="+mn-cs"/>
            </a:rPr>
            <a:t> values have </a:t>
          </a:r>
          <a:r>
            <a:rPr lang="en-US" sz="1100">
              <a:solidFill>
                <a:sysClr val="windowText" lastClr="000000"/>
              </a:solidFill>
              <a:effectLst/>
              <a:latin typeface="+mn-lt"/>
              <a:ea typeface="+mn-ea"/>
              <a:cs typeface="+mn-cs"/>
            </a:rPr>
            <a:t>unreliable parameter estimates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The</a:t>
          </a:r>
          <a:r>
            <a:rPr lang="en-US" sz="1100" baseline="0">
              <a:solidFill>
                <a:sysClr val="windowText" lastClr="000000"/>
              </a:solidFill>
              <a:effectLst/>
              <a:latin typeface="+mn-lt"/>
              <a:ea typeface="+mn-ea"/>
              <a:cs typeface="+mn-cs"/>
            </a:rPr>
            <a:t> result showed that </a:t>
          </a:r>
          <a:r>
            <a:rPr lang="en-US" sz="1100">
              <a:solidFill>
                <a:sysClr val="windowText" lastClr="000000"/>
              </a:solidFill>
              <a:effectLst/>
              <a:latin typeface="+mn-lt"/>
              <a:ea typeface="+mn-ea"/>
              <a:cs typeface="+mn-cs"/>
            </a:rPr>
            <a:t>the model with the largest R</a:t>
          </a:r>
          <a:r>
            <a:rPr lang="en-US" sz="1100" baseline="30000">
              <a:solidFill>
                <a:sysClr val="windowText" lastClr="000000"/>
              </a:solidFill>
              <a:effectLst/>
              <a:latin typeface="+mn-lt"/>
              <a:ea typeface="+mn-ea"/>
              <a:cs typeface="+mn-cs"/>
            </a:rPr>
            <a:t>2</a:t>
          </a:r>
          <a:r>
            <a:rPr lang="en-US" sz="1100">
              <a:solidFill>
                <a:sysClr val="windowText" lastClr="000000"/>
              </a:solidFill>
              <a:effectLst/>
              <a:latin typeface="+mn-lt"/>
              <a:ea typeface="+mn-ea"/>
              <a:cs typeface="+mn-cs"/>
            </a:rPr>
            <a:t> or smallest RMSE and AIC is not necessarily the best. It could be riddled with collinearity, outliers and leverage points resulting in parameter estimates with large errors (PRSE). For example, all parameters of VM1,</a:t>
          </a:r>
          <a:r>
            <a:rPr lang="en-US" sz="1100" baseline="0">
              <a:solidFill>
                <a:sysClr val="windowText" lastClr="000000"/>
              </a:solidFill>
              <a:effectLst/>
              <a:latin typeface="+mn-lt"/>
              <a:ea typeface="+mn-ea"/>
              <a:cs typeface="+mn-cs"/>
            </a:rPr>
            <a:t> 5,6,7, and 8 h</a:t>
          </a:r>
          <a:r>
            <a:rPr lang="en-US" sz="1100">
              <a:solidFill>
                <a:sysClr val="windowText" lastClr="000000"/>
              </a:solidFill>
              <a:effectLst/>
              <a:latin typeface="+mn-lt"/>
              <a:ea typeface="+mn-ea"/>
              <a:cs typeface="+mn-cs"/>
            </a:rPr>
            <a:t>ave large error (PRSE&gt;25). Nevertheless, AIC selected some of these as the “best” in their category and hence unreliable.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Note also that AIC is not a reliable method for comparing alternative statistical models fitted using different methods. For example, it is illegitimate to compare the AICs linear and nonlinear methods as well as model used one or more predictiores. </a:t>
          </a:r>
          <a:endParaRPr lang="en-US" sz="1100">
            <a:solidFill>
              <a:sysClr val="windowText" lastClr="000000"/>
            </a:solidFill>
          </a:endParaRP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15</xdr:col>
      <xdr:colOff>484094</xdr:colOff>
      <xdr:row>15</xdr:row>
      <xdr:rowOff>143434</xdr:rowOff>
    </xdr:from>
    <xdr:ext cx="10605247" cy="1642373"/>
    <xdr:sp macro="" textlink="">
      <xdr:nvSpPr>
        <xdr:cNvPr id="2" name="TextBox 1">
          <a:extLst>
            <a:ext uri="{FF2B5EF4-FFF2-40B4-BE49-F238E27FC236}">
              <a16:creationId xmlns:a16="http://schemas.microsoft.com/office/drawing/2014/main" id="{152ADF25-CA1D-4D39-9C43-26BB81D1F6CF}"/>
            </a:ext>
          </a:extLst>
        </xdr:cNvPr>
        <xdr:cNvSpPr txBox="1"/>
      </xdr:nvSpPr>
      <xdr:spPr>
        <a:xfrm>
          <a:off x="12866594" y="3010459"/>
          <a:ext cx="10605247" cy="1642373"/>
        </a:xfrm>
        <a:prstGeom prst="rect">
          <a:avLst/>
        </a:prstGeom>
        <a:solidFill>
          <a:schemeClr val="accent2">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solidFill>
                <a:sysClr val="windowText" lastClr="000000"/>
              </a:solidFill>
              <a:effectLst/>
              <a:latin typeface="+mn-lt"/>
              <a:ea typeface="+mn-ea"/>
              <a:cs typeface="+mn-cs"/>
            </a:rPr>
            <a:t>RMSE = root mean square of error, sometimes also called residual standard error</a:t>
          </a:r>
        </a:p>
        <a:p>
          <a:r>
            <a:rPr lang="en-US" sz="1100">
              <a:solidFill>
                <a:sysClr val="windowText" lastClr="000000"/>
              </a:solidFill>
              <a:effectLst/>
              <a:latin typeface="+mn-lt"/>
              <a:ea typeface="+mn-ea"/>
              <a:cs typeface="+mn-cs"/>
            </a:rPr>
            <a:t>Models with Red PRSE</a:t>
          </a:r>
          <a:r>
            <a:rPr lang="en-US" sz="1100" baseline="0">
              <a:solidFill>
                <a:sysClr val="windowText" lastClr="000000"/>
              </a:solidFill>
              <a:effectLst/>
              <a:latin typeface="+mn-lt"/>
              <a:ea typeface="+mn-ea"/>
              <a:cs typeface="+mn-cs"/>
            </a:rPr>
            <a:t> values have </a:t>
          </a:r>
          <a:r>
            <a:rPr lang="en-US" sz="1100">
              <a:solidFill>
                <a:sysClr val="windowText" lastClr="000000"/>
              </a:solidFill>
              <a:effectLst/>
              <a:latin typeface="+mn-lt"/>
              <a:ea typeface="+mn-ea"/>
              <a:cs typeface="+mn-cs"/>
            </a:rPr>
            <a:t>unreliable parameter estimates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The</a:t>
          </a:r>
          <a:r>
            <a:rPr lang="en-US" sz="1100" baseline="0">
              <a:solidFill>
                <a:sysClr val="windowText" lastClr="000000"/>
              </a:solidFill>
              <a:effectLst/>
              <a:latin typeface="+mn-lt"/>
              <a:ea typeface="+mn-ea"/>
              <a:cs typeface="+mn-cs"/>
            </a:rPr>
            <a:t> result showed that </a:t>
          </a:r>
          <a:r>
            <a:rPr lang="en-US" sz="1100">
              <a:solidFill>
                <a:sysClr val="windowText" lastClr="000000"/>
              </a:solidFill>
              <a:effectLst/>
              <a:latin typeface="+mn-lt"/>
              <a:ea typeface="+mn-ea"/>
              <a:cs typeface="+mn-cs"/>
            </a:rPr>
            <a:t>the model with the largest R</a:t>
          </a:r>
          <a:r>
            <a:rPr lang="en-US" sz="1100" baseline="30000">
              <a:solidFill>
                <a:sysClr val="windowText" lastClr="000000"/>
              </a:solidFill>
              <a:effectLst/>
              <a:latin typeface="+mn-lt"/>
              <a:ea typeface="+mn-ea"/>
              <a:cs typeface="+mn-cs"/>
            </a:rPr>
            <a:t>2</a:t>
          </a:r>
          <a:r>
            <a:rPr lang="en-US" sz="1100">
              <a:solidFill>
                <a:sysClr val="windowText" lastClr="000000"/>
              </a:solidFill>
              <a:effectLst/>
              <a:latin typeface="+mn-lt"/>
              <a:ea typeface="+mn-ea"/>
              <a:cs typeface="+mn-cs"/>
            </a:rPr>
            <a:t> or smallest RMSE and AIC is not necessarily the best. It could be riddled with collinearity, outliers and leverage points resulting in parameter estimates with large errors (PRSE). For example, all parameters of VM1,</a:t>
          </a:r>
          <a:r>
            <a:rPr lang="en-US" sz="1100" baseline="0">
              <a:solidFill>
                <a:sysClr val="windowText" lastClr="000000"/>
              </a:solidFill>
              <a:effectLst/>
              <a:latin typeface="+mn-lt"/>
              <a:ea typeface="+mn-ea"/>
              <a:cs typeface="+mn-cs"/>
            </a:rPr>
            <a:t> 5,6,7, and 8 h</a:t>
          </a:r>
          <a:r>
            <a:rPr lang="en-US" sz="1100">
              <a:solidFill>
                <a:sysClr val="windowText" lastClr="000000"/>
              </a:solidFill>
              <a:effectLst/>
              <a:latin typeface="+mn-lt"/>
              <a:ea typeface="+mn-ea"/>
              <a:cs typeface="+mn-cs"/>
            </a:rPr>
            <a:t>ave large error (PRSE&gt;25). Nevertheless, AIC selected some of these as the “best” in their category and hence unreliable.  </a:t>
          </a:r>
        </a:p>
        <a:p>
          <a:r>
            <a:rPr lang="en-US" sz="1100">
              <a:solidFill>
                <a:sysClr val="windowText" lastClr="000000"/>
              </a:solidFill>
              <a:effectLst/>
              <a:latin typeface="+mn-lt"/>
              <a:ea typeface="+mn-ea"/>
              <a:cs typeface="+mn-cs"/>
            </a:rPr>
            <a:t> </a:t>
          </a:r>
        </a:p>
        <a:p>
          <a:r>
            <a:rPr lang="en-US" sz="1100">
              <a:solidFill>
                <a:sysClr val="windowText" lastClr="000000"/>
              </a:solidFill>
              <a:effectLst/>
              <a:latin typeface="+mn-lt"/>
              <a:ea typeface="+mn-ea"/>
              <a:cs typeface="+mn-cs"/>
            </a:rPr>
            <a:t>Note also that AIC is not a reliable method for comparing alternative statistical models fitted using different methods. For example, it is illegitimate to compare the AICs linear and nonlinear methods as well as model used one or more predictiores. </a:t>
          </a:r>
          <a:endParaRPr lang="en-US" sz="1100">
            <a:solidFill>
              <a:sysClr val="windowText" lastClr="000000"/>
            </a:solidFill>
          </a:endParaRPr>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0</xdr:col>
      <xdr:colOff>548640</xdr:colOff>
      <xdr:row>0</xdr:row>
      <xdr:rowOff>144781</xdr:rowOff>
    </xdr:from>
    <xdr:ext cx="3063240" cy="1814599"/>
    <xdr:sp macro="" textlink="">
      <xdr:nvSpPr>
        <xdr:cNvPr id="2" name="TextBox 1">
          <a:extLst>
            <a:ext uri="{FF2B5EF4-FFF2-40B4-BE49-F238E27FC236}">
              <a16:creationId xmlns:a16="http://schemas.microsoft.com/office/drawing/2014/main" id="{19732F6B-6706-4013-AC0D-2F0C9F8EAD28}"/>
            </a:ext>
          </a:extLst>
        </xdr:cNvPr>
        <xdr:cNvSpPr txBox="1"/>
      </xdr:nvSpPr>
      <xdr:spPr>
        <a:xfrm>
          <a:off x="548640" y="144781"/>
          <a:ext cx="3063240" cy="1814599"/>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0" i="0" u="none" strike="noStrike">
              <a:solidFill>
                <a:schemeClr val="tx1"/>
              </a:solidFill>
              <a:effectLst/>
              <a:latin typeface="+mn-lt"/>
              <a:ea typeface="+mn-ea"/>
              <a:cs typeface="+mn-cs"/>
            </a:rPr>
            <a:t>For detecting the variance inflation factor (VIF = 1/(1-r2) (Bare and Hann, 1981; Marquaridt, 1970) and the tolerance values (T = 1/VIF), were also calculated (Gill, 1986). Where r is the correlation coefficient between length and diameter of fruit. If the VIF value was higher than 10 or if T value was smaller than 0.10 then co-linearity may have more than a trival impact on the prediction of the parameters, and consequently one of those should be excluded from the model (Gill, 1986). </a:t>
          </a:r>
          <a:r>
            <a:rPr lang="en-US"/>
            <a:t> </a:t>
          </a:r>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C7629E-BBAC-499B-98E4-2FDFCA8B0AF6}">
  <dimension ref="A1:R24"/>
  <sheetViews>
    <sheetView tabSelected="1" workbookViewId="0">
      <selection activeCell="M16" sqref="M16"/>
    </sheetView>
  </sheetViews>
  <sheetFormatPr defaultRowHeight="15" x14ac:dyDescent="0.25"/>
  <sheetData>
    <row r="1" spans="1:18" x14ac:dyDescent="0.25">
      <c r="A1" s="9"/>
      <c r="B1" s="9"/>
      <c r="C1" s="9"/>
      <c r="D1" s="9"/>
      <c r="E1" s="9"/>
      <c r="F1" s="9"/>
      <c r="G1" s="9"/>
      <c r="H1" s="9"/>
      <c r="I1" s="9"/>
      <c r="J1" s="9"/>
      <c r="K1" s="9"/>
      <c r="L1" s="9"/>
      <c r="M1" s="9"/>
      <c r="N1" s="9"/>
      <c r="O1" s="9"/>
      <c r="P1" s="9"/>
    </row>
    <row r="2" spans="1:18" ht="23.25" x14ac:dyDescent="0.25">
      <c r="A2" s="9"/>
      <c r="B2" s="80" t="s">
        <v>110</v>
      </c>
      <c r="C2" s="78"/>
      <c r="D2" s="78"/>
      <c r="E2" s="78"/>
      <c r="F2" s="78"/>
      <c r="G2" s="78"/>
      <c r="H2" s="78"/>
      <c r="I2" s="78"/>
      <c r="J2" s="78"/>
      <c r="K2" s="78"/>
      <c r="L2" s="78"/>
      <c r="M2" s="78"/>
      <c r="N2" s="78"/>
      <c r="O2" s="9"/>
      <c r="P2" s="9"/>
      <c r="Q2" s="9"/>
      <c r="R2" s="9"/>
    </row>
    <row r="3" spans="1:18" ht="15.75" x14ac:dyDescent="0.25">
      <c r="A3" s="9"/>
      <c r="B3" s="79"/>
      <c r="C3" s="78"/>
      <c r="D3" s="78"/>
      <c r="E3" s="78"/>
      <c r="F3" s="78"/>
      <c r="G3" s="78"/>
      <c r="H3" s="78"/>
      <c r="I3" s="78"/>
      <c r="J3" s="78"/>
      <c r="K3" s="78"/>
      <c r="L3" s="78"/>
      <c r="M3" s="78"/>
      <c r="N3" s="78"/>
      <c r="O3" s="9"/>
      <c r="P3" s="9"/>
      <c r="Q3" s="9"/>
      <c r="R3" s="9"/>
    </row>
    <row r="4" spans="1:18" ht="21.75" x14ac:dyDescent="0.3">
      <c r="A4" s="9"/>
      <c r="B4" s="81" t="s">
        <v>112</v>
      </c>
      <c r="C4" s="82"/>
      <c r="D4" s="82"/>
      <c r="E4" s="82"/>
      <c r="F4" s="82"/>
      <c r="G4" s="82"/>
      <c r="H4" s="82"/>
      <c r="I4" s="82"/>
      <c r="J4" s="82"/>
      <c r="K4" s="82"/>
      <c r="L4" s="82"/>
      <c r="M4" s="82"/>
      <c r="N4" s="82"/>
      <c r="O4" s="9"/>
      <c r="P4" s="9"/>
      <c r="Q4" s="9"/>
      <c r="R4" s="9"/>
    </row>
    <row r="5" spans="1:18" ht="15.75" x14ac:dyDescent="0.25">
      <c r="A5" s="9"/>
      <c r="B5" s="79"/>
      <c r="C5" s="78"/>
      <c r="D5" s="78"/>
      <c r="E5" s="78"/>
      <c r="F5" s="78"/>
      <c r="G5" s="78"/>
      <c r="H5" s="78"/>
      <c r="I5" s="78"/>
      <c r="J5" s="78"/>
      <c r="K5" s="78"/>
      <c r="L5" s="78"/>
      <c r="M5" s="78"/>
      <c r="N5" s="78"/>
      <c r="O5" s="9"/>
      <c r="P5" s="9"/>
      <c r="Q5" s="9"/>
      <c r="R5" s="9"/>
    </row>
    <row r="6" spans="1:18" ht="18.75" x14ac:dyDescent="0.25">
      <c r="A6" s="9"/>
      <c r="B6" s="76" t="s">
        <v>105</v>
      </c>
      <c r="C6" s="78"/>
      <c r="D6" s="78"/>
      <c r="E6" s="78"/>
      <c r="F6" s="78"/>
      <c r="G6" s="78"/>
      <c r="H6" s="78"/>
      <c r="I6" s="78"/>
      <c r="J6" s="78"/>
      <c r="K6" s="78"/>
      <c r="L6" s="78"/>
      <c r="M6" s="78"/>
      <c r="N6" s="78"/>
      <c r="O6" s="9"/>
      <c r="P6" s="9"/>
      <c r="Q6" s="9"/>
      <c r="R6" s="9"/>
    </row>
    <row r="7" spans="1:18" ht="15.75" x14ac:dyDescent="0.25">
      <c r="A7" s="9"/>
      <c r="B7" s="77" t="s">
        <v>106</v>
      </c>
      <c r="C7" s="78"/>
      <c r="D7" s="78"/>
      <c r="E7" s="78"/>
      <c r="F7" s="78"/>
      <c r="G7" s="78"/>
      <c r="H7" s="78"/>
      <c r="I7" s="78"/>
      <c r="J7" s="78"/>
      <c r="K7" s="78"/>
      <c r="L7" s="78"/>
      <c r="M7" s="78"/>
      <c r="N7" s="78"/>
      <c r="O7" s="9"/>
      <c r="P7" s="9"/>
      <c r="Q7" s="9"/>
      <c r="R7" s="9"/>
    </row>
    <row r="8" spans="1:18" ht="18.75" x14ac:dyDescent="0.25">
      <c r="A8" s="9"/>
      <c r="B8" s="76" t="s">
        <v>107</v>
      </c>
      <c r="C8" s="78"/>
      <c r="D8" s="78"/>
      <c r="E8" s="78"/>
      <c r="F8" s="78"/>
      <c r="G8" s="78"/>
      <c r="H8" s="78"/>
      <c r="I8" s="78"/>
      <c r="J8" s="78"/>
      <c r="K8" s="78"/>
      <c r="L8" s="78"/>
      <c r="M8" s="78"/>
      <c r="N8" s="78"/>
      <c r="O8" s="9"/>
      <c r="P8" s="9"/>
      <c r="Q8" s="9"/>
      <c r="R8" s="9"/>
    </row>
    <row r="9" spans="1:18" ht="18.75" x14ac:dyDescent="0.25">
      <c r="A9" s="9"/>
      <c r="B9" s="76" t="s">
        <v>108</v>
      </c>
      <c r="C9" s="78"/>
      <c r="D9" s="78"/>
      <c r="E9" s="78"/>
      <c r="F9" s="78"/>
      <c r="G9" s="78"/>
      <c r="H9" s="78"/>
      <c r="I9" s="78"/>
      <c r="J9" s="78"/>
      <c r="K9" s="78"/>
      <c r="L9" s="78"/>
      <c r="M9" s="78"/>
      <c r="N9" s="78"/>
      <c r="O9" s="9"/>
      <c r="P9" s="9"/>
      <c r="Q9" s="9"/>
      <c r="R9" s="9"/>
    </row>
    <row r="10" spans="1:18" ht="18.75" x14ac:dyDescent="0.25">
      <c r="A10" s="9"/>
      <c r="B10" s="76" t="s">
        <v>109</v>
      </c>
      <c r="C10" s="78"/>
      <c r="D10" s="78"/>
      <c r="E10" s="78"/>
      <c r="F10" s="78"/>
      <c r="G10" s="78"/>
      <c r="H10" s="78"/>
      <c r="I10" s="78"/>
      <c r="J10" s="78"/>
      <c r="K10" s="78"/>
      <c r="L10" s="78"/>
      <c r="M10" s="78"/>
      <c r="N10" s="78"/>
      <c r="O10" s="9"/>
      <c r="P10" s="9"/>
      <c r="Q10" s="9"/>
      <c r="R10" s="9"/>
    </row>
    <row r="11" spans="1:18" ht="15.75" x14ac:dyDescent="0.25">
      <c r="A11" s="9"/>
      <c r="B11" s="77"/>
      <c r="C11" s="78"/>
      <c r="D11" s="78"/>
      <c r="E11" s="78"/>
      <c r="F11" s="78"/>
      <c r="G11" s="78"/>
      <c r="H11" s="78"/>
      <c r="I11" s="78"/>
      <c r="J11" s="78"/>
      <c r="K11" s="78"/>
      <c r="L11" s="78"/>
      <c r="M11" s="78"/>
      <c r="N11" s="78"/>
      <c r="O11" s="9"/>
      <c r="P11" s="9"/>
      <c r="Q11" s="9"/>
      <c r="R11" s="9"/>
    </row>
    <row r="12" spans="1:18" ht="18.75" x14ac:dyDescent="0.25">
      <c r="A12" s="9"/>
      <c r="B12" s="76" t="s">
        <v>111</v>
      </c>
      <c r="C12" s="78"/>
      <c r="D12" s="78"/>
      <c r="E12" s="78"/>
      <c r="F12" s="78"/>
      <c r="G12" s="78"/>
      <c r="H12" s="78"/>
      <c r="I12" s="78"/>
      <c r="J12" s="78"/>
      <c r="K12" s="78"/>
      <c r="L12" s="78"/>
      <c r="M12" s="78"/>
      <c r="N12" s="78"/>
      <c r="O12" s="9"/>
      <c r="P12" s="9"/>
      <c r="Q12" s="9"/>
      <c r="R12" s="9"/>
    </row>
    <row r="13" spans="1:18" ht="15.75" x14ac:dyDescent="0.25">
      <c r="A13" s="9"/>
      <c r="B13" s="78"/>
      <c r="C13" s="78"/>
      <c r="D13" s="78"/>
      <c r="E13" s="78"/>
      <c r="F13" s="78"/>
      <c r="G13" s="78"/>
      <c r="H13" s="78"/>
      <c r="I13" s="78"/>
      <c r="J13" s="78"/>
      <c r="K13" s="78"/>
      <c r="L13" s="78"/>
      <c r="M13" s="78"/>
      <c r="N13" s="78"/>
      <c r="O13" s="9"/>
      <c r="P13" s="9"/>
      <c r="Q13" s="9"/>
      <c r="R13" s="9"/>
    </row>
    <row r="14" spans="1:18" x14ac:dyDescent="0.25">
      <c r="A14" s="9"/>
      <c r="B14" s="9"/>
      <c r="C14" s="9"/>
      <c r="D14" s="9"/>
      <c r="E14" s="9"/>
      <c r="F14" s="9"/>
      <c r="G14" s="9"/>
      <c r="H14" s="9"/>
      <c r="I14" s="9"/>
      <c r="J14" s="9"/>
      <c r="K14" s="9"/>
      <c r="L14" s="9"/>
      <c r="M14" s="9"/>
      <c r="N14" s="9"/>
      <c r="O14" s="9"/>
      <c r="P14" s="9"/>
      <c r="Q14" s="9"/>
      <c r="R14" s="9"/>
    </row>
    <row r="15" spans="1:18" x14ac:dyDescent="0.25">
      <c r="A15" s="9"/>
      <c r="B15" s="9"/>
      <c r="C15" s="9"/>
      <c r="D15" s="9"/>
      <c r="E15" s="9"/>
      <c r="F15" s="9"/>
      <c r="G15" s="9"/>
      <c r="H15" s="9"/>
      <c r="I15" s="9"/>
      <c r="J15" s="9"/>
      <c r="K15" s="9"/>
      <c r="L15" s="9"/>
      <c r="M15" s="9"/>
      <c r="N15" s="9"/>
      <c r="O15" s="9"/>
      <c r="P15" s="9"/>
      <c r="Q15" s="9"/>
      <c r="R15" s="9"/>
    </row>
    <row r="16" spans="1:18" x14ac:dyDescent="0.25">
      <c r="A16" s="9"/>
      <c r="B16" s="9"/>
      <c r="C16" s="9"/>
      <c r="D16" s="9"/>
      <c r="E16" s="9"/>
      <c r="F16" s="9"/>
      <c r="G16" s="9"/>
      <c r="H16" s="9"/>
      <c r="I16" s="9"/>
      <c r="J16" s="9"/>
      <c r="K16" s="9"/>
      <c r="L16" s="9"/>
      <c r="M16" s="9"/>
      <c r="N16" s="9"/>
      <c r="O16" s="9"/>
      <c r="P16" s="9"/>
      <c r="Q16" s="9"/>
      <c r="R16" s="9"/>
    </row>
    <row r="17" spans="1:18" x14ac:dyDescent="0.25">
      <c r="A17" s="9"/>
      <c r="B17" s="9"/>
      <c r="C17" s="9"/>
      <c r="D17" s="9"/>
      <c r="E17" s="9"/>
      <c r="F17" s="9"/>
      <c r="G17" s="9"/>
      <c r="H17" s="9"/>
      <c r="I17" s="9"/>
      <c r="J17" s="9"/>
      <c r="K17" s="9"/>
      <c r="L17" s="9"/>
      <c r="M17" s="9"/>
      <c r="N17" s="9"/>
      <c r="O17" s="9"/>
      <c r="P17" s="9"/>
      <c r="Q17" s="9"/>
      <c r="R17" s="9"/>
    </row>
    <row r="18" spans="1:18" x14ac:dyDescent="0.25">
      <c r="A18" s="9"/>
      <c r="B18" s="9"/>
      <c r="C18" s="9"/>
      <c r="D18" s="9"/>
      <c r="E18" s="9"/>
      <c r="F18" s="9"/>
      <c r="G18" s="9"/>
      <c r="H18" s="9"/>
      <c r="I18" s="9"/>
      <c r="J18" s="9"/>
      <c r="K18" s="9"/>
      <c r="L18" s="9"/>
      <c r="M18" s="9"/>
      <c r="N18" s="9"/>
      <c r="O18" s="9"/>
      <c r="P18" s="9"/>
      <c r="Q18" s="9"/>
      <c r="R18" s="9"/>
    </row>
    <row r="19" spans="1:18" x14ac:dyDescent="0.25">
      <c r="A19" s="9"/>
      <c r="B19" s="9"/>
      <c r="C19" s="9"/>
      <c r="D19" s="9"/>
      <c r="E19" s="9"/>
      <c r="F19" s="9"/>
      <c r="G19" s="9"/>
      <c r="H19" s="9"/>
      <c r="I19" s="9"/>
      <c r="J19" s="9"/>
      <c r="K19" s="9"/>
      <c r="L19" s="9"/>
      <c r="M19" s="9"/>
      <c r="N19" s="9"/>
      <c r="O19" s="9"/>
      <c r="P19" s="9"/>
      <c r="Q19" s="9"/>
      <c r="R19" s="9"/>
    </row>
    <row r="20" spans="1:18" x14ac:dyDescent="0.25">
      <c r="A20" s="9"/>
      <c r="B20" s="9"/>
      <c r="C20" s="9"/>
      <c r="D20" s="9"/>
      <c r="E20" s="9"/>
      <c r="F20" s="9"/>
      <c r="G20" s="9"/>
      <c r="H20" s="9"/>
      <c r="I20" s="9"/>
      <c r="J20" s="9"/>
      <c r="K20" s="9"/>
      <c r="L20" s="9"/>
      <c r="M20" s="9"/>
      <c r="N20" s="9"/>
      <c r="O20" s="9"/>
      <c r="P20" s="9"/>
      <c r="Q20" s="9"/>
      <c r="R20" s="9"/>
    </row>
    <row r="21" spans="1:18" x14ac:dyDescent="0.25">
      <c r="A21" s="9"/>
      <c r="B21" s="9"/>
      <c r="C21" s="9"/>
      <c r="D21" s="9"/>
      <c r="E21" s="9"/>
      <c r="F21" s="9"/>
      <c r="G21" s="9"/>
      <c r="H21" s="9"/>
      <c r="I21" s="9"/>
      <c r="J21" s="9"/>
      <c r="K21" s="9"/>
      <c r="L21" s="9"/>
      <c r="M21" s="9"/>
      <c r="N21" s="9"/>
      <c r="O21" s="9"/>
      <c r="P21" s="9"/>
      <c r="Q21" s="9"/>
      <c r="R21" s="9"/>
    </row>
    <row r="22" spans="1:18" x14ac:dyDescent="0.25">
      <c r="A22" s="9"/>
      <c r="B22" s="9"/>
      <c r="C22" s="9"/>
      <c r="D22" s="9"/>
      <c r="E22" s="9"/>
      <c r="F22" s="9"/>
      <c r="G22" s="9"/>
      <c r="H22" s="9"/>
      <c r="I22" s="9"/>
      <c r="J22" s="9"/>
      <c r="K22" s="9"/>
      <c r="L22" s="9"/>
      <c r="M22" s="9"/>
      <c r="N22" s="9"/>
      <c r="O22" s="9"/>
      <c r="P22" s="9"/>
      <c r="Q22" s="9"/>
      <c r="R22" s="9"/>
    </row>
    <row r="23" spans="1:18" x14ac:dyDescent="0.25">
      <c r="A23" s="9"/>
      <c r="B23" s="9"/>
      <c r="C23" s="9"/>
      <c r="D23" s="9"/>
      <c r="E23" s="9"/>
      <c r="F23" s="9"/>
      <c r="G23" s="9"/>
      <c r="H23" s="9"/>
      <c r="I23" s="9"/>
      <c r="J23" s="9"/>
      <c r="K23" s="9"/>
      <c r="L23" s="9"/>
      <c r="M23" s="9"/>
      <c r="N23" s="9"/>
      <c r="O23" s="9"/>
      <c r="P23" s="9"/>
      <c r="Q23" s="9"/>
      <c r="R23" s="9"/>
    </row>
    <row r="24" spans="1:18" x14ac:dyDescent="0.25">
      <c r="A24" s="9"/>
      <c r="B24" s="9"/>
      <c r="C24" s="9"/>
      <c r="D24" s="9"/>
      <c r="E24" s="9"/>
      <c r="F24" s="9"/>
      <c r="G24" s="9"/>
      <c r="H24" s="9"/>
      <c r="I24" s="9"/>
      <c r="J24" s="9"/>
      <c r="K24" s="9"/>
      <c r="L24" s="9"/>
      <c r="M24" s="9"/>
      <c r="N24" s="9"/>
      <c r="O24" s="9"/>
      <c r="P24" s="9"/>
      <c r="Q24" s="9"/>
      <c r="R24" s="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H45"/>
  <sheetViews>
    <sheetView topLeftCell="L1" zoomScale="85" zoomScaleNormal="85" workbookViewId="0">
      <selection activeCell="P13" sqref="P13:AH29"/>
    </sheetView>
  </sheetViews>
  <sheetFormatPr defaultRowHeight="15" x14ac:dyDescent="0.25"/>
  <cols>
    <col min="2" max="2" width="44.28515625" bestFit="1" customWidth="1"/>
    <col min="5" max="10" width="10.42578125" bestFit="1" customWidth="1"/>
    <col min="11" max="11" width="9.28515625" bestFit="1" customWidth="1"/>
    <col min="12" max="12" width="10.42578125" bestFit="1" customWidth="1"/>
    <col min="13" max="13" width="13.42578125" bestFit="1" customWidth="1"/>
    <col min="17" max="17" width="13.42578125" bestFit="1" customWidth="1"/>
    <col min="19" max="19" width="11.28515625" bestFit="1" customWidth="1"/>
    <col min="22" max="22" width="6.7109375" customWidth="1"/>
    <col min="23" max="24" width="9" bestFit="1" customWidth="1"/>
    <col min="25" max="25" width="10.42578125" bestFit="1" customWidth="1"/>
    <col min="26" max="35" width="9" bestFit="1" customWidth="1"/>
    <col min="36" max="36" width="3.28515625" customWidth="1"/>
    <col min="37" max="37" width="8" customWidth="1"/>
    <col min="38" max="38" width="4.85546875" customWidth="1"/>
    <col min="39" max="39" width="8.42578125" customWidth="1"/>
    <col min="40" max="40" width="7.28515625" customWidth="1"/>
    <col min="41" max="41" width="7" customWidth="1"/>
    <col min="42" max="42" width="6.7109375" customWidth="1"/>
    <col min="46" max="46" width="10.5703125" bestFit="1" customWidth="1"/>
    <col min="47" max="47" width="10.7109375" bestFit="1" customWidth="1"/>
    <col min="48" max="48" width="12.42578125" style="3" bestFit="1" customWidth="1"/>
  </cols>
  <sheetData>
    <row r="1" spans="1:86" x14ac:dyDescent="0.25">
      <c r="A1" s="9"/>
      <c r="B1" s="9"/>
      <c r="C1" s="9"/>
      <c r="D1" s="9"/>
      <c r="E1" s="9"/>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t="s">
        <v>66</v>
      </c>
      <c r="AU1" s="9"/>
      <c r="AV1" s="10" t="s">
        <v>79</v>
      </c>
      <c r="BW1" s="5"/>
    </row>
    <row r="2" spans="1:86" ht="15.75" x14ac:dyDescent="0.25">
      <c r="A2" s="9"/>
      <c r="B2" s="9"/>
      <c r="C2" s="11" t="s">
        <v>63</v>
      </c>
      <c r="D2" s="9"/>
      <c r="E2" s="9"/>
      <c r="F2" s="9"/>
      <c r="G2" s="9"/>
      <c r="H2" s="9"/>
      <c r="I2" s="9"/>
      <c r="J2" s="9"/>
      <c r="K2" s="9"/>
      <c r="L2" s="9"/>
      <c r="M2" s="9"/>
      <c r="N2" s="9"/>
      <c r="O2" s="9"/>
      <c r="P2" s="12"/>
      <c r="Q2" s="12"/>
      <c r="R2" s="12"/>
      <c r="S2" s="12" t="s">
        <v>113</v>
      </c>
      <c r="T2" s="12"/>
      <c r="U2" s="12"/>
      <c r="V2" s="12"/>
      <c r="W2" s="12" t="s">
        <v>15</v>
      </c>
      <c r="X2" s="12" t="s">
        <v>49</v>
      </c>
      <c r="Y2" s="12"/>
      <c r="Z2" s="12"/>
      <c r="AA2" s="12"/>
      <c r="AB2" s="12"/>
      <c r="AC2" s="12"/>
      <c r="AD2" s="12"/>
      <c r="AE2" s="12"/>
      <c r="AF2" s="12"/>
      <c r="AG2" s="12"/>
      <c r="AH2" s="12"/>
      <c r="AI2" s="12"/>
      <c r="AJ2" s="12"/>
      <c r="AK2" s="12"/>
      <c r="AL2" s="12"/>
      <c r="AM2" s="12" t="s">
        <v>43</v>
      </c>
      <c r="AN2" s="12"/>
      <c r="AO2" s="12"/>
      <c r="AP2" s="12"/>
      <c r="AQ2" s="12"/>
      <c r="AR2" s="9"/>
      <c r="AS2" s="9"/>
      <c r="AT2" s="9"/>
      <c r="AU2" s="9" t="s">
        <v>2</v>
      </c>
      <c r="AV2" s="13">
        <v>0</v>
      </c>
    </row>
    <row r="3" spans="1:86" x14ac:dyDescent="0.25">
      <c r="A3" s="9"/>
      <c r="B3" s="12"/>
      <c r="C3" s="14" t="s">
        <v>15</v>
      </c>
      <c r="D3" s="12"/>
      <c r="E3" s="14" t="s">
        <v>0</v>
      </c>
      <c r="F3" s="14" t="s">
        <v>6</v>
      </c>
      <c r="G3" s="14" t="s">
        <v>7</v>
      </c>
      <c r="H3" s="14" t="s">
        <v>8</v>
      </c>
      <c r="I3" s="14" t="s">
        <v>9</v>
      </c>
      <c r="J3" s="14" t="s">
        <v>10</v>
      </c>
      <c r="K3" s="14" t="s">
        <v>11</v>
      </c>
      <c r="L3" s="14" t="s">
        <v>12</v>
      </c>
      <c r="M3" s="14" t="s">
        <v>13</v>
      </c>
      <c r="N3" s="9"/>
      <c r="O3" s="9"/>
      <c r="P3" s="15" t="s">
        <v>50</v>
      </c>
      <c r="Q3" s="15" t="s">
        <v>51</v>
      </c>
      <c r="R3" s="9"/>
      <c r="S3" s="14" t="s">
        <v>42</v>
      </c>
      <c r="T3" s="14" t="s">
        <v>44</v>
      </c>
      <c r="U3" s="14" t="s">
        <v>45</v>
      </c>
      <c r="V3" s="9"/>
      <c r="W3" s="14" t="s">
        <v>17</v>
      </c>
      <c r="X3" s="14" t="s">
        <v>19</v>
      </c>
      <c r="Y3" s="14" t="s">
        <v>21</v>
      </c>
      <c r="Z3" s="14" t="s">
        <v>23</v>
      </c>
      <c r="AA3" s="14" t="s">
        <v>25</v>
      </c>
      <c r="AB3" s="14" t="s">
        <v>27</v>
      </c>
      <c r="AC3" s="14" t="s">
        <v>29</v>
      </c>
      <c r="AD3" s="14" t="s">
        <v>31</v>
      </c>
      <c r="AE3" s="14" t="s">
        <v>33</v>
      </c>
      <c r="AF3" s="14" t="s">
        <v>35</v>
      </c>
      <c r="AG3" s="14" t="s">
        <v>37</v>
      </c>
      <c r="AH3" s="14" t="s">
        <v>39</v>
      </c>
      <c r="AI3" s="14" t="s">
        <v>41</v>
      </c>
      <c r="AJ3" s="28"/>
      <c r="AK3" s="14" t="s">
        <v>75</v>
      </c>
      <c r="AL3" s="28"/>
      <c r="AM3" s="14" t="s">
        <v>42</v>
      </c>
      <c r="AN3" s="14" t="s">
        <v>44</v>
      </c>
      <c r="AO3" s="14" t="s">
        <v>45</v>
      </c>
      <c r="AP3" s="9"/>
      <c r="AQ3" s="14" t="s">
        <v>76</v>
      </c>
      <c r="AR3" s="9"/>
      <c r="AS3" s="9"/>
      <c r="AT3" s="9"/>
      <c r="AU3" s="9" t="s">
        <v>3</v>
      </c>
      <c r="AV3" s="13">
        <v>2.2222222222222223E-2</v>
      </c>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row>
    <row r="4" spans="1:86" x14ac:dyDescent="0.25">
      <c r="A4" s="9"/>
      <c r="B4" s="16" t="s">
        <v>16</v>
      </c>
      <c r="C4" s="9" t="s">
        <v>64</v>
      </c>
      <c r="D4" s="9"/>
      <c r="E4" s="17">
        <v>0.53700000000000003</v>
      </c>
      <c r="F4" s="17">
        <v>0.93710000000000004</v>
      </c>
      <c r="G4" s="17">
        <v>0.52800000000000002</v>
      </c>
      <c r="H4" s="17">
        <v>0.871</v>
      </c>
      <c r="I4" s="17">
        <v>0.53090000000000004</v>
      </c>
      <c r="J4" s="17">
        <v>0.91949999999999998</v>
      </c>
      <c r="K4" s="17">
        <v>0.95630000000000004</v>
      </c>
      <c r="L4" s="17">
        <v>0.86819999999999997</v>
      </c>
      <c r="M4" s="17">
        <v>0.74050000000000005</v>
      </c>
      <c r="N4" s="9"/>
      <c r="O4" s="9"/>
      <c r="P4" s="9" t="s">
        <v>85</v>
      </c>
      <c r="Q4" s="9" t="s">
        <v>53</v>
      </c>
      <c r="R4" s="9"/>
      <c r="S4" s="62">
        <v>4.8516000000000004</v>
      </c>
      <c r="T4" s="62">
        <v>-254.28200000000001</v>
      </c>
      <c r="U4" s="61"/>
      <c r="V4" s="17"/>
      <c r="W4" s="17">
        <v>0.54530000000000001</v>
      </c>
      <c r="X4" s="17">
        <v>46.755800000000001</v>
      </c>
      <c r="Y4" s="17">
        <v>94002.453829708058</v>
      </c>
      <c r="Z4" s="17">
        <v>45.704960545196371</v>
      </c>
      <c r="AA4" s="17">
        <v>7.7366842315715833E-4</v>
      </c>
      <c r="AB4" s="17">
        <v>38.487162666666677</v>
      </c>
      <c r="AC4" s="17">
        <v>0.83320808946277314</v>
      </c>
      <c r="AD4" s="17">
        <v>0.97379996409303338</v>
      </c>
      <c r="AE4" s="17">
        <v>0.54525454627834824</v>
      </c>
      <c r="AF4" s="17">
        <v>0.45747273985684855</v>
      </c>
      <c r="AG4" s="17">
        <v>347.99861540706092</v>
      </c>
      <c r="AH4" s="17">
        <v>99.608699405242533</v>
      </c>
      <c r="AI4" s="17">
        <v>2.3373271007717151E-22</v>
      </c>
      <c r="AJ4" s="17"/>
      <c r="AK4" s="9">
        <v>7</v>
      </c>
      <c r="AL4" s="17"/>
      <c r="AM4" s="18">
        <v>13.927364168521722</v>
      </c>
      <c r="AN4" s="19">
        <v>-29.069065053759214</v>
      </c>
      <c r="AO4" s="18"/>
      <c r="AP4" s="9"/>
      <c r="AQ4" s="9">
        <v>7</v>
      </c>
      <c r="AR4" s="9"/>
      <c r="AS4" s="9"/>
      <c r="AT4" s="9"/>
      <c r="AU4" s="9" t="s">
        <v>4</v>
      </c>
      <c r="AV4" s="13">
        <v>2.2222222222222223E-2</v>
      </c>
    </row>
    <row r="5" spans="1:86" x14ac:dyDescent="0.25">
      <c r="A5" s="9"/>
      <c r="B5" s="16" t="s">
        <v>18</v>
      </c>
      <c r="C5" s="9" t="s">
        <v>19</v>
      </c>
      <c r="D5" s="9"/>
      <c r="E5" s="17">
        <v>50.172899999999998</v>
      </c>
      <c r="F5" s="17">
        <v>18.496099999999998</v>
      </c>
      <c r="G5" s="17">
        <v>49.857799999999997</v>
      </c>
      <c r="H5" s="17">
        <v>26.0655</v>
      </c>
      <c r="I5" s="17">
        <v>50.501100000000001</v>
      </c>
      <c r="J5" s="17">
        <v>20.923200000000001</v>
      </c>
      <c r="K5" s="17">
        <v>15.670400000000001</v>
      </c>
      <c r="L5" s="17">
        <v>26.768000000000001</v>
      </c>
      <c r="M5" s="17">
        <v>36.966999999999999</v>
      </c>
      <c r="N5" s="9"/>
      <c r="O5" s="9"/>
      <c r="P5" s="9" t="s">
        <v>86</v>
      </c>
      <c r="Q5" s="9" t="s">
        <v>54</v>
      </c>
      <c r="R5" s="9"/>
      <c r="S5" s="62">
        <v>10.448399999999999</v>
      </c>
      <c r="T5" s="62">
        <v>-447.70069999999998</v>
      </c>
      <c r="U5" s="61"/>
      <c r="V5" s="17"/>
      <c r="W5" s="17">
        <v>0.93610000000000004</v>
      </c>
      <c r="X5" s="17">
        <v>17.527999999999999</v>
      </c>
      <c r="Y5" s="17">
        <v>13210.877573925321</v>
      </c>
      <c r="Z5" s="17">
        <v>17.134032134857822</v>
      </c>
      <c r="AA5" s="17">
        <v>5.5127685447346178E-4</v>
      </c>
      <c r="AB5" s="17">
        <v>12.203603022222218</v>
      </c>
      <c r="AC5" s="17">
        <v>0.98323187621015928</v>
      </c>
      <c r="AD5" s="17">
        <v>0.9963179103023585</v>
      </c>
      <c r="AE5" s="17">
        <v>0.9360911734570353</v>
      </c>
      <c r="AF5" s="17">
        <v>0.95027917870811285</v>
      </c>
      <c r="AG5" s="17">
        <v>259.6960002138228</v>
      </c>
      <c r="AH5" s="17">
        <v>11.306084212004407</v>
      </c>
      <c r="AI5" s="17">
        <v>3.4945298349726237E-3</v>
      </c>
      <c r="AJ5" s="17"/>
      <c r="AK5" s="9">
        <v>2</v>
      </c>
      <c r="AL5" s="17"/>
      <c r="AM5" s="18">
        <v>3.9843421002258723</v>
      </c>
      <c r="AN5" s="18">
        <v>-6.4507158465465881</v>
      </c>
      <c r="AO5" s="18"/>
      <c r="AP5" s="9"/>
      <c r="AQ5" s="25">
        <v>1</v>
      </c>
      <c r="AR5" s="9"/>
      <c r="AS5" s="9"/>
      <c r="AT5" s="9"/>
      <c r="AU5" s="9" t="s">
        <v>5</v>
      </c>
      <c r="AV5" s="13">
        <v>2.2222222222222223E-2</v>
      </c>
    </row>
    <row r="6" spans="1:86" x14ac:dyDescent="0.25">
      <c r="A6" s="9"/>
      <c r="B6" s="16" t="s">
        <v>20</v>
      </c>
      <c r="C6" s="9" t="s">
        <v>21</v>
      </c>
      <c r="D6" s="9"/>
      <c r="E6" s="17">
        <v>78036.83654830826</v>
      </c>
      <c r="F6" s="17">
        <v>10605.258047627191</v>
      </c>
      <c r="G6" s="17">
        <v>79548.497581260119</v>
      </c>
      <c r="H6" s="17">
        <v>21741.53990262861</v>
      </c>
      <c r="I6" s="17">
        <v>77665.755405815115</v>
      </c>
      <c r="J6" s="17">
        <v>13806.598201106724</v>
      </c>
      <c r="K6" s="17">
        <v>7366.8067469900843</v>
      </c>
      <c r="L6" s="17">
        <v>22272.563261509451</v>
      </c>
      <c r="M6" s="17">
        <v>43729.847318330307</v>
      </c>
      <c r="N6" s="9"/>
      <c r="O6" s="9"/>
      <c r="P6" s="9" t="s">
        <v>87</v>
      </c>
      <c r="Q6" s="9" t="s">
        <v>55</v>
      </c>
      <c r="R6" s="9"/>
      <c r="S6" s="62">
        <v>2.29E-2</v>
      </c>
      <c r="T6" s="62"/>
      <c r="U6" s="61"/>
      <c r="V6" s="17"/>
      <c r="W6" s="17">
        <v>0.53920000000000001</v>
      </c>
      <c r="X6" s="17">
        <v>46.527099999999997</v>
      </c>
      <c r="Y6" s="17">
        <v>95252.383121082603</v>
      </c>
      <c r="Z6" s="17">
        <v>46.00782134499466</v>
      </c>
      <c r="AA6" s="17">
        <v>1.6489672638822214E-2</v>
      </c>
      <c r="AB6" s="17">
        <v>38.669868353333328</v>
      </c>
      <c r="AC6" s="17">
        <v>0.83439998612148303</v>
      </c>
      <c r="AD6" s="17">
        <v>0.97345158816260802</v>
      </c>
      <c r="AE6" s="17">
        <v>0.53920789920086043</v>
      </c>
      <c r="AF6" s="17">
        <v>0.46079927333269877</v>
      </c>
      <c r="AG6" s="17">
        <v>346.5930270147299</v>
      </c>
      <c r="AH6" s="17">
        <v>98.203111012911506</v>
      </c>
      <c r="AI6" s="17">
        <v>4.7199688878861186E-22</v>
      </c>
      <c r="AJ6" s="17"/>
      <c r="AK6" s="9">
        <v>8</v>
      </c>
      <c r="AL6" s="17"/>
      <c r="AM6" s="18">
        <v>2.6200873362445414</v>
      </c>
      <c r="AN6" s="18"/>
      <c r="AO6" s="18"/>
      <c r="AP6" s="9"/>
      <c r="AQ6" s="9">
        <v>8</v>
      </c>
      <c r="AR6" s="9"/>
      <c r="AS6" s="9"/>
      <c r="AT6" s="9" t="s">
        <v>6</v>
      </c>
      <c r="AU6" s="9" t="s">
        <v>1</v>
      </c>
      <c r="AV6" s="13"/>
    </row>
    <row r="7" spans="1:86" x14ac:dyDescent="0.25">
      <c r="A7" s="9"/>
      <c r="B7" s="16" t="s">
        <v>22</v>
      </c>
      <c r="C7" s="9" t="s">
        <v>23</v>
      </c>
      <c r="D7" s="9"/>
      <c r="E7" s="17">
        <v>48.628722198676037</v>
      </c>
      <c r="F7" s="17">
        <v>17.926836195734673</v>
      </c>
      <c r="G7" s="17">
        <v>49.097459534740267</v>
      </c>
      <c r="H7" s="17">
        <v>25.667772449199742</v>
      </c>
      <c r="I7" s="17">
        <v>48.512964654514313</v>
      </c>
      <c r="J7" s="17">
        <v>20.45438250522124</v>
      </c>
      <c r="K7" s="17">
        <v>14.941103309013315</v>
      </c>
      <c r="L7" s="17">
        <v>25.979341012421393</v>
      </c>
      <c r="M7" s="17">
        <v>36.40256705830307</v>
      </c>
      <c r="N7" s="9"/>
      <c r="O7" s="9"/>
      <c r="P7" s="9" t="s">
        <v>88</v>
      </c>
      <c r="Q7" s="9" t="s">
        <v>56</v>
      </c>
      <c r="R7" s="9"/>
      <c r="S7" s="62">
        <v>5.7500000000000002E-2</v>
      </c>
      <c r="T7" s="62"/>
      <c r="U7" s="61"/>
      <c r="V7" s="17"/>
      <c r="W7" s="17">
        <v>0.87539999999999996</v>
      </c>
      <c r="X7" s="17">
        <v>24.191800000000001</v>
      </c>
      <c r="Y7" s="17">
        <v>25752.289390469043</v>
      </c>
      <c r="Z7" s="17">
        <v>23.922230196325312</v>
      </c>
      <c r="AA7" s="17">
        <v>-0.93863613903529874</v>
      </c>
      <c r="AB7" s="17">
        <v>18.941240927777784</v>
      </c>
      <c r="AC7" s="17">
        <v>0.95802542290142789</v>
      </c>
      <c r="AD7" s="17">
        <v>0.99282241176449315</v>
      </c>
      <c r="AE7" s="17">
        <v>0.87542094864401165</v>
      </c>
      <c r="AF7" s="17">
        <v>0.8237914716976098</v>
      </c>
      <c r="AG7" s="17">
        <v>287.73273443317299</v>
      </c>
      <c r="AH7" s="17">
        <v>39.342818431354601</v>
      </c>
      <c r="AI7" s="17">
        <v>2.8529178851391364E-9</v>
      </c>
      <c r="AJ7" s="17"/>
      <c r="AK7" s="9">
        <v>4</v>
      </c>
      <c r="AL7" s="17"/>
      <c r="AM7" s="18">
        <v>1.2173913043478262</v>
      </c>
      <c r="AN7" s="18"/>
      <c r="AO7" s="18"/>
      <c r="AP7" s="9"/>
      <c r="AQ7" s="9">
        <v>2</v>
      </c>
      <c r="AR7" s="9"/>
      <c r="AS7" s="9"/>
      <c r="AT7" s="9"/>
      <c r="AU7" s="9" t="s">
        <v>2</v>
      </c>
      <c r="AV7" s="13">
        <v>8.8888888888888892E-2</v>
      </c>
    </row>
    <row r="8" spans="1:86" x14ac:dyDescent="0.25">
      <c r="A8" s="9"/>
      <c r="B8" s="16" t="s">
        <v>24</v>
      </c>
      <c r="C8" s="9" t="s">
        <v>25</v>
      </c>
      <c r="D8" s="9"/>
      <c r="E8" s="17">
        <v>-1.0701533406167988E-3</v>
      </c>
      <c r="F8" s="17">
        <v>8.632201533577481E-4</v>
      </c>
      <c r="G8" s="17">
        <v>0.12684322530120504</v>
      </c>
      <c r="H8" s="17">
        <v>-1.170564898137997</v>
      </c>
      <c r="I8" s="17">
        <v>9.4492736152321108E-2</v>
      </c>
      <c r="J8" s="17">
        <v>-1.0722654718586684</v>
      </c>
      <c r="K8" s="17">
        <v>-1.4157612267380524E-3</v>
      </c>
      <c r="L8" s="17">
        <v>0.48874741479236078</v>
      </c>
      <c r="M8" s="17">
        <v>2.8987590607291613</v>
      </c>
      <c r="N8" s="9"/>
      <c r="O8" s="9"/>
      <c r="P8" s="9" t="s">
        <v>89</v>
      </c>
      <c r="Q8" s="9" t="s">
        <v>57</v>
      </c>
      <c r="R8" s="9"/>
      <c r="S8" s="65">
        <v>4.19E-2</v>
      </c>
      <c r="T8" s="62">
        <v>1.8713</v>
      </c>
      <c r="U8" s="62"/>
      <c r="V8" s="17"/>
      <c r="W8" s="17">
        <v>0.53979999999999995</v>
      </c>
      <c r="X8" s="17">
        <v>47.0364</v>
      </c>
      <c r="Y8" s="17">
        <v>94977.368873791318</v>
      </c>
      <c r="Z8" s="17">
        <v>45.941356066134603</v>
      </c>
      <c r="AA8" s="17">
        <v>0.13268329027469147</v>
      </c>
      <c r="AB8" s="17">
        <v>38.560188773045333</v>
      </c>
      <c r="AC8" s="17">
        <v>0.82619308746094711</v>
      </c>
      <c r="AD8" s="17">
        <v>0.97352823917394238</v>
      </c>
      <c r="AE8" s="17">
        <v>0.54053830573355532</v>
      </c>
      <c r="AF8" s="17">
        <v>0.44831850069320389</v>
      </c>
      <c r="AG8" s="17">
        <v>348.46291435232899</v>
      </c>
      <c r="AH8" s="17">
        <v>100.0729983505106</v>
      </c>
      <c r="AI8" s="17">
        <v>1.8530974553967541E-22</v>
      </c>
      <c r="AJ8" s="17"/>
      <c r="AK8" s="9">
        <v>9</v>
      </c>
      <c r="AL8" s="17"/>
      <c r="AM8" s="19">
        <v>4466.1097852028643</v>
      </c>
      <c r="AN8" s="18">
        <v>15.107144765670924</v>
      </c>
      <c r="AO8" s="18"/>
      <c r="AP8" s="9"/>
      <c r="AQ8" s="9">
        <v>9</v>
      </c>
      <c r="AR8" s="9"/>
      <c r="AS8" s="9"/>
      <c r="AT8" s="9"/>
      <c r="AU8" s="9" t="s">
        <v>3</v>
      </c>
      <c r="AV8" s="13">
        <v>4.4444444444444446E-2</v>
      </c>
    </row>
    <row r="9" spans="1:86" x14ac:dyDescent="0.25">
      <c r="A9" s="9"/>
      <c r="B9" s="16" t="s">
        <v>26</v>
      </c>
      <c r="C9" s="9" t="s">
        <v>27</v>
      </c>
      <c r="D9" s="9"/>
      <c r="E9" s="17">
        <v>41.191792515151505</v>
      </c>
      <c r="F9" s="17">
        <v>12.726222484848492</v>
      </c>
      <c r="G9" s="17">
        <v>41.414273927575756</v>
      </c>
      <c r="H9" s="17">
        <v>20.034317504242434</v>
      </c>
      <c r="I9" s="17">
        <v>41.215073009261346</v>
      </c>
      <c r="J9" s="17">
        <v>15.567906664397517</v>
      </c>
      <c r="K9" s="17">
        <v>10.499626393939399</v>
      </c>
      <c r="L9" s="17">
        <v>21.074933568368419</v>
      </c>
      <c r="M9" s="17">
        <v>30.288830213892691</v>
      </c>
      <c r="N9" s="9"/>
      <c r="O9" s="9"/>
      <c r="P9" s="9" t="s">
        <v>90</v>
      </c>
      <c r="Q9" s="9" t="s">
        <v>58</v>
      </c>
      <c r="R9" s="9"/>
      <c r="S9" s="65">
        <v>6.0000000000000001E-3</v>
      </c>
      <c r="T9" s="62">
        <v>2.5276999999999998</v>
      </c>
      <c r="U9" s="62"/>
      <c r="V9" s="17"/>
      <c r="W9" s="17">
        <v>0.91959999999999997</v>
      </c>
      <c r="X9" s="17">
        <v>19.6601</v>
      </c>
      <c r="Y9" s="17">
        <v>16904.123621898925</v>
      </c>
      <c r="Z9" s="17">
        <v>19.381619942557791</v>
      </c>
      <c r="AA9" s="17">
        <v>0.80851106006945772</v>
      </c>
      <c r="AB9" s="17">
        <v>14.987856665055777</v>
      </c>
      <c r="AC9" s="17">
        <v>0.97724934408133324</v>
      </c>
      <c r="AD9" s="17">
        <v>0.99528854165156289</v>
      </c>
      <c r="AE9" s="17">
        <v>0.91822475847138008</v>
      </c>
      <c r="AF9" s="17">
        <v>0.92773171303363489</v>
      </c>
      <c r="AG9" s="17">
        <v>270.7892672202924</v>
      </c>
      <c r="AH9" s="17">
        <v>22.39935121847401</v>
      </c>
      <c r="AI9" s="17">
        <v>1.3630645690634537E-5</v>
      </c>
      <c r="AJ9" s="17"/>
      <c r="AK9" s="9">
        <v>3</v>
      </c>
      <c r="AL9" s="17"/>
      <c r="AM9" s="19">
        <v>53.333333333333336</v>
      </c>
      <c r="AN9" s="18">
        <v>4.8463029631680978</v>
      </c>
      <c r="AO9" s="18"/>
      <c r="AP9" s="9"/>
      <c r="AQ9" s="9">
        <v>5</v>
      </c>
      <c r="AR9" s="9"/>
      <c r="AS9" s="9"/>
      <c r="AT9" s="9"/>
      <c r="AU9" s="9" t="s">
        <v>4</v>
      </c>
      <c r="AV9" s="13">
        <v>8.8888888888888892E-2</v>
      </c>
    </row>
    <row r="10" spans="1:86" x14ac:dyDescent="0.25">
      <c r="A10" s="9"/>
      <c r="B10" s="16" t="s">
        <v>28</v>
      </c>
      <c r="C10" s="9" t="s">
        <v>29</v>
      </c>
      <c r="D10" s="9"/>
      <c r="E10" s="17">
        <v>0.82900895873983704</v>
      </c>
      <c r="F10" s="17">
        <v>0.98350714832668529</v>
      </c>
      <c r="G10" s="17">
        <v>0.83347280504542409</v>
      </c>
      <c r="H10" s="17">
        <v>0.95610515411630859</v>
      </c>
      <c r="I10" s="17">
        <v>0.8255341491860142</v>
      </c>
      <c r="J10" s="17">
        <v>0.97796755343683373</v>
      </c>
      <c r="K10" s="17">
        <v>0.98870163525591637</v>
      </c>
      <c r="L10" s="17">
        <v>0.96307898424535221</v>
      </c>
      <c r="M10" s="17">
        <v>0.9481117031059566</v>
      </c>
      <c r="N10" s="9"/>
      <c r="O10" s="9"/>
      <c r="P10" s="9" t="s">
        <v>91</v>
      </c>
      <c r="Q10" s="9" t="s">
        <v>59</v>
      </c>
      <c r="R10" s="9"/>
      <c r="S10" s="61">
        <v>-485.32350000000002</v>
      </c>
      <c r="T10" s="62">
        <v>1.1247</v>
      </c>
      <c r="U10" s="62">
        <v>9.2199000000000009</v>
      </c>
      <c r="V10" s="17"/>
      <c r="W10" s="17">
        <v>0.95250000000000001</v>
      </c>
      <c r="X10" s="17">
        <v>15.2979</v>
      </c>
      <c r="Y10" s="17">
        <v>9829.1237382748986</v>
      </c>
      <c r="Z10" s="17">
        <v>14.779207419941857</v>
      </c>
      <c r="AA10" s="17">
        <v>4.9589785163112513E-4</v>
      </c>
      <c r="AB10" s="17">
        <v>10.453311399999997</v>
      </c>
      <c r="AC10" s="17">
        <v>0.9876727668363755</v>
      </c>
      <c r="AD10" s="17">
        <v>0.9972604609306972</v>
      </c>
      <c r="AE10" s="17">
        <v>0.95245071642336765</v>
      </c>
      <c r="AF10" s="17">
        <v>0.96322272969438305</v>
      </c>
      <c r="AG10" s="17">
        <v>248.38991600181839</v>
      </c>
      <c r="AH10" s="17">
        <v>0</v>
      </c>
      <c r="AI10" s="17">
        <v>0.99649183664786367</v>
      </c>
      <c r="AJ10" s="17"/>
      <c r="AK10" s="30">
        <v>1</v>
      </c>
      <c r="AL10" s="17"/>
      <c r="AM10" s="18">
        <v>-5.5798245912262647</v>
      </c>
      <c r="AN10" s="19">
        <v>26.300346759135767</v>
      </c>
      <c r="AO10" s="18">
        <v>5.2733760669855423</v>
      </c>
      <c r="AP10" s="9"/>
      <c r="AQ10" s="20">
        <v>4</v>
      </c>
      <c r="AR10" s="9"/>
      <c r="AS10" s="9"/>
      <c r="AT10" s="9"/>
      <c r="AU10" s="9" t="s">
        <v>5</v>
      </c>
      <c r="AV10" s="13">
        <v>6.6666666666666666E-2</v>
      </c>
    </row>
    <row r="11" spans="1:86" x14ac:dyDescent="0.25">
      <c r="A11" s="9"/>
      <c r="B11" s="16" t="s">
        <v>30</v>
      </c>
      <c r="C11" s="9" t="s">
        <v>31</v>
      </c>
      <c r="D11" s="9"/>
      <c r="E11" s="17">
        <v>0.97103847224037554</v>
      </c>
      <c r="F11" s="17">
        <v>0.99606410909347665</v>
      </c>
      <c r="G11" s="17">
        <v>0.97047745497077009</v>
      </c>
      <c r="H11" s="17">
        <v>0.99193114124972026</v>
      </c>
      <c r="I11" s="17">
        <v>0.97117619023721835</v>
      </c>
      <c r="J11" s="17">
        <v>0.99487600734789139</v>
      </c>
      <c r="K11" s="17">
        <v>0.99726598376433839</v>
      </c>
      <c r="L11" s="17">
        <v>0.99173406447893508</v>
      </c>
      <c r="M11" s="17">
        <v>0.98377070056844296</v>
      </c>
      <c r="N11" s="9"/>
      <c r="O11" s="9"/>
      <c r="P11" s="9" t="s">
        <v>92</v>
      </c>
      <c r="Q11" s="9" t="s">
        <v>60</v>
      </c>
      <c r="R11" s="9"/>
      <c r="S11" s="65">
        <v>1.1000000000000001E-3</v>
      </c>
      <c r="T11" s="62">
        <v>1.3869</v>
      </c>
      <c r="U11" s="62"/>
      <c r="V11" s="17"/>
      <c r="W11" s="17">
        <v>0.86780000000000002</v>
      </c>
      <c r="X11" s="17">
        <v>25.210999999999999</v>
      </c>
      <c r="Y11" s="17">
        <v>30811.041536861532</v>
      </c>
      <c r="Z11" s="17">
        <v>26.16657814713755</v>
      </c>
      <c r="AA11" s="17">
        <v>3.0855869988612392</v>
      </c>
      <c r="AB11" s="17">
        <v>19.975424878810756</v>
      </c>
      <c r="AC11" s="17">
        <v>0.95752285728709863</v>
      </c>
      <c r="AD11" s="17">
        <v>0.99141245401892164</v>
      </c>
      <c r="AE11" s="17">
        <v>0.85094877322352691</v>
      </c>
      <c r="AF11" s="17">
        <v>0.86096470263666125</v>
      </c>
      <c r="AG11" s="17">
        <v>297.80346578823315</v>
      </c>
      <c r="AH11" s="17">
        <v>49.413549786414762</v>
      </c>
      <c r="AI11" s="17">
        <v>1.8554862634532195E-11</v>
      </c>
      <c r="AJ11" s="17"/>
      <c r="AK11" s="9">
        <v>5</v>
      </c>
      <c r="AL11" s="17"/>
      <c r="AM11" s="19">
        <v>81.818181818181813</v>
      </c>
      <c r="AN11" s="18">
        <v>6.4171894152426274</v>
      </c>
      <c r="AO11" s="18"/>
      <c r="AP11" s="9"/>
      <c r="AQ11" s="9">
        <v>6</v>
      </c>
      <c r="AR11" s="9"/>
      <c r="AS11" s="9"/>
      <c r="AT11" s="9" t="s">
        <v>7</v>
      </c>
      <c r="AU11" s="9" t="s">
        <v>1</v>
      </c>
      <c r="AV11" s="13"/>
    </row>
    <row r="12" spans="1:86" x14ac:dyDescent="0.25">
      <c r="A12" s="9"/>
      <c r="B12" s="16" t="s">
        <v>32</v>
      </c>
      <c r="C12" s="9" t="s">
        <v>33</v>
      </c>
      <c r="D12" s="9"/>
      <c r="E12" s="17">
        <v>0.53696497301241131</v>
      </c>
      <c r="F12" s="17">
        <v>0.93707323152119937</v>
      </c>
      <c r="G12" s="17">
        <v>0.52799546530106722</v>
      </c>
      <c r="H12" s="17">
        <v>0.87099560975497259</v>
      </c>
      <c r="I12" s="17">
        <v>0.53916679941169821</v>
      </c>
      <c r="J12" s="17">
        <v>0.91807793788900283</v>
      </c>
      <c r="K12" s="17">
        <v>0.9562887257892202</v>
      </c>
      <c r="L12" s="17">
        <v>0.86784475912870185</v>
      </c>
      <c r="M12" s="17">
        <v>0.74052701353838812</v>
      </c>
      <c r="N12" s="9"/>
      <c r="O12" s="9"/>
      <c r="P12" s="9" t="s">
        <v>93</v>
      </c>
      <c r="Q12" s="15" t="s">
        <v>61</v>
      </c>
      <c r="R12" s="15"/>
      <c r="S12" s="64">
        <v>4.5318000000000004E-6</v>
      </c>
      <c r="T12" s="64"/>
      <c r="U12" s="64"/>
      <c r="V12" s="21"/>
      <c r="W12" s="21">
        <v>0.73680000000000001</v>
      </c>
      <c r="X12" s="21">
        <v>35.1661</v>
      </c>
      <c r="Y12" s="21">
        <v>54412.874493570067</v>
      </c>
      <c r="Z12" s="21">
        <v>34.773193536774869</v>
      </c>
      <c r="AA12" s="21">
        <v>2.7069756561330802</v>
      </c>
      <c r="AB12" s="21">
        <v>28.373932076367375</v>
      </c>
      <c r="AC12" s="21">
        <v>0.94752552466028717</v>
      </c>
      <c r="AD12" s="21">
        <v>0.98483423349654875</v>
      </c>
      <c r="AE12" s="21">
        <v>0.73677275122303421</v>
      </c>
      <c r="AF12" s="21">
        <v>0.71109562912433755</v>
      </c>
      <c r="AG12" s="21">
        <v>321.39621103511331</v>
      </c>
      <c r="AH12" s="21">
        <v>73.006295033294919</v>
      </c>
      <c r="AI12" s="21">
        <v>1.3975205627190472E-16</v>
      </c>
      <c r="AJ12" s="21"/>
      <c r="AK12" s="15">
        <v>6</v>
      </c>
      <c r="AL12" s="21"/>
      <c r="AM12" s="22">
        <v>1.8708018888741778</v>
      </c>
      <c r="AN12" s="22"/>
      <c r="AO12" s="22"/>
      <c r="AP12" s="15"/>
      <c r="AQ12" s="15">
        <v>3</v>
      </c>
      <c r="AR12" s="9"/>
      <c r="AS12" s="9"/>
      <c r="AT12" s="9"/>
      <c r="AU12" s="9" t="s">
        <v>2</v>
      </c>
      <c r="AV12" s="13">
        <v>4.4444444444444446E-2</v>
      </c>
    </row>
    <row r="13" spans="1:86" x14ac:dyDescent="0.25">
      <c r="A13" s="9"/>
      <c r="B13" s="16" t="s">
        <v>34</v>
      </c>
      <c r="C13" s="9" t="s">
        <v>35</v>
      </c>
      <c r="D13" s="9"/>
      <c r="E13" s="17">
        <v>0.39694442915706607</v>
      </c>
      <c r="F13" s="17">
        <v>0.95102105481664279</v>
      </c>
      <c r="G13" s="17">
        <v>1523.5353442972842</v>
      </c>
      <c r="H13" s="17">
        <v>0.80451821875779139</v>
      </c>
      <c r="I13" s="17">
        <v>0.38907083046531687</v>
      </c>
      <c r="J13" s="17">
        <v>0.9216662272458277</v>
      </c>
      <c r="K13" s="17">
        <v>0.96476755830089445</v>
      </c>
      <c r="L13" s="17">
        <v>0.84818131105468941</v>
      </c>
      <c r="M13" s="17">
        <v>0.70998336106409521</v>
      </c>
      <c r="N13" s="9"/>
      <c r="O13" s="9"/>
      <c r="P13" s="9"/>
      <c r="Q13" s="9" t="s">
        <v>114</v>
      </c>
      <c r="R13" s="9"/>
      <c r="S13" s="9"/>
      <c r="T13" s="9"/>
      <c r="U13" s="9"/>
      <c r="V13" s="9"/>
      <c r="W13" s="9"/>
      <c r="X13" s="9"/>
      <c r="Y13" s="9"/>
      <c r="Z13" s="9"/>
      <c r="AA13" s="9"/>
      <c r="AB13" s="9"/>
      <c r="AC13" s="9"/>
      <c r="AD13" s="9"/>
      <c r="AE13" s="9"/>
      <c r="AF13" s="9"/>
      <c r="AG13" s="9"/>
      <c r="AH13" s="9"/>
      <c r="AI13" s="9"/>
      <c r="AJ13" s="9"/>
      <c r="AK13" s="9"/>
      <c r="AL13" s="9"/>
      <c r="AM13" s="9"/>
      <c r="AN13" s="9"/>
      <c r="AO13" s="9"/>
      <c r="AP13" s="9"/>
      <c r="AQ13" s="9"/>
      <c r="AR13" s="9"/>
      <c r="AS13" s="9"/>
      <c r="AT13" s="9"/>
      <c r="AU13" s="9" t="s">
        <v>3</v>
      </c>
      <c r="AV13" s="13">
        <v>0</v>
      </c>
    </row>
    <row r="14" spans="1:86" x14ac:dyDescent="0.25">
      <c r="A14" s="9"/>
      <c r="B14" s="16" t="s">
        <v>36</v>
      </c>
      <c r="C14" s="9" t="s">
        <v>37</v>
      </c>
      <c r="D14" s="9"/>
      <c r="E14" s="17">
        <v>260.35814697340595</v>
      </c>
      <c r="F14" s="17">
        <v>194.49572204985461</v>
      </c>
      <c r="G14" s="17">
        <v>258.99128132646501</v>
      </c>
      <c r="H14" s="17">
        <v>216.18559016979779</v>
      </c>
      <c r="I14" s="17">
        <v>260.2008509292786</v>
      </c>
      <c r="J14" s="17">
        <v>203.20101275555214</v>
      </c>
      <c r="K14" s="17">
        <v>184.47165773642638</v>
      </c>
      <c r="L14" s="17">
        <v>218.98190861837591</v>
      </c>
      <c r="M14" s="17">
        <v>239.2461935185614</v>
      </c>
      <c r="N14" s="9"/>
      <c r="O14" s="9"/>
      <c r="P14" s="9"/>
      <c r="Q14" s="9"/>
      <c r="R14" s="9"/>
      <c r="S14" s="9"/>
      <c r="T14" s="9"/>
      <c r="U14" s="9"/>
      <c r="V14" s="9"/>
      <c r="W14" s="9"/>
      <c r="X14" s="9"/>
      <c r="Y14" s="9"/>
      <c r="Z14" s="9"/>
      <c r="AA14" s="9"/>
      <c r="AB14" s="9"/>
      <c r="AC14" s="9"/>
      <c r="AD14" s="9"/>
      <c r="AE14" s="9"/>
      <c r="AF14" s="9"/>
      <c r="AG14" s="9"/>
      <c r="AH14" s="9"/>
      <c r="AI14" s="9"/>
      <c r="AJ14" s="9"/>
      <c r="AK14" s="9"/>
      <c r="AL14" s="9"/>
      <c r="AM14" s="9"/>
      <c r="AN14" s="9"/>
      <c r="AO14" s="9"/>
      <c r="AP14" s="9"/>
      <c r="AQ14" s="9"/>
      <c r="AR14" s="9"/>
      <c r="AS14" s="9"/>
      <c r="AT14" s="9"/>
      <c r="AU14" s="9" t="s">
        <v>4</v>
      </c>
      <c r="AV14" s="13">
        <v>0</v>
      </c>
    </row>
    <row r="15" spans="1:86" x14ac:dyDescent="0.25">
      <c r="A15" s="9"/>
      <c r="B15" s="16" t="s">
        <v>38</v>
      </c>
      <c r="C15" s="9" t="s">
        <v>39</v>
      </c>
      <c r="D15" s="17"/>
      <c r="E15" s="17">
        <v>75.886489236979571</v>
      </c>
      <c r="F15" s="17">
        <v>10.024064313428227</v>
      </c>
      <c r="G15" s="17">
        <v>74.519623590038634</v>
      </c>
      <c r="H15" s="17">
        <v>31.713932433371411</v>
      </c>
      <c r="I15" s="17">
        <v>75.729193192852222</v>
      </c>
      <c r="J15" s="17">
        <v>18.729355019125762</v>
      </c>
      <c r="K15" s="17">
        <v>0</v>
      </c>
      <c r="L15" s="17">
        <v>34.510250881949531</v>
      </c>
      <c r="M15" s="17">
        <v>54.774535782135018</v>
      </c>
      <c r="N15" s="9"/>
      <c r="O15" s="9"/>
      <c r="P15" s="9"/>
      <c r="Q15" s="9"/>
      <c r="R15" s="9"/>
      <c r="S15" s="9"/>
      <c r="T15" s="9"/>
      <c r="U15" s="9"/>
      <c r="V15" s="9"/>
      <c r="W15" s="9"/>
      <c r="X15" s="9"/>
      <c r="Y15" s="9"/>
      <c r="Z15" s="9"/>
      <c r="AA15" s="9"/>
      <c r="AB15" s="9"/>
      <c r="AC15" s="9"/>
      <c r="AD15" s="9"/>
      <c r="AE15" s="9"/>
      <c r="AF15" s="9"/>
      <c r="AG15" s="9"/>
      <c r="AH15" s="9"/>
      <c r="AI15" s="9"/>
      <c r="AJ15" s="9"/>
      <c r="AK15" s="9"/>
      <c r="AL15" s="9"/>
      <c r="AM15" s="9"/>
      <c r="AN15" s="9"/>
      <c r="AO15" s="9"/>
      <c r="AP15" s="9"/>
      <c r="AQ15" s="9"/>
      <c r="AR15" s="9"/>
      <c r="AS15" s="9"/>
      <c r="AT15" s="9"/>
      <c r="AU15" s="9" t="s">
        <v>5</v>
      </c>
      <c r="AV15" s="13">
        <v>2.2222222222222223E-2</v>
      </c>
    </row>
    <row r="16" spans="1:86" x14ac:dyDescent="0.25">
      <c r="A16" s="9"/>
      <c r="B16" s="23" t="s">
        <v>40</v>
      </c>
      <c r="C16" s="15" t="s">
        <v>41</v>
      </c>
      <c r="D16" s="21"/>
      <c r="E16" s="21">
        <v>3.3001943981158101E-17</v>
      </c>
      <c r="F16" s="21">
        <v>6.6127693850620986E-3</v>
      </c>
      <c r="G16" s="21">
        <v>6.5365806916820887E-17</v>
      </c>
      <c r="H16" s="21">
        <v>1.2896989862094699E-7</v>
      </c>
      <c r="I16" s="21">
        <v>3.5702277787264293E-17</v>
      </c>
      <c r="J16" s="21">
        <v>8.5124293191337331E-5</v>
      </c>
      <c r="K16" s="21">
        <v>0.99330194548839779</v>
      </c>
      <c r="L16" s="21">
        <v>3.1862182622970276E-8</v>
      </c>
      <c r="M16" s="21">
        <v>1.2674824848252089E-12</v>
      </c>
      <c r="N16" s="9"/>
      <c r="O16" s="9"/>
      <c r="P16" s="9"/>
      <c r="Q16" s="9"/>
      <c r="R16" s="9"/>
      <c r="S16" s="9"/>
      <c r="T16" s="9"/>
      <c r="U16" s="9"/>
      <c r="V16" s="9"/>
      <c r="W16" s="9"/>
      <c r="X16" s="9"/>
      <c r="Y16" s="9"/>
      <c r="Z16" s="9"/>
      <c r="AA16" s="9"/>
      <c r="AB16" s="9"/>
      <c r="AC16" s="9"/>
      <c r="AD16" s="9"/>
      <c r="AE16" s="9"/>
      <c r="AF16" s="9"/>
      <c r="AG16" s="9"/>
      <c r="AH16" s="9"/>
      <c r="AI16" s="9"/>
      <c r="AJ16" s="9"/>
      <c r="AK16" s="9"/>
      <c r="AL16" s="9"/>
      <c r="AM16" s="9"/>
      <c r="AN16" s="9"/>
      <c r="AO16" s="9"/>
      <c r="AP16" s="9"/>
      <c r="AQ16" s="9"/>
      <c r="AR16" s="9"/>
      <c r="AS16" s="9"/>
      <c r="AT16" s="9" t="s">
        <v>8</v>
      </c>
      <c r="AU16" s="9" t="s">
        <v>1</v>
      </c>
      <c r="AV16" s="13"/>
    </row>
    <row r="17" spans="1:48" x14ac:dyDescent="0.25">
      <c r="A17" s="9"/>
      <c r="B17" s="16" t="s">
        <v>43</v>
      </c>
      <c r="C17" s="9" t="s">
        <v>42</v>
      </c>
      <c r="D17" s="17"/>
      <c r="E17" s="17">
        <v>16.678867995565689</v>
      </c>
      <c r="F17" s="17">
        <v>4.6545434083299728</v>
      </c>
      <c r="G17" s="17">
        <v>3.0042918454935617</v>
      </c>
      <c r="H17" s="17">
        <v>1.5570934256055364</v>
      </c>
      <c r="I17" s="24">
        <v>154.64480874316942</v>
      </c>
      <c r="J17" s="24">
        <v>62.790697674418603</v>
      </c>
      <c r="K17" s="17">
        <v>-6.217609130470902</v>
      </c>
      <c r="L17" s="24">
        <v>90.909090909090907</v>
      </c>
      <c r="M17" s="17">
        <v>2.2704500207836533</v>
      </c>
      <c r="N17" s="9"/>
      <c r="O17" s="9"/>
      <c r="P17" s="9"/>
      <c r="Q17" s="9"/>
      <c r="R17" s="9"/>
      <c r="S17" s="9"/>
      <c r="T17" s="9"/>
      <c r="U17" s="9"/>
      <c r="V17" s="9"/>
      <c r="W17" s="9"/>
      <c r="X17" s="9"/>
      <c r="Y17" s="9"/>
      <c r="Z17" s="9"/>
      <c r="AA17" s="9"/>
      <c r="AB17" s="9"/>
      <c r="AC17" s="9"/>
      <c r="AD17" s="9"/>
      <c r="AE17" s="9"/>
      <c r="AF17" s="9"/>
      <c r="AG17" s="9"/>
      <c r="AH17" s="9"/>
      <c r="AI17" s="9"/>
      <c r="AJ17" s="9"/>
      <c r="AK17" s="9"/>
      <c r="AL17" s="9"/>
      <c r="AM17" s="9"/>
      <c r="AN17" s="9"/>
      <c r="AO17" s="9"/>
      <c r="AP17" s="9"/>
      <c r="AQ17" s="9"/>
      <c r="AR17" s="9"/>
      <c r="AS17" s="9"/>
      <c r="AT17" s="9"/>
      <c r="AU17" s="9" t="s">
        <v>2</v>
      </c>
      <c r="AV17" s="13">
        <v>2.2222222222222223E-2</v>
      </c>
    </row>
    <row r="18" spans="1:48" x14ac:dyDescent="0.25">
      <c r="A18" s="9"/>
      <c r="B18" s="25"/>
      <c r="C18" s="9" t="s">
        <v>44</v>
      </c>
      <c r="D18" s="9"/>
      <c r="E18" s="24">
        <v>-35.98160002386809</v>
      </c>
      <c r="F18" s="17">
        <v>-7.4733149222201884</v>
      </c>
      <c r="G18" s="17"/>
      <c r="H18" s="17"/>
      <c r="I18" s="17">
        <v>18.039280409308468</v>
      </c>
      <c r="J18" s="17">
        <v>5.6079062284532295</v>
      </c>
      <c r="K18" s="17">
        <v>27.528421052631579</v>
      </c>
      <c r="L18" s="17">
        <v>7.5695492775501405</v>
      </c>
      <c r="M18" s="17"/>
      <c r="N18" s="9"/>
      <c r="O18" s="9"/>
      <c r="P18" s="9"/>
      <c r="Q18" s="9"/>
      <c r="R18" s="9"/>
      <c r="S18" s="9"/>
      <c r="T18" s="9"/>
      <c r="U18" s="9"/>
      <c r="V18" s="9"/>
      <c r="W18" s="9"/>
      <c r="X18" s="9"/>
      <c r="Y18" s="9"/>
      <c r="Z18" s="9"/>
      <c r="AA18" s="9"/>
      <c r="AB18" s="9"/>
      <c r="AC18" s="9"/>
      <c r="AD18" s="9"/>
      <c r="AE18" s="9"/>
      <c r="AF18" s="9"/>
      <c r="AG18" s="9"/>
      <c r="AH18" s="9"/>
      <c r="AI18" s="9"/>
      <c r="AJ18" s="9"/>
      <c r="AK18" s="9"/>
      <c r="AL18" s="9"/>
      <c r="AM18" s="9"/>
      <c r="AN18" s="9"/>
      <c r="AO18" s="9"/>
      <c r="AP18" s="9"/>
      <c r="AQ18" s="9"/>
      <c r="AR18" s="9"/>
      <c r="AS18" s="9"/>
      <c r="AT18" s="9"/>
      <c r="AU18" s="9" t="s">
        <v>3</v>
      </c>
      <c r="AV18" s="13">
        <v>0</v>
      </c>
    </row>
    <row r="19" spans="1:48" x14ac:dyDescent="0.25">
      <c r="A19" s="9"/>
      <c r="B19" s="26"/>
      <c r="C19" s="15" t="s">
        <v>45</v>
      </c>
      <c r="D19" s="15"/>
      <c r="E19" s="21"/>
      <c r="F19" s="21"/>
      <c r="G19" s="21"/>
      <c r="H19" s="21"/>
      <c r="I19" s="21"/>
      <c r="J19" s="21"/>
      <c r="K19" s="21">
        <v>5.8951685249263104</v>
      </c>
      <c r="L19" s="21"/>
      <c r="M19" s="21"/>
      <c r="N19" s="9"/>
      <c r="O19" s="9"/>
      <c r="P19" s="9"/>
      <c r="Q19" s="9"/>
      <c r="R19" s="9"/>
      <c r="S19" s="9"/>
      <c r="T19" s="9"/>
      <c r="U19" s="9"/>
      <c r="V19" s="9"/>
      <c r="W19" s="9"/>
      <c r="X19" s="9"/>
      <c r="Y19" s="9"/>
      <c r="Z19" s="9"/>
      <c r="AA19" s="9"/>
      <c r="AB19" s="9"/>
      <c r="AC19" s="9"/>
      <c r="AD19" s="9"/>
      <c r="AE19" s="9"/>
      <c r="AF19" s="9"/>
      <c r="AG19" s="9"/>
      <c r="AH19" s="9"/>
      <c r="AI19" s="9"/>
      <c r="AJ19" s="9"/>
      <c r="AK19" s="9"/>
      <c r="AL19" s="9"/>
      <c r="AM19" s="9"/>
      <c r="AN19" s="9"/>
      <c r="AO19" s="9"/>
      <c r="AP19" s="9"/>
      <c r="AQ19" s="9"/>
      <c r="AR19" s="9"/>
      <c r="AS19" s="9"/>
      <c r="AT19" s="9"/>
      <c r="AU19" s="9" t="s">
        <v>4</v>
      </c>
      <c r="AV19" s="13">
        <v>2.2222222222222223E-2</v>
      </c>
    </row>
    <row r="20" spans="1:48" x14ac:dyDescent="0.25">
      <c r="A20" s="9"/>
      <c r="B20" s="25" t="s">
        <v>46</v>
      </c>
      <c r="C20" s="9" t="s">
        <v>42</v>
      </c>
      <c r="D20" s="9"/>
      <c r="E20" s="9">
        <v>4.7808999999999999</v>
      </c>
      <c r="F20" s="9">
        <v>10.662699999999999</v>
      </c>
      <c r="G20" s="9">
        <v>2.3300000000000001E-2</v>
      </c>
      <c r="H20" s="9">
        <v>5.7799999999999997E-2</v>
      </c>
      <c r="I20" s="9">
        <v>5.4899999999999997E-2</v>
      </c>
      <c r="J20" s="9">
        <v>4.3E-3</v>
      </c>
      <c r="K20" s="9">
        <v>-500.75839999999999</v>
      </c>
      <c r="L20" s="9">
        <v>1.1000000000000001E-3</v>
      </c>
      <c r="M20" s="9">
        <v>4.5708999999999997E-6</v>
      </c>
      <c r="N20" s="9"/>
      <c r="O20" s="9"/>
      <c r="P20" s="9"/>
      <c r="Q20" s="9"/>
      <c r="R20" s="9"/>
      <c r="S20" s="9"/>
      <c r="T20" s="9"/>
      <c r="U20" s="9"/>
      <c r="V20" s="9"/>
      <c r="W20" s="9"/>
      <c r="X20" s="9"/>
      <c r="Y20" s="9"/>
      <c r="Z20" s="9"/>
      <c r="AA20" s="9"/>
      <c r="AB20" s="9"/>
      <c r="AC20" s="9"/>
      <c r="AD20" s="9"/>
      <c r="AE20" s="9"/>
      <c r="AF20" s="9"/>
      <c r="AG20" s="9"/>
      <c r="AH20" s="9"/>
      <c r="AI20" s="9"/>
      <c r="AJ20" s="9"/>
      <c r="AK20" s="9"/>
      <c r="AL20" s="9"/>
      <c r="AM20" s="9"/>
      <c r="AN20" s="9"/>
      <c r="AO20" s="9"/>
      <c r="AP20" s="9"/>
      <c r="AQ20" s="9"/>
      <c r="AR20" s="9"/>
      <c r="AS20" s="9"/>
      <c r="AT20" s="9"/>
      <c r="AU20" s="9" t="s">
        <v>5</v>
      </c>
      <c r="AV20" s="13">
        <v>2.2222222222222223E-2</v>
      </c>
    </row>
    <row r="21" spans="1:48" x14ac:dyDescent="0.25">
      <c r="A21" s="9"/>
      <c r="B21" s="25"/>
      <c r="C21" s="9" t="s">
        <v>44</v>
      </c>
      <c r="D21" s="9"/>
      <c r="E21" s="9">
        <v>-241.32640000000001</v>
      </c>
      <c r="F21" s="9">
        <v>-462.11219999999997</v>
      </c>
      <c r="G21" s="9"/>
      <c r="H21" s="9"/>
      <c r="I21" s="9">
        <v>1.8177000000000001</v>
      </c>
      <c r="J21" s="9">
        <v>2.6105999999999998</v>
      </c>
      <c r="K21" s="9">
        <v>1.1875</v>
      </c>
      <c r="L21" s="9">
        <v>1.3911</v>
      </c>
      <c r="M21" s="9"/>
      <c r="N21" s="9"/>
      <c r="O21" s="9"/>
      <c r="P21" s="9"/>
      <c r="Q21" s="9"/>
      <c r="R21" s="9"/>
      <c r="S21" s="9"/>
      <c r="T21" s="9"/>
      <c r="U21" s="9"/>
      <c r="V21" s="9"/>
      <c r="W21" s="9"/>
      <c r="X21" s="9"/>
      <c r="Y21" s="9"/>
      <c r="Z21" s="9"/>
      <c r="AA21" s="9"/>
      <c r="AB21" s="9"/>
      <c r="AC21" s="9"/>
      <c r="AD21" s="9"/>
      <c r="AE21" s="9"/>
      <c r="AF21" s="9"/>
      <c r="AG21" s="9"/>
      <c r="AH21" s="9"/>
      <c r="AI21" s="9"/>
      <c r="AJ21" s="9"/>
      <c r="AK21" s="9"/>
      <c r="AL21" s="9"/>
      <c r="AM21" s="9"/>
      <c r="AN21" s="9"/>
      <c r="AO21" s="9"/>
      <c r="AP21" s="9"/>
      <c r="AQ21" s="9"/>
      <c r="AR21" s="9"/>
      <c r="AS21" s="9"/>
      <c r="AT21" s="9" t="s">
        <v>9</v>
      </c>
      <c r="AU21" s="9" t="s">
        <v>1</v>
      </c>
      <c r="AV21" s="13"/>
    </row>
    <row r="22" spans="1:48" x14ac:dyDescent="0.25">
      <c r="A22" s="9"/>
      <c r="B22" s="26"/>
      <c r="C22" s="15" t="s">
        <v>45</v>
      </c>
      <c r="D22" s="15"/>
      <c r="E22" s="15"/>
      <c r="F22" s="15"/>
      <c r="G22" s="15"/>
      <c r="H22" s="15"/>
      <c r="I22" s="15"/>
      <c r="J22" s="15"/>
      <c r="K22" s="15">
        <v>9.3635999999999999</v>
      </c>
      <c r="L22" s="15"/>
      <c r="M22" s="15"/>
      <c r="N22" s="9"/>
      <c r="O22" s="9"/>
      <c r="P22" s="9"/>
      <c r="Q22" s="9"/>
      <c r="R22" s="9"/>
      <c r="S22" s="9"/>
      <c r="T22" s="9"/>
      <c r="U22" s="9"/>
      <c r="V22" s="9"/>
      <c r="W22" s="9"/>
      <c r="X22" s="9"/>
      <c r="Y22" s="9"/>
      <c r="Z22" s="9"/>
      <c r="AA22" s="9"/>
      <c r="AB22" s="9"/>
      <c r="AC22" s="9"/>
      <c r="AD22" s="9"/>
      <c r="AE22" s="9"/>
      <c r="AF22" s="9"/>
      <c r="AG22" s="9"/>
      <c r="AH22" s="9"/>
      <c r="AI22" s="9"/>
      <c r="AJ22" s="9"/>
      <c r="AK22" s="9"/>
      <c r="AL22" s="9"/>
      <c r="AM22" s="9"/>
      <c r="AN22" s="9"/>
      <c r="AO22" s="9"/>
      <c r="AP22" s="9"/>
      <c r="AQ22" s="9"/>
      <c r="AR22" s="9"/>
      <c r="AS22" s="9"/>
      <c r="AT22" s="9"/>
      <c r="AU22" s="9" t="s">
        <v>2</v>
      </c>
      <c r="AV22" s="13">
        <v>0</v>
      </c>
    </row>
    <row r="23" spans="1:48" x14ac:dyDescent="0.25">
      <c r="A23" s="9"/>
      <c r="B23" s="9"/>
      <c r="C23" s="9"/>
      <c r="D23" s="9"/>
      <c r="E23" s="9"/>
      <c r="F23" s="9"/>
      <c r="G23" s="9"/>
      <c r="H23" s="9"/>
      <c r="I23" s="9"/>
      <c r="J23" s="9"/>
      <c r="K23" s="9"/>
      <c r="L23" s="9"/>
      <c r="M23" s="9"/>
      <c r="N23" s="9"/>
      <c r="O23" s="9"/>
      <c r="P23" s="9"/>
      <c r="Q23" s="9"/>
      <c r="R23" s="9"/>
      <c r="S23" s="9"/>
      <c r="T23" s="9"/>
      <c r="U23" s="9"/>
      <c r="V23" s="9"/>
      <c r="W23" s="9"/>
      <c r="X23" s="9"/>
      <c r="Y23" s="9"/>
      <c r="Z23" s="9"/>
      <c r="AA23" s="9"/>
      <c r="AB23" s="9"/>
      <c r="AC23" s="9"/>
      <c r="AD23" s="9"/>
      <c r="AE23" s="9"/>
      <c r="AF23" s="9"/>
      <c r="AG23" s="9"/>
      <c r="AH23" s="9"/>
      <c r="AI23" s="9"/>
      <c r="AJ23" s="9"/>
      <c r="AK23" s="9"/>
      <c r="AL23" s="9"/>
      <c r="AM23" s="9"/>
      <c r="AN23" s="9"/>
      <c r="AO23" s="9"/>
      <c r="AP23" s="9"/>
      <c r="AQ23" s="9"/>
      <c r="AR23" s="9"/>
      <c r="AS23" s="9"/>
      <c r="AT23" s="9"/>
      <c r="AU23" s="9" t="s">
        <v>3</v>
      </c>
      <c r="AV23" s="13">
        <v>2.2222222222222223E-2</v>
      </c>
    </row>
    <row r="24" spans="1:48" x14ac:dyDescent="0.25">
      <c r="A24" s="9"/>
      <c r="B24" s="9"/>
      <c r="C24" s="9" t="s">
        <v>65</v>
      </c>
      <c r="D24" s="9"/>
      <c r="E24" s="9"/>
      <c r="F24" s="9"/>
      <c r="G24" s="9"/>
      <c r="H24" s="9"/>
      <c r="I24" s="9"/>
      <c r="J24" s="9"/>
      <c r="K24" s="9"/>
      <c r="L24" s="9"/>
      <c r="M24" s="9"/>
      <c r="N24" s="9"/>
      <c r="O24" s="9"/>
      <c r="P24" s="9"/>
      <c r="Q24" s="9"/>
      <c r="R24" s="9"/>
      <c r="S24" s="9"/>
      <c r="T24" s="9"/>
      <c r="U24" s="9"/>
      <c r="V24" s="9"/>
      <c r="W24" s="9"/>
      <c r="X24" s="9"/>
      <c r="Y24" s="9"/>
      <c r="Z24" s="9"/>
      <c r="AA24" s="9"/>
      <c r="AB24" s="9"/>
      <c r="AC24" s="9"/>
      <c r="AD24" s="9"/>
      <c r="AE24" s="9"/>
      <c r="AF24" s="9"/>
      <c r="AG24" s="9"/>
      <c r="AH24" s="9"/>
      <c r="AI24" s="9"/>
      <c r="AJ24" s="9"/>
      <c r="AK24" s="9"/>
      <c r="AL24" s="9"/>
      <c r="AM24" s="9"/>
      <c r="AN24" s="9"/>
      <c r="AO24" s="9"/>
      <c r="AP24" s="9"/>
      <c r="AQ24" s="9"/>
      <c r="AR24" s="9"/>
      <c r="AS24" s="9"/>
      <c r="AT24" s="9"/>
      <c r="AU24" s="9" t="s">
        <v>4</v>
      </c>
      <c r="AV24" s="13">
        <v>2.2222222222222223E-2</v>
      </c>
    </row>
    <row r="25" spans="1:48" x14ac:dyDescent="0.25">
      <c r="A25" s="9"/>
      <c r="B25" s="12"/>
      <c r="C25" s="14" t="s">
        <v>15</v>
      </c>
      <c r="D25" s="12"/>
      <c r="E25" s="14" t="s">
        <v>0</v>
      </c>
      <c r="F25" s="14" t="s">
        <v>6</v>
      </c>
      <c r="G25" s="14" t="s">
        <v>7</v>
      </c>
      <c r="H25" s="14" t="s">
        <v>8</v>
      </c>
      <c r="I25" s="14" t="s">
        <v>9</v>
      </c>
      <c r="J25" s="14" t="s">
        <v>10</v>
      </c>
      <c r="K25" s="14" t="s">
        <v>11</v>
      </c>
      <c r="L25" s="14" t="s">
        <v>12</v>
      </c>
      <c r="M25" s="14" t="s">
        <v>13</v>
      </c>
      <c r="N25" s="9"/>
      <c r="O25" s="9"/>
      <c r="P25" s="9"/>
      <c r="Q25" s="9"/>
      <c r="R25" s="9"/>
      <c r="S25" s="9"/>
      <c r="T25" s="9"/>
      <c r="U25" s="9"/>
      <c r="V25" s="9"/>
      <c r="W25" s="9"/>
      <c r="X25" s="9"/>
      <c r="Y25" s="9"/>
      <c r="Z25" s="9"/>
      <c r="AA25" s="9"/>
      <c r="AB25" s="9"/>
      <c r="AC25" s="9"/>
      <c r="AD25" s="9"/>
      <c r="AE25" s="9"/>
      <c r="AF25" s="9"/>
      <c r="AG25" s="9"/>
      <c r="AH25" s="9"/>
      <c r="AI25" s="9"/>
      <c r="AJ25" s="9"/>
      <c r="AK25" s="9"/>
      <c r="AL25" s="9"/>
      <c r="AM25" s="9"/>
      <c r="AN25" s="9"/>
      <c r="AO25" s="9"/>
      <c r="AP25" s="9"/>
      <c r="AQ25" s="9"/>
      <c r="AR25" s="9"/>
      <c r="AS25" s="9"/>
      <c r="AT25" s="9"/>
      <c r="AU25" s="9" t="s">
        <v>5</v>
      </c>
      <c r="AV25" s="13">
        <v>2.2222222222222223E-2</v>
      </c>
    </row>
    <row r="26" spans="1:48" x14ac:dyDescent="0.25">
      <c r="A26" s="9"/>
      <c r="B26" s="16" t="s">
        <v>16</v>
      </c>
      <c r="C26" s="9" t="s">
        <v>17</v>
      </c>
      <c r="D26" s="9"/>
      <c r="E26" s="17">
        <v>0.54530000000000001</v>
      </c>
      <c r="F26" s="17">
        <v>0.93610000000000004</v>
      </c>
      <c r="G26" s="17">
        <v>0.53920000000000001</v>
      </c>
      <c r="H26" s="17">
        <v>0.87539999999999996</v>
      </c>
      <c r="I26" s="17">
        <v>0.53979999999999995</v>
      </c>
      <c r="J26" s="17">
        <v>0.91959999999999997</v>
      </c>
      <c r="K26" s="17">
        <v>0.95250000000000001</v>
      </c>
      <c r="L26" s="17">
        <v>0.86780000000000002</v>
      </c>
      <c r="M26" s="17">
        <v>0.73680000000000001</v>
      </c>
      <c r="N26" s="9"/>
      <c r="O26" s="9"/>
      <c r="P26" s="9"/>
      <c r="Q26" s="9"/>
      <c r="R26" s="9"/>
      <c r="S26" s="9"/>
      <c r="T26" s="9"/>
      <c r="U26" s="9"/>
      <c r="V26" s="9"/>
      <c r="W26" s="9"/>
      <c r="X26" s="9"/>
      <c r="Y26" s="9"/>
      <c r="Z26" s="9"/>
      <c r="AA26" s="9"/>
      <c r="AB26" s="9"/>
      <c r="AC26" s="9"/>
      <c r="AD26" s="9"/>
      <c r="AE26" s="9"/>
      <c r="AF26" s="9"/>
      <c r="AG26" s="9"/>
      <c r="AH26" s="9"/>
      <c r="AI26" s="9"/>
      <c r="AJ26" s="9"/>
      <c r="AK26" s="9"/>
      <c r="AL26" s="9"/>
      <c r="AM26" s="9"/>
      <c r="AN26" s="9"/>
      <c r="AO26" s="9"/>
      <c r="AP26" s="9"/>
      <c r="AQ26" s="9"/>
      <c r="AR26" s="9"/>
      <c r="AS26" s="9"/>
      <c r="AT26" s="9" t="s">
        <v>10</v>
      </c>
      <c r="AU26" s="9" t="s">
        <v>1</v>
      </c>
      <c r="AV26" s="13"/>
    </row>
    <row r="27" spans="1:48" x14ac:dyDescent="0.25">
      <c r="A27" s="9"/>
      <c r="B27" s="16" t="s">
        <v>18</v>
      </c>
      <c r="C27" s="9" t="s">
        <v>19</v>
      </c>
      <c r="D27" s="9"/>
      <c r="E27" s="17">
        <v>46.755800000000001</v>
      </c>
      <c r="F27" s="17">
        <v>17.527999999999999</v>
      </c>
      <c r="G27" s="17">
        <v>46.527099999999997</v>
      </c>
      <c r="H27" s="17">
        <v>24.191800000000001</v>
      </c>
      <c r="I27" s="17">
        <v>47.0364</v>
      </c>
      <c r="J27" s="17">
        <v>19.6601</v>
      </c>
      <c r="K27" s="17">
        <v>15.2979</v>
      </c>
      <c r="L27" s="17">
        <v>25.210999999999999</v>
      </c>
      <c r="M27" s="17">
        <v>35.1661</v>
      </c>
      <c r="N27" s="9"/>
      <c r="O27" s="9"/>
      <c r="P27" s="9"/>
      <c r="Q27" s="9"/>
      <c r="R27" s="9"/>
      <c r="S27" s="9"/>
      <c r="T27" s="9"/>
      <c r="U27" s="9"/>
      <c r="V27" s="9"/>
      <c r="W27" s="9"/>
      <c r="X27" s="9"/>
      <c r="Y27" s="9"/>
      <c r="Z27" s="9"/>
      <c r="AA27" s="9"/>
      <c r="AB27" s="9"/>
      <c r="AC27" s="9"/>
      <c r="AD27" s="9"/>
      <c r="AE27" s="9"/>
      <c r="AF27" s="9"/>
      <c r="AG27" s="9"/>
      <c r="AH27" s="9"/>
      <c r="AI27" s="9"/>
      <c r="AJ27" s="9"/>
      <c r="AK27" s="9"/>
      <c r="AL27" s="9"/>
      <c r="AM27" s="9"/>
      <c r="AN27" s="9"/>
      <c r="AO27" s="9"/>
      <c r="AP27" s="9"/>
      <c r="AQ27" s="9"/>
      <c r="AR27" s="9"/>
      <c r="AS27" s="9"/>
      <c r="AT27" s="9"/>
      <c r="AU27" s="9" t="s">
        <v>2</v>
      </c>
      <c r="AV27" s="13">
        <v>8.8888888888888892E-2</v>
      </c>
    </row>
    <row r="28" spans="1:48" x14ac:dyDescent="0.25">
      <c r="A28" s="9"/>
      <c r="B28" s="16" t="s">
        <v>20</v>
      </c>
      <c r="C28" s="9" t="s">
        <v>21</v>
      </c>
      <c r="D28" s="9"/>
      <c r="E28" s="17">
        <v>94002.453829708058</v>
      </c>
      <c r="F28" s="17">
        <v>13210.877573925321</v>
      </c>
      <c r="G28" s="17">
        <v>95252.383121082603</v>
      </c>
      <c r="H28" s="17">
        <v>25752.289390469043</v>
      </c>
      <c r="I28" s="17">
        <v>94977.368873791318</v>
      </c>
      <c r="J28" s="17">
        <v>16904.123621898925</v>
      </c>
      <c r="K28" s="17">
        <v>9829.1237382748986</v>
      </c>
      <c r="L28" s="17">
        <v>30811.041536861532</v>
      </c>
      <c r="M28" s="17">
        <v>54412.874493570067</v>
      </c>
      <c r="N28" s="9"/>
      <c r="O28" s="9"/>
      <c r="P28" s="9"/>
      <c r="Q28" s="9"/>
      <c r="R28" s="9"/>
      <c r="S28" s="9"/>
      <c r="T28" s="9"/>
      <c r="U28" s="9"/>
      <c r="V28" s="9"/>
      <c r="W28" s="9"/>
      <c r="X28" s="9"/>
      <c r="Y28" s="9"/>
      <c r="Z28" s="9"/>
      <c r="AA28" s="9"/>
      <c r="AB28" s="9"/>
      <c r="AC28" s="9"/>
      <c r="AD28" s="9"/>
      <c r="AE28" s="9"/>
      <c r="AF28" s="9"/>
      <c r="AG28" s="9"/>
      <c r="AH28" s="9"/>
      <c r="AI28" s="9"/>
      <c r="AJ28" s="9"/>
      <c r="AK28" s="9"/>
      <c r="AL28" s="9"/>
      <c r="AM28" s="9"/>
      <c r="AN28" s="9"/>
      <c r="AO28" s="9"/>
      <c r="AP28" s="9"/>
      <c r="AQ28" s="9"/>
      <c r="AR28" s="9"/>
      <c r="AS28" s="9"/>
      <c r="AT28" s="9"/>
      <c r="AU28" s="9" t="s">
        <v>3</v>
      </c>
      <c r="AV28" s="13">
        <v>2.2222222222222223E-2</v>
      </c>
    </row>
    <row r="29" spans="1:48" x14ac:dyDescent="0.25">
      <c r="A29" s="9"/>
      <c r="B29" s="16" t="s">
        <v>22</v>
      </c>
      <c r="C29" s="9" t="s">
        <v>23</v>
      </c>
      <c r="D29" s="9"/>
      <c r="E29" s="17">
        <v>45.704960545196371</v>
      </c>
      <c r="F29" s="17">
        <v>17.134032134857822</v>
      </c>
      <c r="G29" s="17">
        <v>46.00782134499466</v>
      </c>
      <c r="H29" s="17">
        <v>23.922230196325312</v>
      </c>
      <c r="I29" s="17">
        <v>45.941356066134603</v>
      </c>
      <c r="J29" s="17">
        <v>19.381619942557791</v>
      </c>
      <c r="K29" s="17">
        <v>14.779207419941857</v>
      </c>
      <c r="L29" s="17">
        <v>26.16657814713755</v>
      </c>
      <c r="M29" s="17">
        <v>34.773193536774869</v>
      </c>
      <c r="N29" s="9"/>
      <c r="O29" s="9"/>
      <c r="P29" s="9"/>
      <c r="Q29" s="9"/>
      <c r="R29" s="9"/>
      <c r="S29" s="9"/>
      <c r="T29" s="9"/>
      <c r="U29" s="9"/>
      <c r="V29" s="9"/>
      <c r="W29" s="9"/>
      <c r="X29" s="9"/>
      <c r="Y29" s="9"/>
      <c r="Z29" s="9"/>
      <c r="AA29" s="9"/>
      <c r="AB29" s="9"/>
      <c r="AC29" s="9"/>
      <c r="AD29" s="9"/>
      <c r="AE29" s="9"/>
      <c r="AF29" s="9"/>
      <c r="AG29" s="9"/>
      <c r="AH29" s="9"/>
      <c r="AI29" s="9"/>
      <c r="AJ29" s="9"/>
      <c r="AK29" s="9"/>
      <c r="AL29" s="9"/>
      <c r="AM29" s="9"/>
      <c r="AN29" s="9"/>
      <c r="AO29" s="9"/>
      <c r="AP29" s="9"/>
      <c r="AQ29" s="9"/>
      <c r="AR29" s="9"/>
      <c r="AS29" s="9"/>
      <c r="AT29" s="9"/>
      <c r="AU29" s="9" t="s">
        <v>4</v>
      </c>
      <c r="AV29" s="13">
        <v>8.8888888888888892E-2</v>
      </c>
    </row>
    <row r="30" spans="1:48" x14ac:dyDescent="0.25">
      <c r="A30" s="9"/>
      <c r="B30" s="16" t="s">
        <v>24</v>
      </c>
      <c r="C30" s="9" t="s">
        <v>25</v>
      </c>
      <c r="D30" s="9"/>
      <c r="E30" s="17">
        <v>7.7366842315715833E-4</v>
      </c>
      <c r="F30" s="17">
        <v>5.5127685447346178E-4</v>
      </c>
      <c r="G30" s="17">
        <v>1.6489672638822214E-2</v>
      </c>
      <c r="H30" s="17">
        <v>-0.93863613903529874</v>
      </c>
      <c r="I30" s="17">
        <v>0.13268329027469147</v>
      </c>
      <c r="J30" s="17">
        <v>0.80851106006945772</v>
      </c>
      <c r="K30" s="17">
        <v>4.9589785163112513E-4</v>
      </c>
      <c r="L30" s="17">
        <v>3.0855869988612392</v>
      </c>
      <c r="M30" s="17">
        <v>2.7069756561330802</v>
      </c>
      <c r="N30" s="9"/>
      <c r="O30" s="9"/>
      <c r="P30" s="9"/>
      <c r="Q30" s="9"/>
      <c r="R30" s="9"/>
      <c r="S30" s="9"/>
      <c r="T30" s="9"/>
      <c r="U30" s="9"/>
      <c r="V30" s="9"/>
      <c r="W30" s="9"/>
      <c r="X30" s="9"/>
      <c r="Y30" s="9"/>
      <c r="Z30" s="9"/>
      <c r="AA30" s="9"/>
      <c r="AB30" s="9"/>
      <c r="AC30" s="9"/>
      <c r="AD30" s="9"/>
      <c r="AE30" s="9"/>
      <c r="AF30" s="9"/>
      <c r="AG30" s="9"/>
      <c r="AH30" s="9"/>
      <c r="AI30" s="9"/>
      <c r="AJ30" s="9"/>
      <c r="AK30" s="9"/>
      <c r="AL30" s="9"/>
      <c r="AM30" s="9"/>
      <c r="AN30" s="9"/>
      <c r="AO30" s="9"/>
      <c r="AP30" s="9"/>
      <c r="AQ30" s="9"/>
      <c r="AR30" s="9"/>
      <c r="AS30" s="9"/>
      <c r="AT30" s="9"/>
      <c r="AU30" s="9" t="s">
        <v>5</v>
      </c>
      <c r="AV30" s="13">
        <v>6.6666666666666666E-2</v>
      </c>
    </row>
    <row r="31" spans="1:48" x14ac:dyDescent="0.25">
      <c r="A31" s="9"/>
      <c r="B31" s="16" t="s">
        <v>26</v>
      </c>
      <c r="C31" s="9" t="s">
        <v>27</v>
      </c>
      <c r="D31" s="9"/>
      <c r="E31" s="17">
        <v>38.487162666666677</v>
      </c>
      <c r="F31" s="17">
        <v>12.203603022222218</v>
      </c>
      <c r="G31" s="17">
        <v>38.669868353333328</v>
      </c>
      <c r="H31" s="17">
        <v>18.941240927777784</v>
      </c>
      <c r="I31" s="17">
        <v>38.560188773045333</v>
      </c>
      <c r="J31" s="17">
        <v>14.987856665055777</v>
      </c>
      <c r="K31" s="17">
        <v>10.453311399999997</v>
      </c>
      <c r="L31" s="17">
        <v>19.975424878810756</v>
      </c>
      <c r="M31" s="17">
        <v>28.373932076367375</v>
      </c>
      <c r="N31" s="9"/>
      <c r="O31" s="9"/>
      <c r="P31" s="9"/>
      <c r="Q31" s="9"/>
      <c r="R31" s="9"/>
      <c r="S31" s="9"/>
      <c r="T31" s="9"/>
      <c r="U31" s="9"/>
      <c r="V31" s="9"/>
      <c r="W31" s="9"/>
      <c r="X31" s="9"/>
      <c r="Y31" s="9"/>
      <c r="Z31" s="9"/>
      <c r="AA31" s="9"/>
      <c r="AB31" s="9"/>
      <c r="AC31" s="9"/>
      <c r="AD31" s="9"/>
      <c r="AE31" s="9"/>
      <c r="AF31" s="9"/>
      <c r="AG31" s="9"/>
      <c r="AH31" s="9"/>
      <c r="AI31" s="9"/>
      <c r="AJ31" s="9"/>
      <c r="AK31" s="9"/>
      <c r="AL31" s="9"/>
      <c r="AM31" s="9"/>
      <c r="AN31" s="9"/>
      <c r="AO31" s="9"/>
      <c r="AP31" s="9"/>
      <c r="AQ31" s="9"/>
      <c r="AR31" s="9"/>
      <c r="AS31" s="9"/>
      <c r="AT31" s="9" t="s">
        <v>11</v>
      </c>
      <c r="AU31" s="9" t="s">
        <v>1</v>
      </c>
      <c r="AV31" s="13"/>
    </row>
    <row r="32" spans="1:48" x14ac:dyDescent="0.25">
      <c r="A32" s="9"/>
      <c r="B32" s="16" t="s">
        <v>28</v>
      </c>
      <c r="C32" s="9" t="s">
        <v>29</v>
      </c>
      <c r="D32" s="9"/>
      <c r="E32" s="17">
        <v>0.83320808946277314</v>
      </c>
      <c r="F32" s="17">
        <v>0.98323187621015928</v>
      </c>
      <c r="G32" s="17">
        <v>0.83439998612148303</v>
      </c>
      <c r="H32" s="17">
        <v>0.95802542290142789</v>
      </c>
      <c r="I32" s="17">
        <v>0.82619308746094711</v>
      </c>
      <c r="J32" s="17">
        <v>0.97724934408133324</v>
      </c>
      <c r="K32" s="17">
        <v>0.9876727668363755</v>
      </c>
      <c r="L32" s="17">
        <v>0.95752285728709863</v>
      </c>
      <c r="M32" s="17">
        <v>0.94752552466028717</v>
      </c>
      <c r="N32" s="9"/>
      <c r="O32" s="9"/>
      <c r="P32" s="9"/>
      <c r="Q32" s="9"/>
      <c r="R32" s="9"/>
      <c r="S32" s="9"/>
      <c r="T32" s="9"/>
      <c r="U32" s="9"/>
      <c r="V32" s="9"/>
      <c r="W32" s="9"/>
      <c r="X32" s="9"/>
      <c r="Y32" s="9"/>
      <c r="Z32" s="9"/>
      <c r="AA32" s="9"/>
      <c r="AB32" s="9"/>
      <c r="AC32" s="9"/>
      <c r="AD32" s="9"/>
      <c r="AE32" s="9"/>
      <c r="AF32" s="9"/>
      <c r="AG32" s="9"/>
      <c r="AH32" s="9"/>
      <c r="AI32" s="9"/>
      <c r="AJ32" s="9"/>
      <c r="AK32" s="9"/>
      <c r="AL32" s="9"/>
      <c r="AM32" s="9"/>
      <c r="AN32" s="9"/>
      <c r="AO32" s="9"/>
      <c r="AP32" s="9"/>
      <c r="AQ32" s="9"/>
      <c r="AR32" s="9"/>
      <c r="AS32" s="9"/>
      <c r="AT32" s="9"/>
      <c r="AU32" s="9" t="s">
        <v>2</v>
      </c>
      <c r="AV32" s="13">
        <v>8.8888888888888892E-2</v>
      </c>
    </row>
    <row r="33" spans="1:48" x14ac:dyDescent="0.25">
      <c r="A33" s="9"/>
      <c r="B33" s="16" t="s">
        <v>30</v>
      </c>
      <c r="C33" s="9" t="s">
        <v>31</v>
      </c>
      <c r="D33" s="9"/>
      <c r="E33" s="17">
        <v>0.97379996409303338</v>
      </c>
      <c r="F33" s="17">
        <v>0.9963179103023585</v>
      </c>
      <c r="G33" s="17">
        <v>0.97345158816260802</v>
      </c>
      <c r="H33" s="17">
        <v>0.99282241176449315</v>
      </c>
      <c r="I33" s="17">
        <v>0.97352823917394238</v>
      </c>
      <c r="J33" s="17">
        <v>0.99528854165156289</v>
      </c>
      <c r="K33" s="17">
        <v>0.9972604609306972</v>
      </c>
      <c r="L33" s="17">
        <v>0.99141245401892164</v>
      </c>
      <c r="M33" s="17">
        <v>0.98483423349654875</v>
      </c>
      <c r="N33" s="9"/>
      <c r="O33" s="9"/>
      <c r="P33" s="9"/>
      <c r="Q33" s="9"/>
      <c r="R33" s="9"/>
      <c r="S33" s="9"/>
      <c r="T33" s="9"/>
      <c r="U33" s="9"/>
      <c r="V33" s="9"/>
      <c r="W33" s="9"/>
      <c r="X33" s="9"/>
      <c r="Y33" s="9"/>
      <c r="Z33" s="9"/>
      <c r="AA33" s="9"/>
      <c r="AB33" s="9"/>
      <c r="AC33" s="9"/>
      <c r="AD33" s="9"/>
      <c r="AE33" s="9"/>
      <c r="AF33" s="9"/>
      <c r="AG33" s="9"/>
      <c r="AH33" s="9"/>
      <c r="AI33" s="9"/>
      <c r="AJ33" s="9"/>
      <c r="AK33" s="9"/>
      <c r="AL33" s="9"/>
      <c r="AM33" s="9"/>
      <c r="AN33" s="9"/>
      <c r="AO33" s="9"/>
      <c r="AP33" s="9"/>
      <c r="AQ33" s="9"/>
      <c r="AR33" s="9"/>
      <c r="AS33" s="9"/>
      <c r="AT33" s="9"/>
      <c r="AU33" s="9" t="s">
        <v>3</v>
      </c>
      <c r="AV33" s="13">
        <v>2.2222222222222223E-2</v>
      </c>
    </row>
    <row r="34" spans="1:48" x14ac:dyDescent="0.25">
      <c r="A34" s="9"/>
      <c r="B34" s="16" t="s">
        <v>32</v>
      </c>
      <c r="C34" s="9" t="s">
        <v>33</v>
      </c>
      <c r="D34" s="9"/>
      <c r="E34" s="17">
        <v>0.54525454627834824</v>
      </c>
      <c r="F34" s="17">
        <v>0.9360911734570353</v>
      </c>
      <c r="G34" s="17">
        <v>0.53920789920086043</v>
      </c>
      <c r="H34" s="17">
        <v>0.87542094864401165</v>
      </c>
      <c r="I34" s="17">
        <v>0.54053830573355532</v>
      </c>
      <c r="J34" s="17">
        <v>0.91822475847138008</v>
      </c>
      <c r="K34" s="17">
        <v>0.95245071642336765</v>
      </c>
      <c r="L34" s="17">
        <v>0.85094877322352691</v>
      </c>
      <c r="M34" s="17">
        <v>0.73677275122303421</v>
      </c>
      <c r="N34" s="9"/>
      <c r="O34" s="9"/>
      <c r="P34" s="9"/>
      <c r="Q34" s="9"/>
      <c r="R34" s="9"/>
      <c r="S34" s="9"/>
      <c r="T34" s="9"/>
      <c r="U34" s="9"/>
      <c r="V34" s="9"/>
      <c r="W34" s="9"/>
      <c r="X34" s="9"/>
      <c r="Y34" s="9"/>
      <c r="Z34" s="9"/>
      <c r="AA34" s="9"/>
      <c r="AB34" s="9"/>
      <c r="AC34" s="9"/>
      <c r="AD34" s="9"/>
      <c r="AE34" s="9"/>
      <c r="AF34" s="9"/>
      <c r="AG34" s="9"/>
      <c r="AH34" s="9"/>
      <c r="AI34" s="9"/>
      <c r="AJ34" s="9"/>
      <c r="AK34" s="9"/>
      <c r="AL34" s="9"/>
      <c r="AM34" s="9"/>
      <c r="AN34" s="9"/>
      <c r="AO34" s="9"/>
      <c r="AP34" s="9"/>
      <c r="AQ34" s="9"/>
      <c r="AR34" s="9"/>
      <c r="AS34" s="9"/>
      <c r="AT34" s="27"/>
      <c r="AU34" s="9" t="s">
        <v>4</v>
      </c>
      <c r="AV34" s="13">
        <v>8.8888888888888892E-2</v>
      </c>
    </row>
    <row r="35" spans="1:48" x14ac:dyDescent="0.25">
      <c r="A35" s="9"/>
      <c r="B35" s="16" t="s">
        <v>34</v>
      </c>
      <c r="C35" s="9" t="s">
        <v>35</v>
      </c>
      <c r="D35" s="9"/>
      <c r="E35" s="17">
        <v>0.45747273985684855</v>
      </c>
      <c r="F35" s="17">
        <v>0.95027917870811285</v>
      </c>
      <c r="G35" s="17">
        <v>0.46079927333269877</v>
      </c>
      <c r="H35" s="17">
        <v>0.8237914716976098</v>
      </c>
      <c r="I35" s="17">
        <v>0.44831850069320389</v>
      </c>
      <c r="J35" s="17">
        <v>0.92773171303363489</v>
      </c>
      <c r="K35" s="17">
        <v>0.96322272969438305</v>
      </c>
      <c r="L35" s="17">
        <v>0.86096470263666125</v>
      </c>
      <c r="M35" s="17">
        <v>0.71109562912433755</v>
      </c>
      <c r="N35" s="9"/>
      <c r="O35" s="9"/>
      <c r="P35" s="9"/>
      <c r="Q35" s="9"/>
      <c r="R35" s="9"/>
      <c r="S35" s="9"/>
      <c r="T35" s="9"/>
      <c r="U35" s="9"/>
      <c r="V35" s="9"/>
      <c r="W35" s="9"/>
      <c r="X35" s="9"/>
      <c r="Y35" s="9"/>
      <c r="Z35" s="9"/>
      <c r="AA35" s="9"/>
      <c r="AB35" s="9"/>
      <c r="AC35" s="9"/>
      <c r="AD35" s="9"/>
      <c r="AE35" s="9"/>
      <c r="AF35" s="9"/>
      <c r="AG35" s="9"/>
      <c r="AH35" s="9"/>
      <c r="AI35" s="9"/>
      <c r="AJ35" s="9"/>
      <c r="AK35" s="9"/>
      <c r="AL35" s="9"/>
      <c r="AM35" s="9"/>
      <c r="AN35" s="9"/>
      <c r="AO35" s="9"/>
      <c r="AP35" s="9"/>
      <c r="AQ35" s="9"/>
      <c r="AR35" s="9"/>
      <c r="AS35" s="9"/>
      <c r="AT35" s="9"/>
      <c r="AU35" s="9" t="s">
        <v>5</v>
      </c>
      <c r="AV35" s="13">
        <v>8.8888888888888892E-2</v>
      </c>
    </row>
    <row r="36" spans="1:48" x14ac:dyDescent="0.25">
      <c r="A36" s="9"/>
      <c r="B36" s="16" t="s">
        <v>36</v>
      </c>
      <c r="C36" s="9" t="s">
        <v>37</v>
      </c>
      <c r="D36" s="9"/>
      <c r="E36" s="17">
        <v>347.99861540706092</v>
      </c>
      <c r="F36" s="17">
        <v>259.6960002138228</v>
      </c>
      <c r="G36" s="17">
        <v>346.5930270147299</v>
      </c>
      <c r="H36" s="17">
        <v>287.73273443317299</v>
      </c>
      <c r="I36" s="17">
        <v>348.46291435232899</v>
      </c>
      <c r="J36" s="17">
        <v>270.7892672202924</v>
      </c>
      <c r="K36" s="17">
        <v>248.38991600181839</v>
      </c>
      <c r="L36" s="17">
        <v>297.80346578823315</v>
      </c>
      <c r="M36" s="17">
        <v>321.39621103511331</v>
      </c>
      <c r="N36" s="9"/>
      <c r="O36" s="9"/>
      <c r="P36" s="9"/>
      <c r="Q36" s="9"/>
      <c r="R36" s="9"/>
      <c r="S36" s="9"/>
      <c r="T36" s="9"/>
      <c r="U36" s="9"/>
      <c r="V36" s="9"/>
      <c r="W36" s="9"/>
      <c r="X36" s="9"/>
      <c r="Y36" s="9"/>
      <c r="Z36" s="9"/>
      <c r="AA36" s="9"/>
      <c r="AB36" s="9"/>
      <c r="AC36" s="9"/>
      <c r="AD36" s="9"/>
      <c r="AE36" s="9"/>
      <c r="AF36" s="9"/>
      <c r="AG36" s="9"/>
      <c r="AH36" s="9"/>
      <c r="AI36" s="9"/>
      <c r="AJ36" s="9"/>
      <c r="AK36" s="9"/>
      <c r="AL36" s="9"/>
      <c r="AM36" s="9"/>
      <c r="AN36" s="9"/>
      <c r="AO36" s="9"/>
      <c r="AP36" s="9"/>
      <c r="AQ36" s="9"/>
      <c r="AR36" s="9"/>
      <c r="AS36" s="9"/>
      <c r="AT36" s="9" t="s">
        <v>12</v>
      </c>
      <c r="AU36" s="9" t="s">
        <v>1</v>
      </c>
      <c r="AV36" s="13"/>
    </row>
    <row r="37" spans="1:48" x14ac:dyDescent="0.25">
      <c r="A37" s="9"/>
      <c r="B37" s="16" t="s">
        <v>38</v>
      </c>
      <c r="C37" s="9" t="s">
        <v>39</v>
      </c>
      <c r="D37" s="17"/>
      <c r="E37" s="17">
        <v>99.608699405242533</v>
      </c>
      <c r="F37" s="17">
        <v>11.306084212004407</v>
      </c>
      <c r="G37" s="17">
        <v>98.203111012911506</v>
      </c>
      <c r="H37" s="17">
        <v>39.342818431354601</v>
      </c>
      <c r="I37" s="17">
        <v>100.0729983505106</v>
      </c>
      <c r="J37" s="17">
        <v>22.39935121847401</v>
      </c>
      <c r="K37" s="17">
        <v>0</v>
      </c>
      <c r="L37" s="17">
        <v>49.413549786414762</v>
      </c>
      <c r="M37" s="17">
        <v>73.006295033294919</v>
      </c>
      <c r="N37" s="9"/>
      <c r="O37" s="9"/>
      <c r="P37" s="9"/>
      <c r="Q37" s="9"/>
      <c r="R37" s="9"/>
      <c r="S37" s="9"/>
      <c r="T37" s="9"/>
      <c r="U37" s="9"/>
      <c r="V37" s="9"/>
      <c r="W37" s="9"/>
      <c r="X37" s="9"/>
      <c r="Y37" s="9"/>
      <c r="Z37" s="9"/>
      <c r="AA37" s="9"/>
      <c r="AB37" s="9"/>
      <c r="AC37" s="9"/>
      <c r="AD37" s="9"/>
      <c r="AE37" s="9"/>
      <c r="AF37" s="9"/>
      <c r="AG37" s="9"/>
      <c r="AH37" s="9"/>
      <c r="AI37" s="9"/>
      <c r="AJ37" s="9"/>
      <c r="AK37" s="9"/>
      <c r="AL37" s="9"/>
      <c r="AM37" s="9"/>
      <c r="AN37" s="9"/>
      <c r="AO37" s="9"/>
      <c r="AP37" s="9"/>
      <c r="AQ37" s="9"/>
      <c r="AR37" s="9"/>
      <c r="AS37" s="9"/>
      <c r="AT37" s="9"/>
      <c r="AU37" s="9" t="s">
        <v>2</v>
      </c>
      <c r="AV37" s="13">
        <v>2.2222222222222223E-2</v>
      </c>
    </row>
    <row r="38" spans="1:48" x14ac:dyDescent="0.25">
      <c r="A38" s="9"/>
      <c r="B38" s="23" t="s">
        <v>40</v>
      </c>
      <c r="C38" s="15" t="s">
        <v>41</v>
      </c>
      <c r="D38" s="21"/>
      <c r="E38" s="21">
        <v>2.3373271007717151E-22</v>
      </c>
      <c r="F38" s="21">
        <v>3.4945298349726237E-3</v>
      </c>
      <c r="G38" s="21">
        <v>4.7199688878861186E-22</v>
      </c>
      <c r="H38" s="21">
        <v>2.8529178851391364E-9</v>
      </c>
      <c r="I38" s="21">
        <v>1.8530974553967541E-22</v>
      </c>
      <c r="J38" s="21">
        <v>1.3630645690634537E-5</v>
      </c>
      <c r="K38" s="21">
        <v>0.99649183664786367</v>
      </c>
      <c r="L38" s="21">
        <v>1.8554862634532195E-11</v>
      </c>
      <c r="M38" s="21">
        <v>1.3975205627190472E-16</v>
      </c>
      <c r="N38" s="9"/>
      <c r="O38" s="9"/>
      <c r="P38" s="9"/>
      <c r="Q38" s="9"/>
      <c r="R38" s="9"/>
      <c r="S38" s="9"/>
      <c r="T38" s="9"/>
      <c r="U38" s="9"/>
      <c r="V38" s="9"/>
      <c r="W38" s="9"/>
      <c r="X38" s="9"/>
      <c r="Y38" s="9"/>
      <c r="Z38" s="9"/>
      <c r="AA38" s="9"/>
      <c r="AB38" s="9"/>
      <c r="AC38" s="9"/>
      <c r="AD38" s="9"/>
      <c r="AE38" s="9"/>
      <c r="AF38" s="9"/>
      <c r="AG38" s="9"/>
      <c r="AH38" s="9"/>
      <c r="AI38" s="9"/>
      <c r="AJ38" s="9"/>
      <c r="AK38" s="9"/>
      <c r="AL38" s="9"/>
      <c r="AM38" s="9"/>
      <c r="AN38" s="9"/>
      <c r="AO38" s="9"/>
      <c r="AP38" s="9"/>
      <c r="AQ38" s="9"/>
      <c r="AR38" s="9"/>
      <c r="AS38" s="9"/>
      <c r="AT38" s="9"/>
      <c r="AU38" s="9" t="s">
        <v>3</v>
      </c>
      <c r="AV38" s="13">
        <v>2.2222222222222223E-2</v>
      </c>
    </row>
    <row r="39" spans="1:48" x14ac:dyDescent="0.25">
      <c r="A39" s="9"/>
      <c r="B39" s="16" t="s">
        <v>43</v>
      </c>
      <c r="C39" s="9" t="s">
        <v>42</v>
      </c>
      <c r="D39" s="9"/>
      <c r="E39" s="17">
        <v>13.927364168521722</v>
      </c>
      <c r="F39" s="17">
        <v>3.9843421002258723</v>
      </c>
      <c r="G39" s="17">
        <v>2.6200873362445414</v>
      </c>
      <c r="H39" s="17">
        <v>1.2173913043478262</v>
      </c>
      <c r="I39" s="17">
        <v>4466.1097852028643</v>
      </c>
      <c r="J39" s="17">
        <v>53.333333333333336</v>
      </c>
      <c r="K39" s="17">
        <v>-5.5798245912262647</v>
      </c>
      <c r="L39" s="17">
        <v>81.818181818181813</v>
      </c>
      <c r="M39" s="17">
        <v>1.8708018888741778</v>
      </c>
      <c r="N39" s="9"/>
      <c r="O39" s="9"/>
      <c r="P39" s="9"/>
      <c r="Q39" s="9"/>
      <c r="R39" s="9"/>
      <c r="S39" s="9"/>
      <c r="T39" s="9"/>
      <c r="U39" s="9"/>
      <c r="V39" s="9"/>
      <c r="W39" s="9"/>
      <c r="X39" s="9"/>
      <c r="Y39" s="9"/>
      <c r="Z39" s="9"/>
      <c r="AA39" s="9"/>
      <c r="AB39" s="9"/>
      <c r="AC39" s="9"/>
      <c r="AD39" s="9"/>
      <c r="AE39" s="9"/>
      <c r="AF39" s="9"/>
      <c r="AG39" s="9"/>
      <c r="AH39" s="9"/>
      <c r="AI39" s="9"/>
      <c r="AJ39" s="9"/>
      <c r="AK39" s="9"/>
      <c r="AL39" s="9"/>
      <c r="AM39" s="9"/>
      <c r="AN39" s="9"/>
      <c r="AO39" s="9"/>
      <c r="AP39" s="9"/>
      <c r="AQ39" s="9"/>
      <c r="AR39" s="9"/>
      <c r="AS39" s="9"/>
      <c r="AT39" s="9"/>
      <c r="AU39" s="9" t="s">
        <v>4</v>
      </c>
      <c r="AV39" s="13">
        <v>2.2222222222222223E-2</v>
      </c>
    </row>
    <row r="40" spans="1:48" x14ac:dyDescent="0.25">
      <c r="A40" s="9"/>
      <c r="B40" s="25"/>
      <c r="C40" s="9" t="s">
        <v>44</v>
      </c>
      <c r="D40" s="9"/>
      <c r="E40" s="17">
        <v>-29.069065053759214</v>
      </c>
      <c r="F40" s="17">
        <v>-6.4507158465465881</v>
      </c>
      <c r="G40" s="17"/>
      <c r="H40" s="17"/>
      <c r="I40" s="17">
        <v>15.107144765670924</v>
      </c>
      <c r="J40" s="17">
        <v>4.8463029631680978</v>
      </c>
      <c r="K40" s="17">
        <v>26.300346759135767</v>
      </c>
      <c r="L40" s="17">
        <v>6.4171894152426274</v>
      </c>
      <c r="M40" s="17"/>
      <c r="N40" s="9"/>
      <c r="O40" s="9"/>
      <c r="P40" s="9"/>
      <c r="Q40" s="9"/>
      <c r="R40" s="9"/>
      <c r="S40" s="9"/>
      <c r="T40" s="9"/>
      <c r="U40" s="9"/>
      <c r="V40" s="9"/>
      <c r="W40" s="9"/>
      <c r="X40" s="9"/>
      <c r="Y40" s="9"/>
      <c r="Z40" s="9"/>
      <c r="AA40" s="9"/>
      <c r="AB40" s="9"/>
      <c r="AC40" s="9"/>
      <c r="AD40" s="9"/>
      <c r="AE40" s="9"/>
      <c r="AF40" s="9"/>
      <c r="AG40" s="9"/>
      <c r="AH40" s="9"/>
      <c r="AI40" s="9"/>
      <c r="AJ40" s="9"/>
      <c r="AK40" s="9"/>
      <c r="AL40" s="9"/>
      <c r="AM40" s="9"/>
      <c r="AN40" s="9"/>
      <c r="AO40" s="9"/>
      <c r="AP40" s="9"/>
      <c r="AQ40" s="9"/>
      <c r="AR40" s="9"/>
      <c r="AS40" s="9"/>
      <c r="AT40" s="9"/>
      <c r="AU40" s="9" t="s">
        <v>5</v>
      </c>
      <c r="AV40" s="13">
        <v>6.6666666666666666E-2</v>
      </c>
    </row>
    <row r="41" spans="1:48" x14ac:dyDescent="0.25">
      <c r="A41" s="9"/>
      <c r="B41" s="26"/>
      <c r="C41" s="15" t="s">
        <v>45</v>
      </c>
      <c r="D41" s="15"/>
      <c r="E41" s="21"/>
      <c r="F41" s="21"/>
      <c r="G41" s="21"/>
      <c r="H41" s="21"/>
      <c r="I41" s="21"/>
      <c r="J41" s="21"/>
      <c r="K41" s="21">
        <v>5.2733760669855423</v>
      </c>
      <c r="L41" s="21"/>
      <c r="M41" s="21"/>
      <c r="N41" s="9"/>
      <c r="O41" s="9"/>
      <c r="P41" s="9"/>
      <c r="Q41" s="9"/>
      <c r="R41" s="9"/>
      <c r="S41" s="9"/>
      <c r="T41" s="9"/>
      <c r="U41" s="9"/>
      <c r="V41" s="9"/>
      <c r="W41" s="9"/>
      <c r="X41" s="9"/>
      <c r="Y41" s="9"/>
      <c r="Z41" s="9"/>
      <c r="AA41" s="9"/>
      <c r="AB41" s="9"/>
      <c r="AC41" s="9"/>
      <c r="AD41" s="9"/>
      <c r="AE41" s="9"/>
      <c r="AF41" s="9"/>
      <c r="AG41" s="9"/>
      <c r="AH41" s="9"/>
      <c r="AI41" s="9"/>
      <c r="AJ41" s="9"/>
      <c r="AK41" s="9"/>
      <c r="AL41" s="9"/>
      <c r="AM41" s="9"/>
      <c r="AN41" s="9"/>
      <c r="AO41" s="9"/>
      <c r="AP41" s="9"/>
      <c r="AQ41" s="9"/>
      <c r="AR41" s="9"/>
      <c r="AS41" s="9"/>
      <c r="AT41" s="9" t="s">
        <v>13</v>
      </c>
      <c r="AU41" s="9" t="s">
        <v>1</v>
      </c>
      <c r="AV41" s="13"/>
    </row>
    <row r="42" spans="1:48" x14ac:dyDescent="0.25">
      <c r="A42" s="9"/>
      <c r="B42" s="25" t="s">
        <v>46</v>
      </c>
      <c r="C42" s="9" t="s">
        <v>42</v>
      </c>
      <c r="D42" s="9"/>
      <c r="E42" s="9">
        <v>4.8516000000000004</v>
      </c>
      <c r="F42" s="9">
        <v>10.448399999999999</v>
      </c>
      <c r="G42" s="9">
        <v>2.29E-2</v>
      </c>
      <c r="H42" s="9">
        <v>5.7500000000000002E-2</v>
      </c>
      <c r="I42" s="9">
        <v>4.19E-2</v>
      </c>
      <c r="J42" s="9">
        <v>6.0000000000000001E-3</v>
      </c>
      <c r="K42" s="9">
        <v>-485.32350000000002</v>
      </c>
      <c r="L42" s="9">
        <v>1.1000000000000001E-3</v>
      </c>
      <c r="M42" s="9">
        <v>4.5318000000000004E-6</v>
      </c>
      <c r="N42" s="9"/>
      <c r="O42" s="9"/>
      <c r="P42" s="9"/>
      <c r="Q42" s="9"/>
      <c r="R42" s="9"/>
      <c r="S42" s="9"/>
      <c r="T42" s="9"/>
      <c r="U42" s="9"/>
      <c r="V42" s="9"/>
      <c r="W42" s="9"/>
      <c r="X42" s="9"/>
      <c r="Y42" s="9"/>
      <c r="Z42" s="9"/>
      <c r="AA42" s="9"/>
      <c r="AB42" s="9"/>
      <c r="AC42" s="9"/>
      <c r="AD42" s="9"/>
      <c r="AE42" s="9"/>
      <c r="AF42" s="9"/>
      <c r="AG42" s="9"/>
      <c r="AH42" s="9"/>
      <c r="AI42" s="9"/>
      <c r="AJ42" s="9"/>
      <c r="AK42" s="9"/>
      <c r="AL42" s="9"/>
      <c r="AM42" s="9"/>
      <c r="AN42" s="9"/>
      <c r="AO42" s="9"/>
      <c r="AP42" s="9"/>
      <c r="AQ42" s="9"/>
      <c r="AR42" s="9"/>
      <c r="AS42" s="9"/>
      <c r="AT42" s="9"/>
      <c r="AU42" s="9" t="s">
        <v>2</v>
      </c>
      <c r="AV42" s="13">
        <v>6.6666666666666666E-2</v>
      </c>
    </row>
    <row r="43" spans="1:48" x14ac:dyDescent="0.25">
      <c r="A43" s="9"/>
      <c r="B43" s="25"/>
      <c r="C43" s="9" t="s">
        <v>44</v>
      </c>
      <c r="D43" s="9"/>
      <c r="E43" s="9">
        <v>-254.28200000000001</v>
      </c>
      <c r="F43" s="9">
        <v>-447.70069999999998</v>
      </c>
      <c r="G43" s="9"/>
      <c r="H43" s="9"/>
      <c r="I43" s="9">
        <v>1.8713</v>
      </c>
      <c r="J43" s="9">
        <v>2.5276999999999998</v>
      </c>
      <c r="K43" s="9">
        <v>1.1247</v>
      </c>
      <c r="L43" s="9">
        <v>1.3869</v>
      </c>
      <c r="M43" s="9"/>
      <c r="N43" s="9"/>
      <c r="O43" s="9"/>
      <c r="P43" s="9"/>
      <c r="Q43" s="9"/>
      <c r="R43" s="9"/>
      <c r="S43" s="9"/>
      <c r="T43" s="9"/>
      <c r="U43" s="9"/>
      <c r="V43" s="9"/>
      <c r="W43" s="9"/>
      <c r="X43" s="9"/>
      <c r="Y43" s="9"/>
      <c r="Z43" s="9"/>
      <c r="AA43" s="9"/>
      <c r="AB43" s="9"/>
      <c r="AC43" s="9"/>
      <c r="AD43" s="9"/>
      <c r="AE43" s="9"/>
      <c r="AF43" s="9"/>
      <c r="AG43" s="9"/>
      <c r="AH43" s="9"/>
      <c r="AI43" s="9"/>
      <c r="AJ43" s="9"/>
      <c r="AK43" s="9"/>
      <c r="AL43" s="9"/>
      <c r="AM43" s="9"/>
      <c r="AN43" s="9"/>
      <c r="AO43" s="9"/>
      <c r="AP43" s="9"/>
      <c r="AQ43" s="9"/>
      <c r="AR43" s="9"/>
      <c r="AS43" s="9"/>
      <c r="AT43" s="9"/>
      <c r="AU43" s="9" t="s">
        <v>3</v>
      </c>
      <c r="AV43" s="13">
        <v>0</v>
      </c>
    </row>
    <row r="44" spans="1:48" x14ac:dyDescent="0.25">
      <c r="A44" s="9"/>
      <c r="B44" s="26"/>
      <c r="C44" s="15" t="s">
        <v>45</v>
      </c>
      <c r="D44" s="15"/>
      <c r="E44" s="15"/>
      <c r="F44" s="15"/>
      <c r="G44" s="15"/>
      <c r="H44" s="15"/>
      <c r="I44" s="15"/>
      <c r="J44" s="15"/>
      <c r="K44" s="15">
        <v>9.2199000000000009</v>
      </c>
      <c r="L44" s="15"/>
      <c r="M44" s="15"/>
      <c r="N44" s="9"/>
      <c r="O44" s="9"/>
      <c r="P44" s="9"/>
      <c r="Q44" s="9"/>
      <c r="R44" s="9"/>
      <c r="S44" s="9"/>
      <c r="T44" s="9"/>
      <c r="U44" s="9"/>
      <c r="V44" s="9"/>
      <c r="W44" s="9"/>
      <c r="X44" s="9"/>
      <c r="Y44" s="9"/>
      <c r="Z44" s="9"/>
      <c r="AA44" s="9"/>
      <c r="AB44" s="9"/>
      <c r="AC44" s="9"/>
      <c r="AD44" s="9"/>
      <c r="AE44" s="9"/>
      <c r="AF44" s="9"/>
      <c r="AG44" s="9"/>
      <c r="AH44" s="9"/>
      <c r="AI44" s="9"/>
      <c r="AJ44" s="9"/>
      <c r="AK44" s="9"/>
      <c r="AL44" s="9"/>
      <c r="AM44" s="9"/>
      <c r="AN44" s="9"/>
      <c r="AO44" s="9"/>
      <c r="AP44" s="9"/>
      <c r="AQ44" s="9"/>
      <c r="AR44" s="9"/>
      <c r="AS44" s="9"/>
      <c r="AT44" s="9"/>
      <c r="AU44" s="9" t="s">
        <v>4</v>
      </c>
      <c r="AV44" s="13">
        <v>0</v>
      </c>
    </row>
    <row r="45" spans="1:48" x14ac:dyDescent="0.25">
      <c r="A45" s="9"/>
      <c r="B45" s="9"/>
      <c r="C45" s="9"/>
      <c r="D45" s="9"/>
      <c r="E45" s="9"/>
      <c r="F45" s="9"/>
      <c r="G45" s="9"/>
      <c r="H45" s="9"/>
      <c r="I45" s="9"/>
      <c r="J45" s="9"/>
      <c r="K45" s="9"/>
      <c r="L45" s="9"/>
      <c r="M45" s="9"/>
      <c r="N45" s="9"/>
      <c r="O45" s="9"/>
      <c r="P45" s="9"/>
      <c r="Q45" s="9"/>
      <c r="R45" s="9"/>
      <c r="S45" s="9"/>
      <c r="T45" s="9"/>
      <c r="U45" s="9"/>
      <c r="V45" s="9"/>
      <c r="W45" s="9"/>
      <c r="X45" s="9"/>
      <c r="Y45" s="9"/>
      <c r="Z45" s="9"/>
      <c r="AA45" s="9"/>
      <c r="AB45" s="9"/>
      <c r="AC45" s="9"/>
      <c r="AD45" s="9"/>
      <c r="AE45" s="9"/>
      <c r="AF45" s="9"/>
      <c r="AG45" s="9"/>
      <c r="AH45" s="9"/>
      <c r="AI45" s="9"/>
      <c r="AJ45" s="9"/>
      <c r="AK45" s="9"/>
      <c r="AL45" s="9"/>
      <c r="AM45" s="9"/>
      <c r="AN45" s="9"/>
      <c r="AO45" s="9"/>
      <c r="AP45" s="9"/>
      <c r="AQ45" s="9"/>
      <c r="AR45" s="9"/>
      <c r="AS45" s="9"/>
      <c r="AT45" s="9"/>
      <c r="AU45" s="9" t="s">
        <v>5</v>
      </c>
      <c r="AV45" s="13">
        <v>6.6666666666666666E-2</v>
      </c>
    </row>
  </sheetData>
  <phoneticPr fontId="10" type="noConversion"/>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V50"/>
  <sheetViews>
    <sheetView topLeftCell="J1" zoomScale="70" zoomScaleNormal="70" workbookViewId="0">
      <selection activeCell="P13" sqref="P13:AH29"/>
    </sheetView>
  </sheetViews>
  <sheetFormatPr defaultRowHeight="15" x14ac:dyDescent="0.25"/>
  <cols>
    <col min="2" max="2" width="47.42578125" bestFit="1" customWidth="1"/>
    <col min="5" max="5" width="9.7109375" bestFit="1" customWidth="1"/>
    <col min="6" max="6" width="9.140625" bestFit="1" customWidth="1"/>
    <col min="7" max="7" width="9.7109375" bestFit="1" customWidth="1"/>
    <col min="8" max="8" width="9.5703125" bestFit="1" customWidth="1"/>
    <col min="9" max="9" width="9.7109375" bestFit="1" customWidth="1"/>
    <col min="10" max="10" width="9.5703125" bestFit="1" customWidth="1"/>
    <col min="11" max="11" width="9.140625" bestFit="1" customWidth="1"/>
    <col min="12" max="13" width="9.7109375" bestFit="1" customWidth="1"/>
    <col min="17" max="17" width="13.28515625" bestFit="1" customWidth="1"/>
    <col min="19" max="19" width="13.140625" bestFit="1" customWidth="1"/>
    <col min="20" max="21" width="9" bestFit="1" customWidth="1"/>
    <col min="22" max="22" width="6.28515625" customWidth="1"/>
    <col min="23" max="24" width="9" bestFit="1" customWidth="1"/>
    <col min="25" max="25" width="10.85546875" customWidth="1"/>
    <col min="26" max="35" width="9" bestFit="1" customWidth="1"/>
    <col min="36" max="36" width="4.85546875" customWidth="1"/>
    <col min="37" max="37" width="6.7109375" customWidth="1"/>
    <col min="38" max="38" width="3.7109375" customWidth="1"/>
    <col min="40" max="40" width="8.140625" customWidth="1"/>
    <col min="41" max="41" width="5.85546875" customWidth="1"/>
    <col min="42" max="42" width="6.140625" customWidth="1"/>
    <col min="46" max="46" width="10.5703125" bestFit="1" customWidth="1"/>
    <col min="47" max="47" width="10.7109375" bestFit="1" customWidth="1"/>
    <col min="48" max="48" width="12.42578125" style="3" bestFit="1" customWidth="1"/>
  </cols>
  <sheetData>
    <row r="1" spans="1:48" x14ac:dyDescent="0.25">
      <c r="A1" s="9"/>
      <c r="B1" s="9"/>
      <c r="C1" s="9"/>
      <c r="D1" s="9"/>
      <c r="E1" s="9"/>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t="s">
        <v>0</v>
      </c>
      <c r="AU1" s="9"/>
      <c r="AV1" s="36" t="s">
        <v>79</v>
      </c>
    </row>
    <row r="2" spans="1:48" x14ac:dyDescent="0.25">
      <c r="A2" s="9"/>
      <c r="B2" s="9"/>
      <c r="C2" s="9" t="s">
        <v>67</v>
      </c>
      <c r="D2" s="9"/>
      <c r="E2" s="9"/>
      <c r="F2" s="9"/>
      <c r="G2" s="9"/>
      <c r="H2" s="9"/>
      <c r="I2" s="9"/>
      <c r="J2" s="9"/>
      <c r="K2" s="9"/>
      <c r="L2" s="9"/>
      <c r="M2" s="9"/>
      <c r="N2" s="9"/>
      <c r="O2" s="9"/>
      <c r="P2" s="12"/>
      <c r="Q2" s="12"/>
      <c r="R2" s="12"/>
      <c r="S2" s="12" t="s">
        <v>113</v>
      </c>
      <c r="T2" s="12"/>
      <c r="U2" s="12"/>
      <c r="V2" s="12"/>
      <c r="W2" s="12" t="s">
        <v>48</v>
      </c>
      <c r="X2" s="12" t="s">
        <v>49</v>
      </c>
      <c r="Y2" s="12"/>
      <c r="Z2" s="12"/>
      <c r="AA2" s="12"/>
      <c r="AB2" s="12"/>
      <c r="AC2" s="12"/>
      <c r="AD2" s="12"/>
      <c r="AE2" s="12"/>
      <c r="AF2" s="12"/>
      <c r="AG2" s="12"/>
      <c r="AH2" s="12"/>
      <c r="AI2" s="12"/>
      <c r="AJ2" s="12"/>
      <c r="AK2" s="12"/>
      <c r="AL2" s="12"/>
      <c r="AM2" s="12" t="s">
        <v>43</v>
      </c>
      <c r="AN2" s="12"/>
      <c r="AO2" s="12"/>
      <c r="AP2" s="12"/>
      <c r="AQ2" s="12"/>
      <c r="AR2" s="9"/>
      <c r="AS2" s="9"/>
      <c r="AT2" s="9"/>
      <c r="AU2" s="9" t="s">
        <v>2</v>
      </c>
      <c r="AV2" s="13">
        <v>0</v>
      </c>
    </row>
    <row r="3" spans="1:48" x14ac:dyDescent="0.25">
      <c r="A3" s="9"/>
      <c r="B3" s="14"/>
      <c r="C3" s="14" t="s">
        <v>68</v>
      </c>
      <c r="D3" s="12"/>
      <c r="E3" s="31" t="s">
        <v>0</v>
      </c>
      <c r="F3" s="31" t="s">
        <v>6</v>
      </c>
      <c r="G3" s="31" t="s">
        <v>7</v>
      </c>
      <c r="H3" s="31" t="s">
        <v>8</v>
      </c>
      <c r="I3" s="31" t="s">
        <v>9</v>
      </c>
      <c r="J3" s="31" t="s">
        <v>10</v>
      </c>
      <c r="K3" s="31" t="s">
        <v>11</v>
      </c>
      <c r="L3" s="31" t="s">
        <v>12</v>
      </c>
      <c r="M3" s="31" t="s">
        <v>13</v>
      </c>
      <c r="N3" s="9"/>
      <c r="O3" s="9"/>
      <c r="P3" s="15" t="s">
        <v>50</v>
      </c>
      <c r="Q3" s="15" t="s">
        <v>51</v>
      </c>
      <c r="R3" s="9"/>
      <c r="S3" s="14" t="s">
        <v>42</v>
      </c>
      <c r="T3" s="14" t="s">
        <v>44</v>
      </c>
      <c r="U3" s="14" t="s">
        <v>45</v>
      </c>
      <c r="V3" s="9"/>
      <c r="W3" s="14" t="s">
        <v>17</v>
      </c>
      <c r="X3" s="14" t="s">
        <v>19</v>
      </c>
      <c r="Y3" s="14" t="s">
        <v>21</v>
      </c>
      <c r="Z3" s="14" t="s">
        <v>23</v>
      </c>
      <c r="AA3" s="14" t="s">
        <v>25</v>
      </c>
      <c r="AB3" s="14" t="s">
        <v>27</v>
      </c>
      <c r="AC3" s="14" t="s">
        <v>29</v>
      </c>
      <c r="AD3" s="14" t="s">
        <v>31</v>
      </c>
      <c r="AE3" s="14" t="s">
        <v>33</v>
      </c>
      <c r="AF3" s="14" t="s">
        <v>35</v>
      </c>
      <c r="AG3" s="14" t="s">
        <v>37</v>
      </c>
      <c r="AH3" s="14" t="s">
        <v>39</v>
      </c>
      <c r="AI3" s="14" t="s">
        <v>41</v>
      </c>
      <c r="AJ3" s="9"/>
      <c r="AK3" s="15" t="s">
        <v>75</v>
      </c>
      <c r="AL3" s="9"/>
      <c r="AM3" s="14" t="s">
        <v>42</v>
      </c>
      <c r="AN3" s="14" t="s">
        <v>44</v>
      </c>
      <c r="AO3" s="14" t="s">
        <v>45</v>
      </c>
      <c r="AP3" s="9"/>
      <c r="AQ3" s="14" t="s">
        <v>77</v>
      </c>
      <c r="AR3" s="9"/>
      <c r="AS3" s="9"/>
      <c r="AT3" s="9"/>
      <c r="AU3" s="9" t="s">
        <v>3</v>
      </c>
      <c r="AV3" s="13">
        <v>2.2222222222222223E-2</v>
      </c>
    </row>
    <row r="4" spans="1:48" x14ac:dyDescent="0.25">
      <c r="A4" s="9"/>
      <c r="B4" s="9" t="s">
        <v>16</v>
      </c>
      <c r="C4" s="9" t="s">
        <v>17</v>
      </c>
      <c r="D4" s="9"/>
      <c r="E4" s="32">
        <v>0.56910000000000005</v>
      </c>
      <c r="F4" s="32">
        <v>0.91469999999999996</v>
      </c>
      <c r="G4" s="32">
        <v>0.52559999999999996</v>
      </c>
      <c r="H4" s="32">
        <v>0.89449999999999996</v>
      </c>
      <c r="I4" s="32">
        <v>0.54420000000000002</v>
      </c>
      <c r="J4" s="32">
        <v>0.91339999999999999</v>
      </c>
      <c r="K4" s="32">
        <v>0.9173</v>
      </c>
      <c r="L4" s="32">
        <v>0.81489999999999996</v>
      </c>
      <c r="M4" s="32">
        <v>0.35049999999999998</v>
      </c>
      <c r="N4" s="9"/>
      <c r="O4" s="9"/>
      <c r="P4" s="9" t="s">
        <v>0</v>
      </c>
      <c r="Q4" s="9" t="s">
        <v>53</v>
      </c>
      <c r="R4" s="9"/>
      <c r="S4" s="66">
        <v>4.0411000000000001</v>
      </c>
      <c r="T4" s="66">
        <v>-177.2664</v>
      </c>
      <c r="U4" s="66"/>
      <c r="V4" s="67"/>
      <c r="W4" s="17">
        <v>0.56130000000000002</v>
      </c>
      <c r="X4" s="17">
        <v>33.724200000000003</v>
      </c>
      <c r="Y4" s="17">
        <v>48904.936199514515</v>
      </c>
      <c r="Z4" s="17">
        <v>32.966291268342751</v>
      </c>
      <c r="AA4" s="17">
        <v>-1.0280070546447282E-3</v>
      </c>
      <c r="AB4" s="17">
        <v>27.357866222222221</v>
      </c>
      <c r="AC4" s="17">
        <v>0.84459864388258132</v>
      </c>
      <c r="AD4" s="17">
        <v>0.98352897758634139</v>
      </c>
      <c r="AE4" s="17">
        <v>0.56127266350126037</v>
      </c>
      <c r="AF4" s="17">
        <v>0.41711722281900909</v>
      </c>
      <c r="AG4" s="17">
        <v>318.59370064180348</v>
      </c>
      <c r="AH4" s="17">
        <v>74.30434678929609</v>
      </c>
      <c r="AI4" s="17">
        <v>3.7921375008025452E-17</v>
      </c>
      <c r="AJ4" s="17"/>
      <c r="AK4" s="9">
        <v>9</v>
      </c>
      <c r="AL4" s="17"/>
      <c r="AM4" s="18">
        <v>13.481477815446288</v>
      </c>
      <c r="AN4" s="19">
        <v>-32.772426133773799</v>
      </c>
      <c r="AO4" s="18"/>
      <c r="AP4" s="9"/>
      <c r="AQ4" s="9">
        <v>9</v>
      </c>
      <c r="AR4" s="9"/>
      <c r="AS4" s="9"/>
      <c r="AT4" s="9"/>
      <c r="AU4" s="9" t="s">
        <v>4</v>
      </c>
      <c r="AV4" s="13">
        <v>2.2222222222222223E-2</v>
      </c>
    </row>
    <row r="5" spans="1:48" x14ac:dyDescent="0.25">
      <c r="A5" s="9"/>
      <c r="B5" s="9" t="s">
        <v>18</v>
      </c>
      <c r="C5" s="9" t="s">
        <v>19</v>
      </c>
      <c r="D5" s="9"/>
      <c r="E5" s="32">
        <v>33.550199999999997</v>
      </c>
      <c r="F5" s="32">
        <v>14.9254</v>
      </c>
      <c r="G5" s="32">
        <v>34.648200000000003</v>
      </c>
      <c r="H5" s="32">
        <v>16.343</v>
      </c>
      <c r="I5" s="32">
        <v>34.505400000000002</v>
      </c>
      <c r="J5" s="32">
        <v>15.039099999999999</v>
      </c>
      <c r="K5" s="32">
        <v>14.91</v>
      </c>
      <c r="L5" s="32">
        <v>21.991399999999999</v>
      </c>
      <c r="M5" s="32">
        <v>40.541400000000003</v>
      </c>
      <c r="N5" s="9"/>
      <c r="O5" s="9"/>
      <c r="P5" s="9" t="s">
        <v>6</v>
      </c>
      <c r="Q5" s="9" t="s">
        <v>54</v>
      </c>
      <c r="R5" s="9"/>
      <c r="S5" s="66">
        <v>8.3689999999999998</v>
      </c>
      <c r="T5" s="66">
        <v>-320.75569999999999</v>
      </c>
      <c r="U5" s="66"/>
      <c r="V5" s="67"/>
      <c r="W5" s="17">
        <v>0.91539999999999999</v>
      </c>
      <c r="X5" s="17">
        <v>14.8056</v>
      </c>
      <c r="Y5" s="17">
        <v>9425.882357871702</v>
      </c>
      <c r="Z5" s="17">
        <v>14.472872983521583</v>
      </c>
      <c r="AA5" s="17">
        <v>7.1331569667468968E-4</v>
      </c>
      <c r="AB5" s="17">
        <v>10.925254888888894</v>
      </c>
      <c r="AC5" s="17">
        <v>0.97744081733302157</v>
      </c>
      <c r="AD5" s="17">
        <v>0.99682539367904222</v>
      </c>
      <c r="AE5" s="17">
        <v>0.91544018697522467</v>
      </c>
      <c r="AF5" s="17">
        <v>0.90946154511418908</v>
      </c>
      <c r="AG5" s="17">
        <v>244.50484616663113</v>
      </c>
      <c r="AH5" s="17">
        <v>0.21549231412373615</v>
      </c>
      <c r="AI5" s="17">
        <v>0.46459487076475736</v>
      </c>
      <c r="AJ5" s="17"/>
      <c r="AK5" s="9">
        <v>2</v>
      </c>
      <c r="AL5" s="17"/>
      <c r="AM5" s="18">
        <v>4.6349623610945159</v>
      </c>
      <c r="AN5" s="18">
        <v>-8.3047004308886798</v>
      </c>
      <c r="AO5" s="18"/>
      <c r="AP5" s="9"/>
      <c r="AQ5" s="25">
        <v>1</v>
      </c>
      <c r="AR5" s="9"/>
      <c r="AS5" s="9"/>
      <c r="AT5" s="9"/>
      <c r="AU5" s="9" t="s">
        <v>5</v>
      </c>
      <c r="AV5" s="13">
        <v>2.2222222222222223E-2</v>
      </c>
    </row>
    <row r="6" spans="1:48" x14ac:dyDescent="0.25">
      <c r="A6" s="9"/>
      <c r="B6" s="9" t="s">
        <v>20</v>
      </c>
      <c r="C6" s="9" t="s">
        <v>21</v>
      </c>
      <c r="D6" s="9"/>
      <c r="E6" s="32">
        <v>34894.165683294799</v>
      </c>
      <c r="F6" s="32">
        <v>6905.8365222960838</v>
      </c>
      <c r="G6" s="32">
        <v>38422.130459167398</v>
      </c>
      <c r="H6" s="32">
        <v>8547.5456557655052</v>
      </c>
      <c r="I6" s="32">
        <v>37233.962016749058</v>
      </c>
      <c r="J6" s="32">
        <v>7014.3647605354618</v>
      </c>
      <c r="K6" s="32">
        <v>6695.7816147720814</v>
      </c>
      <c r="L6" s="32">
        <v>15026.890171813318</v>
      </c>
      <c r="M6" s="32">
        <v>52595.452372736989</v>
      </c>
      <c r="N6" s="9"/>
      <c r="O6" s="9"/>
      <c r="P6" s="9" t="s">
        <v>7</v>
      </c>
      <c r="Q6" s="9" t="s">
        <v>55</v>
      </c>
      <c r="R6" s="9"/>
      <c r="S6" s="66">
        <v>2.2100000000000002E-2</v>
      </c>
      <c r="T6" s="66"/>
      <c r="U6" s="66"/>
      <c r="V6" s="67"/>
      <c r="W6" s="17">
        <v>0.54039999999999999</v>
      </c>
      <c r="X6" s="17">
        <v>34.123199999999997</v>
      </c>
      <c r="Y6" s="17">
        <v>51237.532933023831</v>
      </c>
      <c r="Z6" s="17">
        <v>33.743322938858363</v>
      </c>
      <c r="AA6" s="17">
        <v>0.29519881005289855</v>
      </c>
      <c r="AB6" s="17">
        <v>27.928466718222225</v>
      </c>
      <c r="AC6" s="17">
        <v>0.85720744171725716</v>
      </c>
      <c r="AD6" s="17">
        <v>0.98274336664263384</v>
      </c>
      <c r="AE6" s="17">
        <v>0.5403468831701459</v>
      </c>
      <c r="AF6" s="17">
        <v>0.43275705717327595</v>
      </c>
      <c r="AG6" s="17">
        <v>318.69043030074903</v>
      </c>
      <c r="AH6" s="17">
        <v>74.401076448241639</v>
      </c>
      <c r="AI6" s="17">
        <v>3.6130959728779219E-17</v>
      </c>
      <c r="AJ6" s="17"/>
      <c r="AK6" s="9">
        <v>7</v>
      </c>
      <c r="AL6" s="17"/>
      <c r="AM6" s="18">
        <v>1.8099547511312215</v>
      </c>
      <c r="AN6" s="18"/>
      <c r="AO6" s="18"/>
      <c r="AP6" s="9"/>
      <c r="AQ6" s="9">
        <v>7</v>
      </c>
      <c r="AR6" s="9"/>
      <c r="AS6" s="9"/>
      <c r="AT6" s="9" t="s">
        <v>6</v>
      </c>
      <c r="AU6" s="9" t="s">
        <v>1</v>
      </c>
      <c r="AV6" s="13"/>
    </row>
    <row r="7" spans="1:48" x14ac:dyDescent="0.25">
      <c r="A7" s="9"/>
      <c r="B7" s="9" t="s">
        <v>22</v>
      </c>
      <c r="C7" s="9" t="s">
        <v>23</v>
      </c>
      <c r="D7" s="9"/>
      <c r="E7" s="32">
        <v>32.517671504888575</v>
      </c>
      <c r="F7" s="32">
        <v>14.466090467120397</v>
      </c>
      <c r="G7" s="32">
        <v>34.121942846372818</v>
      </c>
      <c r="H7" s="32">
        <v>16.093990649406912</v>
      </c>
      <c r="I7" s="32">
        <v>33.590205109457521</v>
      </c>
      <c r="J7" s="32">
        <v>14.57931781308762</v>
      </c>
      <c r="K7" s="32">
        <v>14.244383917000818</v>
      </c>
      <c r="L7" s="32">
        <v>21.339173091682049</v>
      </c>
      <c r="M7" s="32">
        <v>39.922444652759381</v>
      </c>
      <c r="N7" s="9"/>
      <c r="O7" s="9"/>
      <c r="P7" s="9" t="s">
        <v>8</v>
      </c>
      <c r="Q7" s="9" t="s">
        <v>56</v>
      </c>
      <c r="R7" s="9"/>
      <c r="S7" s="66">
        <v>5.3600000000000002E-2</v>
      </c>
      <c r="T7" s="66"/>
      <c r="U7" s="66"/>
      <c r="V7" s="67"/>
      <c r="W7" s="17">
        <v>0.89480000000000004</v>
      </c>
      <c r="X7" s="17">
        <v>16.328499999999998</v>
      </c>
      <c r="Y7" s="17">
        <v>11733.34381996869</v>
      </c>
      <c r="Z7" s="17">
        <v>16.147475771063476</v>
      </c>
      <c r="AA7" s="17">
        <v>-0.31017077883598898</v>
      </c>
      <c r="AB7" s="17">
        <v>12.706913843555567</v>
      </c>
      <c r="AC7" s="17">
        <v>0.96789032213524062</v>
      </c>
      <c r="AD7" s="17">
        <v>0.99604824821246196</v>
      </c>
      <c r="AE7" s="17">
        <v>0.89473989575698676</v>
      </c>
      <c r="AF7" s="17">
        <v>0.86304799933555609</v>
      </c>
      <c r="AG7" s="17">
        <v>252.35873646026113</v>
      </c>
      <c r="AH7" s="17">
        <v>8.0693826077537381</v>
      </c>
      <c r="AI7" s="17">
        <v>9.1542717965348089E-3</v>
      </c>
      <c r="AJ7" s="17"/>
      <c r="AK7" s="9">
        <v>4</v>
      </c>
      <c r="AL7" s="17"/>
      <c r="AM7" s="18">
        <v>0.93283582089552231</v>
      </c>
      <c r="AN7" s="18"/>
      <c r="AO7" s="18"/>
      <c r="AP7" s="9"/>
      <c r="AQ7" s="9">
        <v>2</v>
      </c>
      <c r="AR7" s="9"/>
      <c r="AS7" s="9"/>
      <c r="AT7" s="9"/>
      <c r="AU7" s="9" t="s">
        <v>2</v>
      </c>
      <c r="AV7" s="13">
        <v>8.8888888888888892E-2</v>
      </c>
    </row>
    <row r="8" spans="1:48" x14ac:dyDescent="0.25">
      <c r="A8" s="9"/>
      <c r="B8" s="9" t="s">
        <v>24</v>
      </c>
      <c r="C8" s="9" t="s">
        <v>25</v>
      </c>
      <c r="D8" s="9"/>
      <c r="E8" s="32">
        <v>-4.6815171574698261E-5</v>
      </c>
      <c r="F8" s="32">
        <v>-5.9006622517473041E-4</v>
      </c>
      <c r="G8" s="32">
        <v>0.87451099337748384</v>
      </c>
      <c r="H8" s="32">
        <v>-0.38756817796505588</v>
      </c>
      <c r="I8" s="32">
        <v>0.98248417001185162</v>
      </c>
      <c r="J8" s="32">
        <v>0.10521181779706321</v>
      </c>
      <c r="K8" s="32">
        <v>2.7779891632044823E-3</v>
      </c>
      <c r="L8" s="32">
        <v>0.48931854854495727</v>
      </c>
      <c r="M8" s="32">
        <v>3.9817971297577852</v>
      </c>
      <c r="N8" s="9"/>
      <c r="O8" s="9"/>
      <c r="P8" s="9" t="s">
        <v>9</v>
      </c>
      <c r="Q8" s="9" t="s">
        <v>57</v>
      </c>
      <c r="R8" s="9"/>
      <c r="S8" s="68">
        <v>0.11890000000000001</v>
      </c>
      <c r="T8" s="66">
        <v>1.6400999999999999</v>
      </c>
      <c r="U8" s="66"/>
      <c r="V8" s="67"/>
      <c r="W8" s="17">
        <v>0.55669999999999997</v>
      </c>
      <c r="X8" s="17">
        <v>33.898099999999999</v>
      </c>
      <c r="Y8" s="17">
        <v>48986.482843094127</v>
      </c>
      <c r="Z8" s="17">
        <v>32.993764677955653</v>
      </c>
      <c r="AA8" s="17">
        <v>0.29423118630358175</v>
      </c>
      <c r="AB8" s="17">
        <v>27.212398229730489</v>
      </c>
      <c r="AC8" s="17">
        <v>0.8434085207632841</v>
      </c>
      <c r="AD8" s="17">
        <v>0.98350151294374011</v>
      </c>
      <c r="AE8" s="17">
        <v>0.56054110663771306</v>
      </c>
      <c r="AF8" s="17">
        <v>0.41665977023116474</v>
      </c>
      <c r="AG8" s="17">
        <v>318.66867350144327</v>
      </c>
      <c r="AH8" s="17">
        <v>74.379319648935876</v>
      </c>
      <c r="AI8" s="17">
        <v>3.6526152383131325E-17</v>
      </c>
      <c r="AJ8" s="17"/>
      <c r="AK8" s="9">
        <v>8</v>
      </c>
      <c r="AL8" s="17"/>
      <c r="AM8" s="19">
        <v>111.69049621530698</v>
      </c>
      <c r="AN8" s="18">
        <v>14.541796231937077</v>
      </c>
      <c r="AO8" s="18"/>
      <c r="AP8" s="9"/>
      <c r="AQ8" s="9">
        <v>6</v>
      </c>
      <c r="AR8" s="9"/>
      <c r="AS8" s="9"/>
      <c r="AT8" s="9"/>
      <c r="AU8" s="9" t="s">
        <v>3</v>
      </c>
      <c r="AV8" s="13">
        <v>4.4444444444444446E-2</v>
      </c>
    </row>
    <row r="9" spans="1:48" x14ac:dyDescent="0.25">
      <c r="A9" s="9"/>
      <c r="B9" s="9" t="s">
        <v>26</v>
      </c>
      <c r="C9" s="9" t="s">
        <v>27</v>
      </c>
      <c r="D9" s="9"/>
      <c r="E9" s="32">
        <v>26.655269878787877</v>
      </c>
      <c r="F9" s="32">
        <v>10.745327181818192</v>
      </c>
      <c r="G9" s="32">
        <v>28.015455745454545</v>
      </c>
      <c r="H9" s="32">
        <v>12.578594404242436</v>
      </c>
      <c r="I9" s="32">
        <v>28.093837431588444</v>
      </c>
      <c r="J9" s="32">
        <v>11.218603494245841</v>
      </c>
      <c r="K9" s="32">
        <v>10.40675442424244</v>
      </c>
      <c r="L9" s="32">
        <v>17.677954025850887</v>
      </c>
      <c r="M9" s="32">
        <v>34.228503917495757</v>
      </c>
      <c r="N9" s="9"/>
      <c r="O9" s="9"/>
      <c r="P9" s="9" t="s">
        <v>10</v>
      </c>
      <c r="Q9" s="9" t="s">
        <v>58</v>
      </c>
      <c r="R9" s="9"/>
      <c r="S9" s="68">
        <v>3.8399999999999997E-2</v>
      </c>
      <c r="T9" s="66">
        <v>2.0768</v>
      </c>
      <c r="U9" s="66"/>
      <c r="V9" s="67"/>
      <c r="W9" s="17">
        <v>0.89849999999999997</v>
      </c>
      <c r="X9" s="17">
        <v>16.218800000000002</v>
      </c>
      <c r="Y9" s="17">
        <v>11242.911212333282</v>
      </c>
      <c r="Z9" s="17">
        <v>15.806406023672302</v>
      </c>
      <c r="AA9" s="17">
        <v>0.50249378230740516</v>
      </c>
      <c r="AB9" s="17">
        <v>12.393929570115489</v>
      </c>
      <c r="AC9" s="17">
        <v>0.9700139572483244</v>
      </c>
      <c r="AD9" s="17">
        <v>0.9962134243092019</v>
      </c>
      <c r="AE9" s="17">
        <v>0.89913957825124891</v>
      </c>
      <c r="AF9" s="17">
        <v>0.88083883785524963</v>
      </c>
      <c r="AG9" s="17">
        <v>252.43737721588448</v>
      </c>
      <c r="AH9" s="17">
        <v>8.1480233633770922</v>
      </c>
      <c r="AI9" s="17">
        <v>8.8013071967564683E-3</v>
      </c>
      <c r="AJ9" s="17"/>
      <c r="AK9" s="9">
        <v>3</v>
      </c>
      <c r="AL9" s="17"/>
      <c r="AM9" s="19">
        <v>52.34375</v>
      </c>
      <c r="AN9" s="18">
        <v>5.9466486902927578</v>
      </c>
      <c r="AO9" s="18"/>
      <c r="AP9" s="9"/>
      <c r="AQ9" s="9">
        <v>4</v>
      </c>
      <c r="AR9" s="9"/>
      <c r="AS9" s="9"/>
      <c r="AT9" s="9"/>
      <c r="AU9" s="9" t="s">
        <v>4</v>
      </c>
      <c r="AV9" s="13">
        <v>8.8888888888888892E-2</v>
      </c>
    </row>
    <row r="10" spans="1:48" x14ac:dyDescent="0.25">
      <c r="A10" s="9"/>
      <c r="B10" s="9" t="s">
        <v>28</v>
      </c>
      <c r="C10" s="9" t="s">
        <v>29</v>
      </c>
      <c r="D10" s="9"/>
      <c r="E10" s="32">
        <v>0.84976255314845028</v>
      </c>
      <c r="F10" s="32">
        <v>0.97725129918461595</v>
      </c>
      <c r="G10" s="32">
        <v>0.86478904744920593</v>
      </c>
      <c r="H10" s="32">
        <v>0.96735950976817764</v>
      </c>
      <c r="I10" s="32">
        <v>0.81669704620235151</v>
      </c>
      <c r="J10" s="32">
        <v>0.97674422861839827</v>
      </c>
      <c r="K10" s="32">
        <v>0.97802259770350564</v>
      </c>
      <c r="L10" s="32">
        <v>0.94502103372161761</v>
      </c>
      <c r="M10" s="32">
        <v>0.89643706927305278</v>
      </c>
      <c r="N10" s="9"/>
      <c r="O10" s="9"/>
      <c r="P10" s="9" t="s">
        <v>11</v>
      </c>
      <c r="Q10" s="9" t="s">
        <v>59</v>
      </c>
      <c r="R10" s="9"/>
      <c r="S10" s="66">
        <v>-333.12369999999999</v>
      </c>
      <c r="T10" s="68">
        <v>0.51070000000000004</v>
      </c>
      <c r="U10" s="66">
        <v>7.7569999999999997</v>
      </c>
      <c r="V10" s="67"/>
      <c r="W10" s="17">
        <v>0.91949999999999998</v>
      </c>
      <c r="X10" s="17">
        <v>14.6166</v>
      </c>
      <c r="Y10" s="17">
        <v>8973.0548877614528</v>
      </c>
      <c r="Z10" s="17">
        <v>14.120949675146933</v>
      </c>
      <c r="AA10" s="17">
        <v>1.617795414457835E-3</v>
      </c>
      <c r="AB10" s="17">
        <v>10.61655297777779</v>
      </c>
      <c r="AC10" s="17">
        <v>0.97862492673247004</v>
      </c>
      <c r="AD10" s="17">
        <v>0.99697790448857027</v>
      </c>
      <c r="AE10" s="17">
        <v>0.91950251289350093</v>
      </c>
      <c r="AF10" s="17">
        <v>0.91040773190910318</v>
      </c>
      <c r="AG10" s="17">
        <v>244.28935385250739</v>
      </c>
      <c r="AH10" s="17">
        <v>0</v>
      </c>
      <c r="AI10" s="17">
        <v>0.51744950071933771</v>
      </c>
      <c r="AJ10" s="17"/>
      <c r="AK10" s="25">
        <v>1</v>
      </c>
      <c r="AL10" s="17"/>
      <c r="AM10" s="18">
        <v>-8.2972781582337127</v>
      </c>
      <c r="AN10" s="19">
        <v>68.53338554924612</v>
      </c>
      <c r="AO10" s="18">
        <v>7.3159726698465901</v>
      </c>
      <c r="AP10" s="9"/>
      <c r="AQ10" s="9">
        <v>3</v>
      </c>
      <c r="AR10" s="9"/>
      <c r="AS10" s="9"/>
      <c r="AT10" s="9"/>
      <c r="AU10" s="9" t="s">
        <v>5</v>
      </c>
      <c r="AV10" s="13">
        <v>6.6666666666666666E-2</v>
      </c>
    </row>
    <row r="11" spans="1:48" x14ac:dyDescent="0.25">
      <c r="A11" s="9"/>
      <c r="B11" s="9" t="s">
        <v>30</v>
      </c>
      <c r="C11" s="9" t="s">
        <v>31</v>
      </c>
      <c r="D11" s="9"/>
      <c r="E11" s="32">
        <v>0.98392770139986196</v>
      </c>
      <c r="F11" s="32">
        <v>0.99681916261653969</v>
      </c>
      <c r="G11" s="32">
        <v>0.98230271618476217</v>
      </c>
      <c r="H11" s="32">
        <v>0.99606298923078862</v>
      </c>
      <c r="I11" s="32">
        <v>0.98284998813180147</v>
      </c>
      <c r="J11" s="32">
        <v>0.99676917436729018</v>
      </c>
      <c r="K11" s="32">
        <v>0.99691591418317094</v>
      </c>
      <c r="L11" s="32">
        <v>0.99307859462625048</v>
      </c>
      <c r="M11" s="32">
        <v>0.97577446547321622</v>
      </c>
      <c r="N11" s="9"/>
      <c r="O11" s="9"/>
      <c r="P11" s="9" t="s">
        <v>12</v>
      </c>
      <c r="Q11" s="9" t="s">
        <v>60</v>
      </c>
      <c r="R11" s="9"/>
      <c r="S11" s="68">
        <v>1.01E-2</v>
      </c>
      <c r="T11" s="66">
        <v>1.1378999999999999</v>
      </c>
      <c r="U11" s="66"/>
      <c r="V11" s="67"/>
      <c r="W11" s="17">
        <v>0.82720000000000005</v>
      </c>
      <c r="X11" s="17">
        <v>21.161999999999999</v>
      </c>
      <c r="Y11" s="17">
        <v>19239.807380605471</v>
      </c>
      <c r="Z11" s="17">
        <v>20.677313053793185</v>
      </c>
      <c r="AA11" s="17">
        <v>-9.6258333859506148E-2</v>
      </c>
      <c r="AB11" s="17">
        <v>17.393004200095156</v>
      </c>
      <c r="AC11" s="17">
        <v>0.95043022001009425</v>
      </c>
      <c r="AD11" s="17">
        <v>0.99352009585888035</v>
      </c>
      <c r="AE11" s="17">
        <v>0.82739923404857385</v>
      </c>
      <c r="AF11" s="17">
        <v>0.7814380234192877</v>
      </c>
      <c r="AG11" s="17">
        <v>276.61334003482995</v>
      </c>
      <c r="AH11" s="17">
        <v>32.323986182322557</v>
      </c>
      <c r="AI11" s="17">
        <v>4.952261351933053E-8</v>
      </c>
      <c r="AJ11" s="17"/>
      <c r="AK11" s="9">
        <v>5</v>
      </c>
      <c r="AL11" s="17"/>
      <c r="AM11" s="19">
        <v>75.247524752475243</v>
      </c>
      <c r="AN11" s="18">
        <v>7.4083838650145006</v>
      </c>
      <c r="AO11" s="18"/>
      <c r="AP11" s="9"/>
      <c r="AQ11" s="9">
        <v>5</v>
      </c>
      <c r="AR11" s="9"/>
      <c r="AS11" s="9"/>
      <c r="AT11" s="9" t="s">
        <v>7</v>
      </c>
      <c r="AU11" s="9" t="s">
        <v>1</v>
      </c>
      <c r="AV11" s="13"/>
    </row>
    <row r="12" spans="1:48" x14ac:dyDescent="0.25">
      <c r="A12" s="9"/>
      <c r="B12" s="9" t="s">
        <v>32</v>
      </c>
      <c r="C12" s="9" t="s">
        <v>33</v>
      </c>
      <c r="D12" s="9"/>
      <c r="E12" s="32">
        <v>0.5691191724639455</v>
      </c>
      <c r="F12" s="32">
        <v>0.91472521273147456</v>
      </c>
      <c r="G12" s="32">
        <v>0.52555508797076667</v>
      </c>
      <c r="H12" s="32">
        <v>0.89445302750649713</v>
      </c>
      <c r="I12" s="32">
        <v>0.54022685305516693</v>
      </c>
      <c r="J12" s="32">
        <v>0.91338508219137116</v>
      </c>
      <c r="K12" s="32">
        <v>0.91731901689929507</v>
      </c>
      <c r="L12" s="32">
        <v>0.81444465727334858</v>
      </c>
      <c r="M12" s="32">
        <v>0.35053979370977151</v>
      </c>
      <c r="N12" s="9"/>
      <c r="O12" s="9"/>
      <c r="P12" s="15" t="s">
        <v>13</v>
      </c>
      <c r="Q12" s="15" t="s">
        <v>61</v>
      </c>
      <c r="R12" s="15"/>
      <c r="S12" s="69">
        <v>4.4452000000000002E-6</v>
      </c>
      <c r="T12" s="69"/>
      <c r="U12" s="69"/>
      <c r="V12" s="70"/>
      <c r="W12" s="21">
        <v>0.44690000000000002</v>
      </c>
      <c r="X12" s="21">
        <v>37.4343</v>
      </c>
      <c r="Y12" s="21">
        <v>61658.407368806002</v>
      </c>
      <c r="Z12" s="21">
        <v>37.016034774377324</v>
      </c>
      <c r="AA12" s="21">
        <v>3.4751696938620964</v>
      </c>
      <c r="AB12" s="21">
        <v>30.754825801797921</v>
      </c>
      <c r="AC12" s="21">
        <v>0.9075464660737057</v>
      </c>
      <c r="AD12" s="21">
        <v>0.97923365024710574</v>
      </c>
      <c r="AE12" s="21">
        <v>0.44686097273879966</v>
      </c>
      <c r="AF12" s="21">
        <v>0.38019261108820157</v>
      </c>
      <c r="AG12" s="21">
        <v>327.02160719414428</v>
      </c>
      <c r="AH12" s="21">
        <v>82.732253341636891</v>
      </c>
      <c r="AI12" s="21">
        <v>5.6077342127884907E-19</v>
      </c>
      <c r="AJ12" s="21"/>
      <c r="AK12" s="15">
        <v>6</v>
      </c>
      <c r="AL12" s="21"/>
      <c r="AM12" s="22">
        <v>2.1953792855214616</v>
      </c>
      <c r="AN12" s="22"/>
      <c r="AO12" s="22"/>
      <c r="AP12" s="15"/>
      <c r="AQ12" s="15">
        <v>8</v>
      </c>
      <c r="AR12" s="9"/>
      <c r="AS12" s="9"/>
      <c r="AT12" s="9"/>
      <c r="AU12" s="9" t="s">
        <v>2</v>
      </c>
      <c r="AV12" s="13">
        <v>4.4444444444444446E-2</v>
      </c>
    </row>
    <row r="13" spans="1:48" x14ac:dyDescent="0.25">
      <c r="A13" s="9"/>
      <c r="B13" s="9" t="s">
        <v>34</v>
      </c>
      <c r="C13" s="9" t="s">
        <v>35</v>
      </c>
      <c r="D13" s="9"/>
      <c r="E13" s="32">
        <v>0.39039055203716966</v>
      </c>
      <c r="F13" s="32">
        <v>0.90281216765376326</v>
      </c>
      <c r="G13" s="32">
        <v>0.4041160164987585</v>
      </c>
      <c r="H13" s="32">
        <v>0.85395332108887789</v>
      </c>
      <c r="I13" s="32">
        <v>0.35423819082478047</v>
      </c>
      <c r="J13" s="32">
        <v>0.89880885128351395</v>
      </c>
      <c r="K13" s="32">
        <v>0.9025032285440675</v>
      </c>
      <c r="L13" s="32">
        <v>0.75185637353076962</v>
      </c>
      <c r="M13" s="32">
        <v>0.25321623148628603</v>
      </c>
      <c r="N13" s="9"/>
      <c r="O13" s="9"/>
      <c r="P13" s="9"/>
      <c r="Q13" s="9" t="s">
        <v>114</v>
      </c>
      <c r="R13" s="9"/>
      <c r="S13" s="9"/>
      <c r="T13" s="9"/>
      <c r="U13" s="9"/>
      <c r="V13" s="9"/>
      <c r="W13" s="9"/>
      <c r="X13" s="9"/>
      <c r="Y13" s="9"/>
      <c r="Z13" s="9"/>
      <c r="AA13" s="9"/>
      <c r="AB13" s="9"/>
      <c r="AC13" s="9"/>
      <c r="AD13" s="9"/>
      <c r="AE13" s="9"/>
      <c r="AF13" s="9"/>
      <c r="AG13" s="9"/>
      <c r="AH13" s="9"/>
      <c r="AI13" s="9"/>
      <c r="AJ13" s="9"/>
      <c r="AK13" s="9"/>
      <c r="AL13" s="9"/>
      <c r="AM13" s="9"/>
      <c r="AN13" s="9"/>
      <c r="AO13" s="9"/>
      <c r="AP13" s="9"/>
      <c r="AQ13" s="9"/>
      <c r="AR13" s="9"/>
      <c r="AS13" s="9"/>
      <c r="AT13" s="9"/>
      <c r="AU13" s="9" t="s">
        <v>3</v>
      </c>
      <c r="AV13" s="13">
        <v>0</v>
      </c>
    </row>
    <row r="14" spans="1:48" x14ac:dyDescent="0.25">
      <c r="A14" s="9"/>
      <c r="B14" s="9" t="s">
        <v>36</v>
      </c>
      <c r="C14" s="9" t="s">
        <v>37</v>
      </c>
      <c r="D14" s="9"/>
      <c r="E14" s="32">
        <v>233.79772289157461</v>
      </c>
      <c r="F14" s="32">
        <v>180.33928326409858</v>
      </c>
      <c r="G14" s="32">
        <v>234.97608372978488</v>
      </c>
      <c r="H14" s="32">
        <v>185.37743274785473</v>
      </c>
      <c r="I14" s="32">
        <v>235.93947765148863</v>
      </c>
      <c r="J14" s="32">
        <v>180.85385979316314</v>
      </c>
      <c r="K14" s="32">
        <v>181.31993938435761</v>
      </c>
      <c r="L14" s="32">
        <v>205.99593672970121</v>
      </c>
      <c r="M14" s="32">
        <v>245.33795343207828</v>
      </c>
      <c r="N14" s="9"/>
      <c r="O14" s="9"/>
      <c r="P14" s="9"/>
      <c r="Q14" s="9"/>
      <c r="R14" s="9"/>
      <c r="S14" s="9"/>
      <c r="T14" s="9"/>
      <c r="U14" s="9"/>
      <c r="V14" s="9"/>
      <c r="W14" s="9"/>
      <c r="X14" s="9"/>
      <c r="Y14" s="9"/>
      <c r="Z14" s="9"/>
      <c r="AA14" s="9"/>
      <c r="AB14" s="9"/>
      <c r="AC14" s="9"/>
      <c r="AD14" s="9"/>
      <c r="AE14" s="9"/>
      <c r="AF14" s="9"/>
      <c r="AG14" s="9"/>
      <c r="AH14" s="9"/>
      <c r="AI14" s="9"/>
      <c r="AJ14" s="9"/>
      <c r="AK14" s="9"/>
      <c r="AL14" s="9"/>
      <c r="AM14" s="9"/>
      <c r="AN14" s="9"/>
      <c r="AO14" s="9"/>
      <c r="AP14" s="9"/>
      <c r="AQ14" s="9"/>
      <c r="AR14" s="9"/>
      <c r="AS14" s="9"/>
      <c r="AT14" s="9"/>
      <c r="AU14" s="9" t="s">
        <v>4</v>
      </c>
      <c r="AV14" s="13">
        <v>0</v>
      </c>
    </row>
    <row r="15" spans="1:48" x14ac:dyDescent="0.25">
      <c r="A15" s="9"/>
      <c r="B15" s="9" t="s">
        <v>38</v>
      </c>
      <c r="C15" s="9" t="s">
        <v>39</v>
      </c>
      <c r="D15" s="17"/>
      <c r="E15" s="32">
        <v>53.458439627476025</v>
      </c>
      <c r="F15" s="32">
        <v>0</v>
      </c>
      <c r="G15" s="32">
        <v>54.636800465686292</v>
      </c>
      <c r="H15" s="32">
        <v>5.0381494837561434</v>
      </c>
      <c r="I15" s="32">
        <v>55.600194387390047</v>
      </c>
      <c r="J15" s="32">
        <v>0.51457652906455564</v>
      </c>
      <c r="K15" s="32">
        <v>0.98065612025902738</v>
      </c>
      <c r="L15" s="32">
        <v>25.656653465602631</v>
      </c>
      <c r="M15" s="32">
        <v>64.998670167979697</v>
      </c>
      <c r="N15" s="9"/>
      <c r="O15" s="9"/>
      <c r="P15" s="9"/>
      <c r="Q15" s="9"/>
      <c r="R15" s="9"/>
      <c r="S15" s="9"/>
      <c r="T15" s="9"/>
      <c r="U15" s="9"/>
      <c r="V15" s="9"/>
      <c r="W15" s="9"/>
      <c r="X15" s="9"/>
      <c r="Y15" s="9"/>
      <c r="Z15" s="9"/>
      <c r="AA15" s="9"/>
      <c r="AB15" s="9"/>
      <c r="AC15" s="9"/>
      <c r="AD15" s="9"/>
      <c r="AE15" s="9"/>
      <c r="AF15" s="9"/>
      <c r="AG15" s="9"/>
      <c r="AH15" s="9"/>
      <c r="AI15" s="9"/>
      <c r="AJ15" s="9"/>
      <c r="AK15" s="9"/>
      <c r="AL15" s="9"/>
      <c r="AM15" s="9"/>
      <c r="AN15" s="9"/>
      <c r="AO15" s="9"/>
      <c r="AP15" s="9"/>
      <c r="AQ15" s="9"/>
      <c r="AR15" s="9"/>
      <c r="AS15" s="9"/>
      <c r="AT15" s="9"/>
      <c r="AU15" s="9" t="s">
        <v>5</v>
      </c>
      <c r="AV15" s="13">
        <v>2.2222222222222223E-2</v>
      </c>
    </row>
    <row r="16" spans="1:48" x14ac:dyDescent="0.25">
      <c r="A16" s="9"/>
      <c r="B16" s="15" t="s">
        <v>40</v>
      </c>
      <c r="C16" s="15" t="s">
        <v>41</v>
      </c>
      <c r="D16" s="21"/>
      <c r="E16" s="33">
        <v>9.9916064546197258E-13</v>
      </c>
      <c r="F16" s="33">
        <v>0.40549732218531714</v>
      </c>
      <c r="G16" s="33">
        <v>5.5431612840128569E-13</v>
      </c>
      <c r="H16" s="33">
        <v>3.2656356665971324E-2</v>
      </c>
      <c r="I16" s="33">
        <v>3.4242004734133841E-13</v>
      </c>
      <c r="J16" s="33">
        <v>0.3135083533793136</v>
      </c>
      <c r="K16" s="33">
        <v>0.24833687954806255</v>
      </c>
      <c r="L16" s="33">
        <v>1.0882194364152395E-6</v>
      </c>
      <c r="M16" s="33">
        <v>3.1167796388565656E-15</v>
      </c>
      <c r="N16" s="9"/>
      <c r="O16" s="9"/>
      <c r="P16" s="9"/>
      <c r="Q16" s="9"/>
      <c r="R16" s="9"/>
      <c r="S16" s="9"/>
      <c r="T16" s="9"/>
      <c r="U16" s="9"/>
      <c r="V16" s="9"/>
      <c r="W16" s="9"/>
      <c r="X16" s="9"/>
      <c r="Y16" s="9"/>
      <c r="Z16" s="9"/>
      <c r="AA16" s="9"/>
      <c r="AB16" s="9"/>
      <c r="AC16" s="9"/>
      <c r="AD16" s="9"/>
      <c r="AE16" s="9"/>
      <c r="AF16" s="9"/>
      <c r="AG16" s="9"/>
      <c r="AH16" s="9"/>
      <c r="AI16" s="9"/>
      <c r="AJ16" s="9"/>
      <c r="AK16" s="9"/>
      <c r="AL16" s="9"/>
      <c r="AM16" s="9"/>
      <c r="AN16" s="9"/>
      <c r="AO16" s="9"/>
      <c r="AP16" s="9"/>
      <c r="AQ16" s="9"/>
      <c r="AR16" s="9"/>
      <c r="AS16" s="9"/>
      <c r="AT16" s="9" t="s">
        <v>8</v>
      </c>
      <c r="AU16" s="9" t="s">
        <v>1</v>
      </c>
      <c r="AV16" s="13"/>
    </row>
    <row r="17" spans="1:48" x14ac:dyDescent="0.25">
      <c r="A17" s="9"/>
      <c r="B17" s="9" t="s">
        <v>43</v>
      </c>
      <c r="C17" s="9" t="s">
        <v>42</v>
      </c>
      <c r="D17" s="17"/>
      <c r="E17" s="32">
        <v>15.627926891273514</v>
      </c>
      <c r="F17" s="32">
        <v>5.484285933461579</v>
      </c>
      <c r="G17" s="32">
        <v>2.2727272727272729</v>
      </c>
      <c r="H17" s="32">
        <v>1.1152416356877324</v>
      </c>
      <c r="I17" s="32">
        <v>122.15752870774705</v>
      </c>
      <c r="J17" s="32">
        <v>59.82905982905983</v>
      </c>
      <c r="K17" s="32">
        <v>-9.7311272846298618</v>
      </c>
      <c r="L17" s="32">
        <v>88.038277511961724</v>
      </c>
      <c r="M17" s="32">
        <v>2.785300678187594</v>
      </c>
      <c r="N17" s="9"/>
      <c r="O17" s="9"/>
      <c r="P17" s="9"/>
      <c r="Q17" s="9"/>
      <c r="R17" s="9"/>
      <c r="S17" s="9"/>
      <c r="T17" s="9"/>
      <c r="U17" s="9"/>
      <c r="V17" s="9"/>
      <c r="W17" s="9"/>
      <c r="X17" s="9"/>
      <c r="Y17" s="9"/>
      <c r="Z17" s="9"/>
      <c r="AA17" s="9"/>
      <c r="AB17" s="9"/>
      <c r="AC17" s="9"/>
      <c r="AD17" s="9"/>
      <c r="AE17" s="9"/>
      <c r="AF17" s="9"/>
      <c r="AG17" s="9"/>
      <c r="AH17" s="9"/>
      <c r="AI17" s="9"/>
      <c r="AJ17" s="9"/>
      <c r="AK17" s="9"/>
      <c r="AL17" s="9"/>
      <c r="AM17" s="9"/>
      <c r="AN17" s="9"/>
      <c r="AO17" s="9"/>
      <c r="AP17" s="9"/>
      <c r="AQ17" s="9"/>
      <c r="AR17" s="9"/>
      <c r="AS17" s="9"/>
      <c r="AT17" s="9"/>
      <c r="AU17" s="9" t="s">
        <v>2</v>
      </c>
      <c r="AV17" s="13">
        <v>2.2222222222222223E-2</v>
      </c>
    </row>
    <row r="18" spans="1:48" x14ac:dyDescent="0.25">
      <c r="A18" s="9"/>
      <c r="B18" s="9"/>
      <c r="C18" s="9" t="s">
        <v>44</v>
      </c>
      <c r="D18" s="9"/>
      <c r="E18" s="32">
        <v>-43.035151397717009</v>
      </c>
      <c r="F18" s="32">
        <v>-9.7362017628133604</v>
      </c>
      <c r="G18" s="32"/>
      <c r="H18" s="32"/>
      <c r="I18" s="32">
        <v>20.287713841368586</v>
      </c>
      <c r="J18" s="32">
        <v>5.942944343181721</v>
      </c>
      <c r="K18" s="32">
        <v>103.07371711383173</v>
      </c>
      <c r="L18" s="32">
        <v>9.3001231177194796</v>
      </c>
      <c r="M18" s="32"/>
      <c r="N18" s="9"/>
      <c r="O18" s="9"/>
      <c r="P18" s="9"/>
      <c r="Q18" s="9"/>
      <c r="R18" s="9"/>
      <c r="S18" s="9"/>
      <c r="T18" s="9"/>
      <c r="U18" s="9"/>
      <c r="V18" s="9"/>
      <c r="W18" s="9"/>
      <c r="X18" s="9"/>
      <c r="Y18" s="9"/>
      <c r="Z18" s="9"/>
      <c r="AA18" s="9"/>
      <c r="AB18" s="9"/>
      <c r="AC18" s="9"/>
      <c r="AD18" s="9"/>
      <c r="AE18" s="9"/>
      <c r="AF18" s="9"/>
      <c r="AG18" s="9"/>
      <c r="AH18" s="9"/>
      <c r="AI18" s="9"/>
      <c r="AJ18" s="9"/>
      <c r="AK18" s="9"/>
      <c r="AL18" s="9"/>
      <c r="AM18" s="9"/>
      <c r="AN18" s="9"/>
      <c r="AO18" s="9"/>
      <c r="AP18" s="9"/>
      <c r="AQ18" s="9"/>
      <c r="AR18" s="9"/>
      <c r="AS18" s="9"/>
      <c r="AT18" s="9"/>
      <c r="AU18" s="9" t="s">
        <v>3</v>
      </c>
      <c r="AV18" s="13">
        <v>0</v>
      </c>
    </row>
    <row r="19" spans="1:48" x14ac:dyDescent="0.25">
      <c r="A19" s="9"/>
      <c r="B19" s="15"/>
      <c r="C19" s="15" t="s">
        <v>45</v>
      </c>
      <c r="D19" s="15"/>
      <c r="E19" s="33"/>
      <c r="F19" s="33"/>
      <c r="G19" s="33"/>
      <c r="H19" s="33"/>
      <c r="I19" s="33"/>
      <c r="J19" s="33"/>
      <c r="K19" s="33">
        <v>8.8968776710744635</v>
      </c>
      <c r="L19" s="33"/>
      <c r="M19" s="33"/>
      <c r="N19" s="9"/>
      <c r="O19" s="9"/>
      <c r="P19" s="9"/>
      <c r="Q19" s="9"/>
      <c r="R19" s="9"/>
      <c r="S19" s="9"/>
      <c r="T19" s="9"/>
      <c r="U19" s="9"/>
      <c r="V19" s="9"/>
      <c r="W19" s="9"/>
      <c r="X19" s="9"/>
      <c r="Y19" s="9"/>
      <c r="Z19" s="9"/>
      <c r="AA19" s="9"/>
      <c r="AB19" s="9"/>
      <c r="AC19" s="9"/>
      <c r="AD19" s="9"/>
      <c r="AE19" s="9"/>
      <c r="AF19" s="9"/>
      <c r="AG19" s="9"/>
      <c r="AH19" s="9"/>
      <c r="AI19" s="9"/>
      <c r="AJ19" s="9"/>
      <c r="AK19" s="9"/>
      <c r="AL19" s="9"/>
      <c r="AM19" s="9"/>
      <c r="AN19" s="9"/>
      <c r="AO19" s="9"/>
      <c r="AP19" s="9"/>
      <c r="AQ19" s="9"/>
      <c r="AR19" s="9"/>
      <c r="AS19" s="9"/>
      <c r="AT19" s="9"/>
      <c r="AU19" s="9" t="s">
        <v>4</v>
      </c>
      <c r="AV19" s="13">
        <v>2.2222222222222223E-2</v>
      </c>
    </row>
    <row r="20" spans="1:48" x14ac:dyDescent="0.25">
      <c r="A20" s="9"/>
      <c r="B20" s="9" t="s">
        <v>46</v>
      </c>
      <c r="C20" s="9" t="s">
        <v>42</v>
      </c>
      <c r="D20" s="9"/>
      <c r="E20" s="34">
        <v>3.7368999999999999</v>
      </c>
      <c r="F20" s="34">
        <v>8.4733000000000001</v>
      </c>
      <c r="G20" s="34">
        <v>2.1999999999999999E-2</v>
      </c>
      <c r="H20" s="34">
        <v>5.3800000000000001E-2</v>
      </c>
      <c r="I20" s="34">
        <v>0.61829999999999996</v>
      </c>
      <c r="J20" s="34">
        <v>1.17E-2</v>
      </c>
      <c r="K20" s="34">
        <v>-332.39519999999999</v>
      </c>
      <c r="L20" s="34">
        <v>2.0899999999999998E-2</v>
      </c>
      <c r="M20" s="34">
        <v>4.4383000000000003E-6</v>
      </c>
      <c r="N20" s="9"/>
      <c r="O20" s="9"/>
      <c r="P20" s="9"/>
      <c r="Q20" s="9"/>
      <c r="R20" s="9"/>
      <c r="S20" s="9"/>
      <c r="T20" s="9"/>
      <c r="U20" s="9"/>
      <c r="V20" s="9"/>
      <c r="W20" s="9"/>
      <c r="X20" s="9"/>
      <c r="Y20" s="9"/>
      <c r="Z20" s="9"/>
      <c r="AA20" s="9"/>
      <c r="AB20" s="9"/>
      <c r="AC20" s="9"/>
      <c r="AD20" s="9"/>
      <c r="AE20" s="9"/>
      <c r="AF20" s="9"/>
      <c r="AG20" s="9"/>
      <c r="AH20" s="9"/>
      <c r="AI20" s="9"/>
      <c r="AJ20" s="9"/>
      <c r="AK20" s="9"/>
      <c r="AL20" s="9"/>
      <c r="AM20" s="9"/>
      <c r="AN20" s="9"/>
      <c r="AO20" s="9"/>
      <c r="AP20" s="9"/>
      <c r="AQ20" s="9"/>
      <c r="AR20" s="9"/>
      <c r="AS20" s="9"/>
      <c r="AT20" s="9"/>
      <c r="AU20" s="9" t="s">
        <v>5</v>
      </c>
      <c r="AV20" s="13">
        <v>2.2222222222222223E-2</v>
      </c>
    </row>
    <row r="21" spans="1:48" x14ac:dyDescent="0.25">
      <c r="A21" s="9"/>
      <c r="B21" s="9"/>
      <c r="C21" s="9" t="s">
        <v>44</v>
      </c>
      <c r="D21" s="9"/>
      <c r="E21" s="34">
        <v>-144.5035</v>
      </c>
      <c r="F21" s="34">
        <v>-327.04539999999997</v>
      </c>
      <c r="G21" s="34"/>
      <c r="H21" s="34"/>
      <c r="I21" s="34">
        <v>1.286</v>
      </c>
      <c r="J21" s="34">
        <v>2.3591000000000002</v>
      </c>
      <c r="K21" s="34">
        <v>0.38390000000000002</v>
      </c>
      <c r="L21" s="34">
        <v>1.0559000000000001</v>
      </c>
      <c r="M21" s="34"/>
      <c r="N21" s="9"/>
      <c r="O21" s="9"/>
      <c r="P21" s="9"/>
      <c r="Q21" s="9"/>
      <c r="R21" s="9"/>
      <c r="S21" s="9"/>
      <c r="T21" s="9"/>
      <c r="U21" s="9"/>
      <c r="V21" s="9"/>
      <c r="W21" s="9"/>
      <c r="X21" s="9"/>
      <c r="Y21" s="9"/>
      <c r="Z21" s="9"/>
      <c r="AA21" s="9"/>
      <c r="AB21" s="9"/>
      <c r="AC21" s="9"/>
      <c r="AD21" s="9"/>
      <c r="AE21" s="9"/>
      <c r="AF21" s="9"/>
      <c r="AG21" s="9"/>
      <c r="AH21" s="9"/>
      <c r="AI21" s="9"/>
      <c r="AJ21" s="9"/>
      <c r="AK21" s="9"/>
      <c r="AL21" s="9"/>
      <c r="AM21" s="9"/>
      <c r="AN21" s="9"/>
      <c r="AO21" s="9"/>
      <c r="AP21" s="9"/>
      <c r="AQ21" s="9"/>
      <c r="AR21" s="9"/>
      <c r="AS21" s="9"/>
      <c r="AT21" s="9" t="s">
        <v>9</v>
      </c>
      <c r="AU21" s="9" t="s">
        <v>1</v>
      </c>
      <c r="AV21" s="13"/>
    </row>
    <row r="22" spans="1:48" x14ac:dyDescent="0.25">
      <c r="A22" s="9"/>
      <c r="B22" s="15"/>
      <c r="C22" s="15" t="s">
        <v>45</v>
      </c>
      <c r="D22" s="15"/>
      <c r="E22" s="35"/>
      <c r="F22" s="35"/>
      <c r="G22" s="35"/>
      <c r="H22" s="35"/>
      <c r="I22" s="35"/>
      <c r="J22" s="35"/>
      <c r="K22" s="35">
        <v>7.9555999999999996</v>
      </c>
      <c r="L22" s="35"/>
      <c r="M22" s="35"/>
      <c r="N22" s="9"/>
      <c r="O22" s="9"/>
      <c r="P22" s="9"/>
      <c r="Q22" s="9"/>
      <c r="R22" s="9"/>
      <c r="S22" s="9"/>
      <c r="T22" s="9"/>
      <c r="U22" s="9"/>
      <c r="V22" s="9"/>
      <c r="W22" s="9"/>
      <c r="X22" s="9"/>
      <c r="Y22" s="9"/>
      <c r="Z22" s="9"/>
      <c r="AA22" s="9"/>
      <c r="AB22" s="9"/>
      <c r="AC22" s="9"/>
      <c r="AD22" s="9"/>
      <c r="AE22" s="9"/>
      <c r="AF22" s="9"/>
      <c r="AG22" s="9"/>
      <c r="AH22" s="9"/>
      <c r="AI22" s="9"/>
      <c r="AJ22" s="9"/>
      <c r="AK22" s="9"/>
      <c r="AL22" s="9"/>
      <c r="AM22" s="9"/>
      <c r="AN22" s="9"/>
      <c r="AO22" s="9"/>
      <c r="AP22" s="9"/>
      <c r="AQ22" s="9"/>
      <c r="AR22" s="9"/>
      <c r="AS22" s="9"/>
      <c r="AT22" s="9"/>
      <c r="AU22" s="9" t="s">
        <v>2</v>
      </c>
      <c r="AV22" s="13">
        <v>0</v>
      </c>
    </row>
    <row r="23" spans="1:48" x14ac:dyDescent="0.25">
      <c r="A23" s="9"/>
      <c r="B23" s="9"/>
      <c r="C23" s="9"/>
      <c r="D23" s="9"/>
      <c r="E23" s="34"/>
      <c r="F23" s="34"/>
      <c r="G23" s="34"/>
      <c r="H23" s="34"/>
      <c r="I23" s="34"/>
      <c r="J23" s="34"/>
      <c r="K23" s="34"/>
      <c r="L23" s="34"/>
      <c r="M23" s="34"/>
      <c r="N23" s="9"/>
      <c r="O23" s="9"/>
      <c r="P23" s="9"/>
      <c r="Q23" s="9"/>
      <c r="R23" s="9"/>
      <c r="S23" s="9"/>
      <c r="T23" s="9"/>
      <c r="U23" s="9"/>
      <c r="V23" s="9"/>
      <c r="W23" s="9"/>
      <c r="X23" s="9"/>
      <c r="Y23" s="9"/>
      <c r="Z23" s="9"/>
      <c r="AA23" s="9"/>
      <c r="AB23" s="9"/>
      <c r="AC23" s="9"/>
      <c r="AD23" s="9"/>
      <c r="AE23" s="9"/>
      <c r="AF23" s="9"/>
      <c r="AG23" s="9"/>
      <c r="AH23" s="9"/>
      <c r="AI23" s="9"/>
      <c r="AJ23" s="9"/>
      <c r="AK23" s="9"/>
      <c r="AL23" s="9"/>
      <c r="AM23" s="9"/>
      <c r="AN23" s="9"/>
      <c r="AO23" s="9"/>
      <c r="AP23" s="9"/>
      <c r="AQ23" s="9"/>
      <c r="AR23" s="9"/>
      <c r="AS23" s="9"/>
      <c r="AT23" s="9"/>
      <c r="AU23" s="9" t="s">
        <v>3</v>
      </c>
      <c r="AV23" s="13">
        <v>2.2222222222222223E-2</v>
      </c>
    </row>
    <row r="24" spans="1:48" x14ac:dyDescent="0.25">
      <c r="A24" s="9"/>
      <c r="B24" s="9"/>
      <c r="C24" s="9" t="s">
        <v>69</v>
      </c>
      <c r="D24" s="9"/>
      <c r="E24" s="34"/>
      <c r="F24" s="34"/>
      <c r="G24" s="34"/>
      <c r="H24" s="34"/>
      <c r="I24" s="34"/>
      <c r="J24" s="34"/>
      <c r="K24" s="34"/>
      <c r="L24" s="34"/>
      <c r="M24" s="34"/>
      <c r="N24" s="9"/>
      <c r="O24" s="9"/>
      <c r="P24" s="9"/>
      <c r="Q24" s="9"/>
      <c r="R24" s="9"/>
      <c r="S24" s="9"/>
      <c r="T24" s="9"/>
      <c r="U24" s="9"/>
      <c r="V24" s="9"/>
      <c r="W24" s="9"/>
      <c r="X24" s="9"/>
      <c r="Y24" s="9"/>
      <c r="Z24" s="9"/>
      <c r="AA24" s="9"/>
      <c r="AB24" s="9"/>
      <c r="AC24" s="9"/>
      <c r="AD24" s="9"/>
      <c r="AE24" s="9"/>
      <c r="AF24" s="9"/>
      <c r="AG24" s="9"/>
      <c r="AH24" s="9"/>
      <c r="AI24" s="9"/>
      <c r="AJ24" s="9"/>
      <c r="AK24" s="9"/>
      <c r="AL24" s="9"/>
      <c r="AM24" s="9"/>
      <c r="AN24" s="9"/>
      <c r="AO24" s="9"/>
      <c r="AP24" s="9"/>
      <c r="AQ24" s="9"/>
      <c r="AR24" s="9"/>
      <c r="AS24" s="9"/>
      <c r="AT24" s="9"/>
      <c r="AU24" s="9" t="s">
        <v>4</v>
      </c>
      <c r="AV24" s="13">
        <v>2.2222222222222223E-2</v>
      </c>
    </row>
    <row r="25" spans="1:48" x14ac:dyDescent="0.25">
      <c r="A25" s="9"/>
      <c r="B25" s="14"/>
      <c r="C25" s="14" t="s">
        <v>68</v>
      </c>
      <c r="D25" s="12"/>
      <c r="E25" s="31" t="s">
        <v>0</v>
      </c>
      <c r="F25" s="31" t="s">
        <v>6</v>
      </c>
      <c r="G25" s="31" t="s">
        <v>7</v>
      </c>
      <c r="H25" s="31" t="s">
        <v>8</v>
      </c>
      <c r="I25" s="31" t="s">
        <v>9</v>
      </c>
      <c r="J25" s="31" t="s">
        <v>10</v>
      </c>
      <c r="K25" s="31" t="s">
        <v>11</v>
      </c>
      <c r="L25" s="31" t="s">
        <v>12</v>
      </c>
      <c r="M25" s="31" t="s">
        <v>13</v>
      </c>
      <c r="N25" s="9"/>
      <c r="O25" s="9"/>
      <c r="P25" s="9"/>
      <c r="Q25" s="9"/>
      <c r="R25" s="9"/>
      <c r="S25" s="9"/>
      <c r="T25" s="9"/>
      <c r="U25" s="9"/>
      <c r="V25" s="9"/>
      <c r="W25" s="9"/>
      <c r="X25" s="9"/>
      <c r="Y25" s="9"/>
      <c r="Z25" s="9"/>
      <c r="AA25" s="9"/>
      <c r="AB25" s="9"/>
      <c r="AC25" s="9"/>
      <c r="AD25" s="9"/>
      <c r="AE25" s="9"/>
      <c r="AF25" s="9"/>
      <c r="AG25" s="9"/>
      <c r="AH25" s="9"/>
      <c r="AI25" s="9"/>
      <c r="AJ25" s="9"/>
      <c r="AK25" s="9"/>
      <c r="AL25" s="9"/>
      <c r="AM25" s="9"/>
      <c r="AN25" s="9"/>
      <c r="AO25" s="9"/>
      <c r="AP25" s="9"/>
      <c r="AQ25" s="9"/>
      <c r="AR25" s="9"/>
      <c r="AS25" s="9"/>
      <c r="AT25" s="9"/>
      <c r="AU25" s="9" t="s">
        <v>5</v>
      </c>
      <c r="AV25" s="13">
        <v>2.2222222222222223E-2</v>
      </c>
    </row>
    <row r="26" spans="1:48" x14ac:dyDescent="0.25">
      <c r="A26" s="9"/>
      <c r="B26" s="9" t="s">
        <v>16</v>
      </c>
      <c r="C26" s="9" t="s">
        <v>17</v>
      </c>
      <c r="D26" s="9"/>
      <c r="E26" s="32">
        <v>0.56130000000000002</v>
      </c>
      <c r="F26" s="32">
        <v>0.91539999999999999</v>
      </c>
      <c r="G26" s="32">
        <v>0.54039999999999999</v>
      </c>
      <c r="H26" s="32">
        <v>0.89480000000000004</v>
      </c>
      <c r="I26" s="32">
        <v>0.55669999999999997</v>
      </c>
      <c r="J26" s="32">
        <v>0.89849999999999997</v>
      </c>
      <c r="K26" s="32">
        <v>0.91949999999999998</v>
      </c>
      <c r="L26" s="32">
        <v>0.82720000000000005</v>
      </c>
      <c r="M26" s="32">
        <v>0.44690000000000002</v>
      </c>
      <c r="N26" s="9"/>
      <c r="O26" s="9"/>
      <c r="P26" s="9"/>
      <c r="Q26" s="9"/>
      <c r="R26" s="9"/>
      <c r="S26" s="9"/>
      <c r="T26" s="9"/>
      <c r="U26" s="9"/>
      <c r="V26" s="9"/>
      <c r="W26" s="9"/>
      <c r="X26" s="9"/>
      <c r="Y26" s="9"/>
      <c r="Z26" s="9"/>
      <c r="AA26" s="9"/>
      <c r="AB26" s="9"/>
      <c r="AC26" s="9"/>
      <c r="AD26" s="9"/>
      <c r="AE26" s="9"/>
      <c r="AF26" s="9"/>
      <c r="AG26" s="9"/>
      <c r="AH26" s="9"/>
      <c r="AI26" s="9"/>
      <c r="AJ26" s="9"/>
      <c r="AK26" s="9"/>
      <c r="AL26" s="9"/>
      <c r="AM26" s="9"/>
      <c r="AN26" s="9"/>
      <c r="AO26" s="9"/>
      <c r="AP26" s="9"/>
      <c r="AQ26" s="9"/>
      <c r="AR26" s="9"/>
      <c r="AS26" s="9"/>
      <c r="AT26" s="9" t="s">
        <v>10</v>
      </c>
      <c r="AU26" s="9" t="s">
        <v>1</v>
      </c>
      <c r="AV26" s="13"/>
    </row>
    <row r="27" spans="1:48" x14ac:dyDescent="0.25">
      <c r="A27" s="9"/>
      <c r="B27" s="9" t="s">
        <v>18</v>
      </c>
      <c r="C27" s="9" t="s">
        <v>19</v>
      </c>
      <c r="D27" s="9"/>
      <c r="E27" s="32">
        <v>33.724200000000003</v>
      </c>
      <c r="F27" s="32">
        <v>14.8056</v>
      </c>
      <c r="G27" s="32">
        <v>34.123199999999997</v>
      </c>
      <c r="H27" s="32">
        <v>16.328499999999998</v>
      </c>
      <c r="I27" s="32">
        <v>33.898099999999999</v>
      </c>
      <c r="J27" s="32">
        <v>16.218800000000002</v>
      </c>
      <c r="K27" s="32">
        <v>14.6166</v>
      </c>
      <c r="L27" s="32">
        <v>21.161999999999999</v>
      </c>
      <c r="M27" s="32">
        <v>37.4343</v>
      </c>
      <c r="N27" s="9"/>
      <c r="O27" s="9"/>
      <c r="P27" s="9"/>
      <c r="Q27" s="9"/>
      <c r="R27" s="9"/>
      <c r="S27" s="9"/>
      <c r="T27" s="9"/>
      <c r="U27" s="9"/>
      <c r="V27" s="9"/>
      <c r="W27" s="9"/>
      <c r="X27" s="9"/>
      <c r="Y27" s="9"/>
      <c r="Z27" s="9"/>
      <c r="AA27" s="9"/>
      <c r="AB27" s="9"/>
      <c r="AC27" s="9"/>
      <c r="AD27" s="9"/>
      <c r="AE27" s="9"/>
      <c r="AF27" s="9"/>
      <c r="AG27" s="9"/>
      <c r="AH27" s="9"/>
      <c r="AI27" s="9"/>
      <c r="AJ27" s="9"/>
      <c r="AK27" s="9"/>
      <c r="AL27" s="9"/>
      <c r="AM27" s="9"/>
      <c r="AN27" s="9"/>
      <c r="AO27" s="9"/>
      <c r="AP27" s="9"/>
      <c r="AQ27" s="9"/>
      <c r="AR27" s="9"/>
      <c r="AS27" s="9"/>
      <c r="AT27" s="9"/>
      <c r="AU27" s="9" t="s">
        <v>2</v>
      </c>
      <c r="AV27" s="13">
        <v>8.8888888888888892E-2</v>
      </c>
    </row>
    <row r="28" spans="1:48" x14ac:dyDescent="0.25">
      <c r="A28" s="9"/>
      <c r="B28" s="9" t="s">
        <v>20</v>
      </c>
      <c r="C28" s="9" t="s">
        <v>21</v>
      </c>
      <c r="D28" s="9"/>
      <c r="E28" s="32">
        <v>48904.936199514515</v>
      </c>
      <c r="F28" s="32">
        <v>9425.882357871702</v>
      </c>
      <c r="G28" s="32">
        <v>51237.532933023831</v>
      </c>
      <c r="H28" s="32">
        <v>11733.34381996869</v>
      </c>
      <c r="I28" s="32">
        <v>48986.482843094127</v>
      </c>
      <c r="J28" s="32">
        <v>11242.911212333282</v>
      </c>
      <c r="K28" s="32">
        <v>8973.0548877614528</v>
      </c>
      <c r="L28" s="32">
        <v>19239.807380605471</v>
      </c>
      <c r="M28" s="32">
        <v>61658.407368806002</v>
      </c>
      <c r="N28" s="9"/>
      <c r="O28" s="9"/>
      <c r="P28" s="9"/>
      <c r="Q28" s="9"/>
      <c r="R28" s="9"/>
      <c r="S28" s="9"/>
      <c r="T28" s="9"/>
      <c r="U28" s="9"/>
      <c r="V28" s="9"/>
      <c r="W28" s="9"/>
      <c r="X28" s="9"/>
      <c r="Y28" s="9"/>
      <c r="Z28" s="9"/>
      <c r="AA28" s="9"/>
      <c r="AB28" s="9"/>
      <c r="AC28" s="9"/>
      <c r="AD28" s="9"/>
      <c r="AE28" s="9"/>
      <c r="AF28" s="9"/>
      <c r="AG28" s="9"/>
      <c r="AH28" s="9"/>
      <c r="AI28" s="9"/>
      <c r="AJ28" s="9"/>
      <c r="AK28" s="9"/>
      <c r="AL28" s="9"/>
      <c r="AM28" s="9"/>
      <c r="AN28" s="9"/>
      <c r="AO28" s="9"/>
      <c r="AP28" s="9"/>
      <c r="AQ28" s="9"/>
      <c r="AR28" s="9"/>
      <c r="AS28" s="9"/>
      <c r="AT28" s="9"/>
      <c r="AU28" s="9" t="s">
        <v>3</v>
      </c>
      <c r="AV28" s="13">
        <v>2.2222222222222223E-2</v>
      </c>
    </row>
    <row r="29" spans="1:48" x14ac:dyDescent="0.25">
      <c r="A29" s="9"/>
      <c r="B29" s="9" t="s">
        <v>22</v>
      </c>
      <c r="C29" s="9" t="s">
        <v>23</v>
      </c>
      <c r="D29" s="9"/>
      <c r="E29" s="32">
        <v>32.966291268342751</v>
      </c>
      <c r="F29" s="32">
        <v>14.472872983521583</v>
      </c>
      <c r="G29" s="32">
        <v>33.743322938858363</v>
      </c>
      <c r="H29" s="32">
        <v>16.147475771063476</v>
      </c>
      <c r="I29" s="32">
        <v>32.993764677955653</v>
      </c>
      <c r="J29" s="32">
        <v>15.806406023672302</v>
      </c>
      <c r="K29" s="32">
        <v>14.120949675146933</v>
      </c>
      <c r="L29" s="32">
        <v>20.677313053793185</v>
      </c>
      <c r="M29" s="32">
        <v>37.016034774377324</v>
      </c>
      <c r="N29" s="9"/>
      <c r="O29" s="9"/>
      <c r="P29" s="9"/>
      <c r="Q29" s="9"/>
      <c r="R29" s="9"/>
      <c r="S29" s="9"/>
      <c r="T29" s="9"/>
      <c r="U29" s="9"/>
      <c r="V29" s="9"/>
      <c r="W29" s="9"/>
      <c r="X29" s="9"/>
      <c r="Y29" s="9"/>
      <c r="Z29" s="9"/>
      <c r="AA29" s="9"/>
      <c r="AB29" s="9"/>
      <c r="AC29" s="9"/>
      <c r="AD29" s="9"/>
      <c r="AE29" s="9"/>
      <c r="AF29" s="9"/>
      <c r="AG29" s="9"/>
      <c r="AH29" s="9"/>
      <c r="AI29" s="9"/>
      <c r="AJ29" s="9"/>
      <c r="AK29" s="9"/>
      <c r="AL29" s="9"/>
      <c r="AM29" s="9"/>
      <c r="AN29" s="9"/>
      <c r="AO29" s="9"/>
      <c r="AP29" s="9"/>
      <c r="AQ29" s="9"/>
      <c r="AR29" s="9"/>
      <c r="AS29" s="9"/>
      <c r="AT29" s="9"/>
      <c r="AU29" s="9" t="s">
        <v>4</v>
      </c>
      <c r="AV29" s="13">
        <v>8.8888888888888892E-2</v>
      </c>
    </row>
    <row r="30" spans="1:48" x14ac:dyDescent="0.25">
      <c r="A30" s="9"/>
      <c r="B30" s="9" t="s">
        <v>24</v>
      </c>
      <c r="C30" s="9" t="s">
        <v>25</v>
      </c>
      <c r="D30" s="9"/>
      <c r="E30" s="32">
        <v>-1.0280070546447282E-3</v>
      </c>
      <c r="F30" s="32">
        <v>7.1331569667468968E-4</v>
      </c>
      <c r="G30" s="32">
        <v>0.29519881005289855</v>
      </c>
      <c r="H30" s="32">
        <v>-0.31017077883598898</v>
      </c>
      <c r="I30" s="32">
        <v>0.29423118630358175</v>
      </c>
      <c r="J30" s="32">
        <v>0.50249378230740516</v>
      </c>
      <c r="K30" s="32">
        <v>1.617795414457835E-3</v>
      </c>
      <c r="L30" s="32">
        <v>-9.6258333859506148E-2</v>
      </c>
      <c r="M30" s="32">
        <v>3.4751696938620964</v>
      </c>
      <c r="N30" s="9"/>
      <c r="O30" s="9"/>
      <c r="P30" s="9"/>
      <c r="Q30" s="9"/>
      <c r="R30" s="9"/>
      <c r="S30" s="9"/>
      <c r="T30" s="9"/>
      <c r="U30" s="9"/>
      <c r="V30" s="9"/>
      <c r="W30" s="9"/>
      <c r="X30" s="9"/>
      <c r="Y30" s="9"/>
      <c r="Z30" s="9"/>
      <c r="AA30" s="9"/>
      <c r="AB30" s="9"/>
      <c r="AC30" s="9"/>
      <c r="AD30" s="9"/>
      <c r="AE30" s="9"/>
      <c r="AF30" s="9"/>
      <c r="AG30" s="9"/>
      <c r="AH30" s="9"/>
      <c r="AI30" s="9"/>
      <c r="AJ30" s="9"/>
      <c r="AK30" s="9"/>
      <c r="AL30" s="9"/>
      <c r="AM30" s="9"/>
      <c r="AN30" s="9"/>
      <c r="AO30" s="9"/>
      <c r="AP30" s="9"/>
      <c r="AQ30" s="9"/>
      <c r="AR30" s="9"/>
      <c r="AS30" s="9"/>
      <c r="AT30" s="9"/>
      <c r="AU30" s="9" t="s">
        <v>5</v>
      </c>
      <c r="AV30" s="13">
        <v>6.6666666666666666E-2</v>
      </c>
    </row>
    <row r="31" spans="1:48" x14ac:dyDescent="0.25">
      <c r="A31" s="9"/>
      <c r="B31" s="9" t="s">
        <v>26</v>
      </c>
      <c r="C31" s="9" t="s">
        <v>27</v>
      </c>
      <c r="D31" s="9"/>
      <c r="E31" s="32">
        <v>27.357866222222221</v>
      </c>
      <c r="F31" s="32">
        <v>10.925254888888894</v>
      </c>
      <c r="G31" s="32">
        <v>27.928466718222225</v>
      </c>
      <c r="H31" s="32">
        <v>12.706913843555567</v>
      </c>
      <c r="I31" s="32">
        <v>27.212398229730489</v>
      </c>
      <c r="J31" s="32">
        <v>12.393929570115489</v>
      </c>
      <c r="K31" s="32">
        <v>10.61655297777779</v>
      </c>
      <c r="L31" s="32">
        <v>17.393004200095156</v>
      </c>
      <c r="M31" s="32">
        <v>30.754825801797921</v>
      </c>
      <c r="N31" s="9"/>
      <c r="O31" s="9"/>
      <c r="P31" s="9"/>
      <c r="Q31" s="9"/>
      <c r="R31" s="9"/>
      <c r="S31" s="9"/>
      <c r="T31" s="9"/>
      <c r="U31" s="9"/>
      <c r="V31" s="9"/>
      <c r="W31" s="9"/>
      <c r="X31" s="9"/>
      <c r="Y31" s="9"/>
      <c r="Z31" s="9"/>
      <c r="AA31" s="9"/>
      <c r="AB31" s="9"/>
      <c r="AC31" s="9"/>
      <c r="AD31" s="9"/>
      <c r="AE31" s="9"/>
      <c r="AF31" s="9"/>
      <c r="AG31" s="9"/>
      <c r="AH31" s="9"/>
      <c r="AI31" s="9"/>
      <c r="AJ31" s="9"/>
      <c r="AK31" s="9"/>
      <c r="AL31" s="9"/>
      <c r="AM31" s="9"/>
      <c r="AN31" s="9"/>
      <c r="AO31" s="9"/>
      <c r="AP31" s="9"/>
      <c r="AQ31" s="9"/>
      <c r="AR31" s="9"/>
      <c r="AS31" s="9"/>
      <c r="AT31" s="9" t="s">
        <v>11</v>
      </c>
      <c r="AU31" s="9" t="s">
        <v>1</v>
      </c>
      <c r="AV31" s="13"/>
    </row>
    <row r="32" spans="1:48" x14ac:dyDescent="0.25">
      <c r="A32" s="9"/>
      <c r="B32" s="9" t="s">
        <v>28</v>
      </c>
      <c r="C32" s="9" t="s">
        <v>29</v>
      </c>
      <c r="D32" s="9"/>
      <c r="E32" s="32">
        <v>0.84459864388258132</v>
      </c>
      <c r="F32" s="32">
        <v>0.97744081733302157</v>
      </c>
      <c r="G32" s="32">
        <v>0.85720744171725716</v>
      </c>
      <c r="H32" s="32">
        <v>0.96789032213524062</v>
      </c>
      <c r="I32" s="32">
        <v>0.8434085207632841</v>
      </c>
      <c r="J32" s="32">
        <v>0.9700139572483244</v>
      </c>
      <c r="K32" s="32">
        <v>0.97862492673247004</v>
      </c>
      <c r="L32" s="32">
        <v>0.95043022001009425</v>
      </c>
      <c r="M32" s="32">
        <v>0.9075464660737057</v>
      </c>
      <c r="N32" s="9"/>
      <c r="O32" s="9"/>
      <c r="P32" s="9"/>
      <c r="Q32" s="9"/>
      <c r="R32" s="9"/>
      <c r="S32" s="9"/>
      <c r="T32" s="9"/>
      <c r="U32" s="9"/>
      <c r="V32" s="9"/>
      <c r="W32" s="9"/>
      <c r="X32" s="9"/>
      <c r="Y32" s="9"/>
      <c r="Z32" s="9"/>
      <c r="AA32" s="9"/>
      <c r="AB32" s="9"/>
      <c r="AC32" s="9"/>
      <c r="AD32" s="9"/>
      <c r="AE32" s="9"/>
      <c r="AF32" s="9"/>
      <c r="AG32" s="9"/>
      <c r="AH32" s="9"/>
      <c r="AI32" s="9"/>
      <c r="AJ32" s="9"/>
      <c r="AK32" s="9"/>
      <c r="AL32" s="9"/>
      <c r="AM32" s="9"/>
      <c r="AN32" s="9"/>
      <c r="AO32" s="9"/>
      <c r="AP32" s="9"/>
      <c r="AQ32" s="9"/>
      <c r="AR32" s="9"/>
      <c r="AS32" s="9"/>
      <c r="AT32" s="9"/>
      <c r="AU32" s="9" t="s">
        <v>2</v>
      </c>
      <c r="AV32" s="13">
        <v>8.8888888888888892E-2</v>
      </c>
    </row>
    <row r="33" spans="1:48" x14ac:dyDescent="0.25">
      <c r="A33" s="9"/>
      <c r="B33" s="9" t="s">
        <v>30</v>
      </c>
      <c r="C33" s="9" t="s">
        <v>31</v>
      </c>
      <c r="D33" s="9"/>
      <c r="E33" s="32">
        <v>0.98352897758634139</v>
      </c>
      <c r="F33" s="32">
        <v>0.99682539367904222</v>
      </c>
      <c r="G33" s="32">
        <v>0.98274336664263384</v>
      </c>
      <c r="H33" s="32">
        <v>0.99604824821246196</v>
      </c>
      <c r="I33" s="32">
        <v>0.98350151294374011</v>
      </c>
      <c r="J33" s="32">
        <v>0.9962134243092019</v>
      </c>
      <c r="K33" s="32">
        <v>0.99697790448857027</v>
      </c>
      <c r="L33" s="32">
        <v>0.99352009585888035</v>
      </c>
      <c r="M33" s="32">
        <v>0.97923365024710574</v>
      </c>
      <c r="N33" s="9"/>
      <c r="O33" s="9"/>
      <c r="P33" s="9"/>
      <c r="Q33" s="9"/>
      <c r="R33" s="9"/>
      <c r="S33" s="9"/>
      <c r="T33" s="9"/>
      <c r="U33" s="9"/>
      <c r="V33" s="9"/>
      <c r="W33" s="9"/>
      <c r="X33" s="9"/>
      <c r="Y33" s="9"/>
      <c r="Z33" s="9"/>
      <c r="AA33" s="9"/>
      <c r="AB33" s="9"/>
      <c r="AC33" s="9"/>
      <c r="AD33" s="9"/>
      <c r="AE33" s="9"/>
      <c r="AF33" s="9"/>
      <c r="AG33" s="9"/>
      <c r="AH33" s="9"/>
      <c r="AI33" s="9"/>
      <c r="AJ33" s="9"/>
      <c r="AK33" s="9"/>
      <c r="AL33" s="9"/>
      <c r="AM33" s="9"/>
      <c r="AN33" s="9"/>
      <c r="AO33" s="9"/>
      <c r="AP33" s="9"/>
      <c r="AQ33" s="9"/>
      <c r="AR33" s="9"/>
      <c r="AS33" s="9"/>
      <c r="AT33" s="9"/>
      <c r="AU33" s="9" t="s">
        <v>3</v>
      </c>
      <c r="AV33" s="13">
        <v>2.2222222222222223E-2</v>
      </c>
    </row>
    <row r="34" spans="1:48" x14ac:dyDescent="0.25">
      <c r="A34" s="9"/>
      <c r="B34" s="9" t="s">
        <v>32</v>
      </c>
      <c r="C34" s="9" t="s">
        <v>33</v>
      </c>
      <c r="D34" s="9"/>
      <c r="E34" s="32">
        <v>0.56127266350126037</v>
      </c>
      <c r="F34" s="32">
        <v>0.91544018697522467</v>
      </c>
      <c r="G34" s="32">
        <v>0.5403468831701459</v>
      </c>
      <c r="H34" s="32">
        <v>0.89473989575698676</v>
      </c>
      <c r="I34" s="32">
        <v>0.56054110663771306</v>
      </c>
      <c r="J34" s="32">
        <v>0.89913957825124891</v>
      </c>
      <c r="K34" s="32">
        <v>0.91950251289350093</v>
      </c>
      <c r="L34" s="32">
        <v>0.82739923404857385</v>
      </c>
      <c r="M34" s="32">
        <v>0.44686097273879966</v>
      </c>
      <c r="N34" s="9"/>
      <c r="O34" s="9"/>
      <c r="P34" s="9"/>
      <c r="Q34" s="9"/>
      <c r="R34" s="9"/>
      <c r="S34" s="9"/>
      <c r="T34" s="9"/>
      <c r="U34" s="9"/>
      <c r="V34" s="9"/>
      <c r="W34" s="9"/>
      <c r="X34" s="9"/>
      <c r="Y34" s="9"/>
      <c r="Z34" s="9"/>
      <c r="AA34" s="9"/>
      <c r="AB34" s="9"/>
      <c r="AC34" s="9"/>
      <c r="AD34" s="9"/>
      <c r="AE34" s="9"/>
      <c r="AF34" s="9"/>
      <c r="AG34" s="9"/>
      <c r="AH34" s="9"/>
      <c r="AI34" s="9"/>
      <c r="AJ34" s="9"/>
      <c r="AK34" s="9"/>
      <c r="AL34" s="9"/>
      <c r="AM34" s="9"/>
      <c r="AN34" s="9"/>
      <c r="AO34" s="9"/>
      <c r="AP34" s="9"/>
      <c r="AQ34" s="9"/>
      <c r="AR34" s="9"/>
      <c r="AS34" s="9"/>
      <c r="AT34" s="27"/>
      <c r="AU34" s="9" t="s">
        <v>4</v>
      </c>
      <c r="AV34" s="13">
        <v>8.8888888888888892E-2</v>
      </c>
    </row>
    <row r="35" spans="1:48" x14ac:dyDescent="0.25">
      <c r="A35" s="9"/>
      <c r="B35" s="9" t="s">
        <v>34</v>
      </c>
      <c r="C35" s="9" t="s">
        <v>35</v>
      </c>
      <c r="D35" s="9"/>
      <c r="E35" s="32">
        <v>0.41711722281900909</v>
      </c>
      <c r="F35" s="32">
        <v>0.90946154511418908</v>
      </c>
      <c r="G35" s="32">
        <v>0.43275705717327595</v>
      </c>
      <c r="H35" s="32">
        <v>0.86304799933555609</v>
      </c>
      <c r="I35" s="32">
        <v>0.41665977023116474</v>
      </c>
      <c r="J35" s="32">
        <v>0.88083883785524963</v>
      </c>
      <c r="K35" s="32">
        <v>0.91040773190910318</v>
      </c>
      <c r="L35" s="32">
        <v>0.7814380234192877</v>
      </c>
      <c r="M35" s="32">
        <v>0.38019261108820157</v>
      </c>
      <c r="N35" s="9"/>
      <c r="O35" s="9"/>
      <c r="P35" s="9"/>
      <c r="Q35" s="9"/>
      <c r="R35" s="9"/>
      <c r="S35" s="9"/>
      <c r="T35" s="9"/>
      <c r="U35" s="9"/>
      <c r="V35" s="9"/>
      <c r="W35" s="9"/>
      <c r="X35" s="9"/>
      <c r="Y35" s="9"/>
      <c r="Z35" s="9"/>
      <c r="AA35" s="9"/>
      <c r="AB35" s="9"/>
      <c r="AC35" s="9"/>
      <c r="AD35" s="9"/>
      <c r="AE35" s="9"/>
      <c r="AF35" s="9"/>
      <c r="AG35" s="9"/>
      <c r="AH35" s="9"/>
      <c r="AI35" s="9"/>
      <c r="AJ35" s="9"/>
      <c r="AK35" s="9"/>
      <c r="AL35" s="9"/>
      <c r="AM35" s="9"/>
      <c r="AN35" s="9"/>
      <c r="AO35" s="9"/>
      <c r="AP35" s="9"/>
      <c r="AQ35" s="9"/>
      <c r="AR35" s="9"/>
      <c r="AS35" s="9"/>
      <c r="AT35" s="9"/>
      <c r="AU35" s="9" t="s">
        <v>5</v>
      </c>
      <c r="AV35" s="13">
        <v>6.6666666666666666E-2</v>
      </c>
    </row>
    <row r="36" spans="1:48" x14ac:dyDescent="0.25">
      <c r="A36" s="9"/>
      <c r="B36" s="9" t="s">
        <v>36</v>
      </c>
      <c r="C36" s="9" t="s">
        <v>37</v>
      </c>
      <c r="D36" s="17"/>
      <c r="E36" s="32">
        <v>318.59370064180348</v>
      </c>
      <c r="F36" s="32">
        <v>244.50484616663113</v>
      </c>
      <c r="G36" s="32">
        <v>318.69043030074903</v>
      </c>
      <c r="H36" s="32">
        <v>252.35873646026113</v>
      </c>
      <c r="I36" s="32">
        <v>318.66867350144327</v>
      </c>
      <c r="J36" s="32">
        <v>252.43737721588448</v>
      </c>
      <c r="K36" s="32">
        <v>244.28935385250739</v>
      </c>
      <c r="L36" s="32">
        <v>276.61334003482995</v>
      </c>
      <c r="M36" s="32">
        <v>327.02160719414428</v>
      </c>
      <c r="N36" s="9"/>
      <c r="O36" s="9"/>
      <c r="P36" s="9"/>
      <c r="Q36" s="9"/>
      <c r="R36" s="9"/>
      <c r="S36" s="9"/>
      <c r="T36" s="9"/>
      <c r="U36" s="9"/>
      <c r="V36" s="9"/>
      <c r="W36" s="9"/>
      <c r="X36" s="9"/>
      <c r="Y36" s="9"/>
      <c r="Z36" s="9"/>
      <c r="AA36" s="9"/>
      <c r="AB36" s="9"/>
      <c r="AC36" s="9"/>
      <c r="AD36" s="9"/>
      <c r="AE36" s="9"/>
      <c r="AF36" s="9"/>
      <c r="AG36" s="9"/>
      <c r="AH36" s="9"/>
      <c r="AI36" s="9"/>
      <c r="AJ36" s="9"/>
      <c r="AK36" s="9"/>
      <c r="AL36" s="9"/>
      <c r="AM36" s="9"/>
      <c r="AN36" s="9"/>
      <c r="AO36" s="9"/>
      <c r="AP36" s="9"/>
      <c r="AQ36" s="9"/>
      <c r="AR36" s="9"/>
      <c r="AS36" s="9"/>
      <c r="AT36" s="9" t="s">
        <v>12</v>
      </c>
      <c r="AU36" s="9" t="s">
        <v>1</v>
      </c>
      <c r="AV36" s="13"/>
    </row>
    <row r="37" spans="1:48" x14ac:dyDescent="0.25">
      <c r="A37" s="9"/>
      <c r="B37" s="9" t="s">
        <v>38</v>
      </c>
      <c r="C37" s="9" t="s">
        <v>39</v>
      </c>
      <c r="D37" s="17"/>
      <c r="E37" s="32">
        <v>74.30434678929609</v>
      </c>
      <c r="F37" s="32">
        <v>0.21549231412373615</v>
      </c>
      <c r="G37" s="32">
        <v>74.401076448241639</v>
      </c>
      <c r="H37" s="32">
        <v>8.0693826077537381</v>
      </c>
      <c r="I37" s="32">
        <v>74.379319648935876</v>
      </c>
      <c r="J37" s="32">
        <v>8.1480233633770922</v>
      </c>
      <c r="K37" s="32">
        <v>0</v>
      </c>
      <c r="L37" s="32">
        <v>32.323986182322557</v>
      </c>
      <c r="M37" s="32">
        <v>82.732253341636891</v>
      </c>
      <c r="N37" s="9"/>
      <c r="O37" s="9"/>
      <c r="P37" s="9"/>
      <c r="Q37" s="9"/>
      <c r="R37" s="9"/>
      <c r="S37" s="9"/>
      <c r="T37" s="9"/>
      <c r="U37" s="9"/>
      <c r="V37" s="9"/>
      <c r="W37" s="9"/>
      <c r="X37" s="9"/>
      <c r="Y37" s="9"/>
      <c r="Z37" s="9"/>
      <c r="AA37" s="9"/>
      <c r="AB37" s="9"/>
      <c r="AC37" s="9"/>
      <c r="AD37" s="9"/>
      <c r="AE37" s="9"/>
      <c r="AF37" s="9"/>
      <c r="AG37" s="9"/>
      <c r="AH37" s="9"/>
      <c r="AI37" s="9"/>
      <c r="AJ37" s="9"/>
      <c r="AK37" s="9"/>
      <c r="AL37" s="9"/>
      <c r="AM37" s="9"/>
      <c r="AN37" s="9"/>
      <c r="AO37" s="9"/>
      <c r="AP37" s="9"/>
      <c r="AQ37" s="9"/>
      <c r="AR37" s="9"/>
      <c r="AS37" s="9"/>
      <c r="AT37" s="9"/>
      <c r="AU37" s="9" t="s">
        <v>2</v>
      </c>
      <c r="AV37" s="13">
        <v>2.2222222222222223E-2</v>
      </c>
    </row>
    <row r="38" spans="1:48" x14ac:dyDescent="0.25">
      <c r="A38" s="9"/>
      <c r="B38" s="15" t="s">
        <v>40</v>
      </c>
      <c r="C38" s="15" t="s">
        <v>41</v>
      </c>
      <c r="D38" s="21"/>
      <c r="E38" s="33">
        <v>3.7921375008025452E-17</v>
      </c>
      <c r="F38" s="33">
        <v>0.46459487076475736</v>
      </c>
      <c r="G38" s="33">
        <v>3.6130959728779219E-17</v>
      </c>
      <c r="H38" s="33">
        <v>9.1542717965348089E-3</v>
      </c>
      <c r="I38" s="33">
        <v>3.6526152383131325E-17</v>
      </c>
      <c r="J38" s="33">
        <v>8.8013071967564683E-3</v>
      </c>
      <c r="K38" s="33">
        <v>0.51744950071933771</v>
      </c>
      <c r="L38" s="33">
        <v>4.952261351933053E-8</v>
      </c>
      <c r="M38" s="33">
        <v>5.6077342127884907E-19</v>
      </c>
      <c r="N38" s="9"/>
      <c r="O38" s="9"/>
      <c r="P38" s="9"/>
      <c r="Q38" s="9"/>
      <c r="R38" s="9"/>
      <c r="S38" s="9"/>
      <c r="T38" s="9"/>
      <c r="U38" s="9"/>
      <c r="V38" s="9"/>
      <c r="W38" s="9"/>
      <c r="X38" s="9"/>
      <c r="Y38" s="9"/>
      <c r="Z38" s="9"/>
      <c r="AA38" s="9"/>
      <c r="AB38" s="9"/>
      <c r="AC38" s="9"/>
      <c r="AD38" s="9"/>
      <c r="AE38" s="9"/>
      <c r="AF38" s="9"/>
      <c r="AG38" s="9"/>
      <c r="AH38" s="9"/>
      <c r="AI38" s="9"/>
      <c r="AJ38" s="9"/>
      <c r="AK38" s="9"/>
      <c r="AL38" s="9"/>
      <c r="AM38" s="9"/>
      <c r="AN38" s="9"/>
      <c r="AO38" s="9"/>
      <c r="AP38" s="9"/>
      <c r="AQ38" s="9"/>
      <c r="AR38" s="9"/>
      <c r="AS38" s="9"/>
      <c r="AT38" s="9"/>
      <c r="AU38" s="9" t="s">
        <v>3</v>
      </c>
      <c r="AV38" s="13">
        <v>2.2222222222222223E-2</v>
      </c>
    </row>
    <row r="39" spans="1:48" x14ac:dyDescent="0.25">
      <c r="A39" s="9"/>
      <c r="B39" s="9" t="s">
        <v>43</v>
      </c>
      <c r="C39" s="9" t="s">
        <v>42</v>
      </c>
      <c r="D39" s="9"/>
      <c r="E39" s="32">
        <v>13.481477815446288</v>
      </c>
      <c r="F39" s="32">
        <v>4.6349623610945159</v>
      </c>
      <c r="G39" s="32">
        <v>1.8099547511312215</v>
      </c>
      <c r="H39" s="32">
        <v>0.93283582089552231</v>
      </c>
      <c r="I39" s="32">
        <v>111.69049621530698</v>
      </c>
      <c r="J39" s="32">
        <v>52.34375</v>
      </c>
      <c r="K39" s="32">
        <v>-8.2972781582337127</v>
      </c>
      <c r="L39" s="32">
        <v>75.247524752475243</v>
      </c>
      <c r="M39" s="32">
        <v>2.1953792855214616</v>
      </c>
      <c r="N39" s="9"/>
      <c r="O39" s="9"/>
      <c r="P39" s="9"/>
      <c r="Q39" s="9"/>
      <c r="R39" s="9"/>
      <c r="S39" s="9"/>
      <c r="T39" s="9"/>
      <c r="U39" s="9"/>
      <c r="V39" s="9"/>
      <c r="W39" s="9"/>
      <c r="X39" s="9"/>
      <c r="Y39" s="9"/>
      <c r="Z39" s="9"/>
      <c r="AA39" s="9"/>
      <c r="AB39" s="9"/>
      <c r="AC39" s="9"/>
      <c r="AD39" s="9"/>
      <c r="AE39" s="9"/>
      <c r="AF39" s="9"/>
      <c r="AG39" s="9"/>
      <c r="AH39" s="9"/>
      <c r="AI39" s="9"/>
      <c r="AJ39" s="9"/>
      <c r="AK39" s="9"/>
      <c r="AL39" s="9"/>
      <c r="AM39" s="9"/>
      <c r="AN39" s="9"/>
      <c r="AO39" s="9"/>
      <c r="AP39" s="9"/>
      <c r="AQ39" s="9"/>
      <c r="AR39" s="9"/>
      <c r="AS39" s="9"/>
      <c r="AT39" s="9"/>
      <c r="AU39" s="9" t="s">
        <v>4</v>
      </c>
      <c r="AV39" s="13">
        <v>2.2222222222222223E-2</v>
      </c>
    </row>
    <row r="40" spans="1:48" x14ac:dyDescent="0.25">
      <c r="A40" s="9"/>
      <c r="B40" s="9"/>
      <c r="C40" s="9" t="s">
        <v>44</v>
      </c>
      <c r="D40" s="9"/>
      <c r="E40" s="32">
        <v>-32.772426133773799</v>
      </c>
      <c r="F40" s="32">
        <v>-8.3047004308886798</v>
      </c>
      <c r="G40" s="32"/>
      <c r="H40" s="32"/>
      <c r="I40" s="32">
        <v>14.541796231937077</v>
      </c>
      <c r="J40" s="32">
        <v>5.9466486902927578</v>
      </c>
      <c r="K40" s="32">
        <v>68.53338554924612</v>
      </c>
      <c r="L40" s="32">
        <v>7.4083838650145006</v>
      </c>
      <c r="M40" s="32"/>
      <c r="N40" s="9"/>
      <c r="O40" s="9"/>
      <c r="P40" s="9"/>
      <c r="Q40" s="9"/>
      <c r="R40" s="9"/>
      <c r="S40" s="9"/>
      <c r="T40" s="9"/>
      <c r="U40" s="9"/>
      <c r="V40" s="9"/>
      <c r="W40" s="9"/>
      <c r="X40" s="9"/>
      <c r="Y40" s="9"/>
      <c r="Z40" s="9"/>
      <c r="AA40" s="9"/>
      <c r="AB40" s="9"/>
      <c r="AC40" s="9"/>
      <c r="AD40" s="9"/>
      <c r="AE40" s="9"/>
      <c r="AF40" s="9"/>
      <c r="AG40" s="9"/>
      <c r="AH40" s="9"/>
      <c r="AI40" s="9"/>
      <c r="AJ40" s="9"/>
      <c r="AK40" s="9"/>
      <c r="AL40" s="9"/>
      <c r="AM40" s="9"/>
      <c r="AN40" s="9"/>
      <c r="AO40" s="9"/>
      <c r="AP40" s="9"/>
      <c r="AQ40" s="9"/>
      <c r="AR40" s="9"/>
      <c r="AS40" s="9"/>
      <c r="AT40" s="9"/>
      <c r="AU40" s="9" t="s">
        <v>5</v>
      </c>
      <c r="AV40" s="13">
        <v>6.6666666666666666E-2</v>
      </c>
    </row>
    <row r="41" spans="1:48" x14ac:dyDescent="0.25">
      <c r="A41" s="9"/>
      <c r="B41" s="15"/>
      <c r="C41" s="15" t="s">
        <v>45</v>
      </c>
      <c r="D41" s="15"/>
      <c r="E41" s="33"/>
      <c r="F41" s="33"/>
      <c r="G41" s="33"/>
      <c r="H41" s="33"/>
      <c r="I41" s="33"/>
      <c r="J41" s="33"/>
      <c r="K41" s="33">
        <v>7.3159726698465901</v>
      </c>
      <c r="L41" s="33"/>
      <c r="M41" s="33"/>
      <c r="N41" s="9"/>
      <c r="O41" s="9"/>
      <c r="P41" s="9"/>
      <c r="Q41" s="9"/>
      <c r="R41" s="9"/>
      <c r="S41" s="9"/>
      <c r="T41" s="9"/>
      <c r="U41" s="9"/>
      <c r="V41" s="9"/>
      <c r="W41" s="9"/>
      <c r="X41" s="9"/>
      <c r="Y41" s="9"/>
      <c r="Z41" s="9"/>
      <c r="AA41" s="9"/>
      <c r="AB41" s="9"/>
      <c r="AC41" s="9"/>
      <c r="AD41" s="9"/>
      <c r="AE41" s="9"/>
      <c r="AF41" s="9"/>
      <c r="AG41" s="9"/>
      <c r="AH41" s="9"/>
      <c r="AI41" s="9"/>
      <c r="AJ41" s="9"/>
      <c r="AK41" s="9"/>
      <c r="AL41" s="9"/>
      <c r="AM41" s="9"/>
      <c r="AN41" s="9"/>
      <c r="AO41" s="9"/>
      <c r="AP41" s="9"/>
      <c r="AQ41" s="9"/>
      <c r="AR41" s="9"/>
      <c r="AS41" s="9"/>
      <c r="AT41" s="9" t="s">
        <v>13</v>
      </c>
      <c r="AU41" s="9" t="s">
        <v>1</v>
      </c>
      <c r="AV41" s="13"/>
    </row>
    <row r="42" spans="1:48" x14ac:dyDescent="0.25">
      <c r="A42" s="9"/>
      <c r="B42" s="9" t="s">
        <v>46</v>
      </c>
      <c r="C42" s="9" t="s">
        <v>42</v>
      </c>
      <c r="D42" s="9"/>
      <c r="E42" s="34">
        <v>4.0411000000000001</v>
      </c>
      <c r="F42" s="34">
        <v>8.3689999999999998</v>
      </c>
      <c r="G42" s="34">
        <v>2.2100000000000002E-2</v>
      </c>
      <c r="H42" s="34">
        <v>5.3600000000000002E-2</v>
      </c>
      <c r="I42" s="34">
        <v>0.11890000000000001</v>
      </c>
      <c r="J42" s="34">
        <v>3.8399999999999997E-2</v>
      </c>
      <c r="K42" s="34">
        <v>-333.12369999999999</v>
      </c>
      <c r="L42" s="34">
        <v>1.01E-2</v>
      </c>
      <c r="M42" s="34">
        <v>4.4452000000000002E-6</v>
      </c>
      <c r="N42" s="9"/>
      <c r="O42" s="9"/>
      <c r="P42" s="9"/>
      <c r="Q42" s="9"/>
      <c r="R42" s="9"/>
      <c r="S42" s="9"/>
      <c r="T42" s="9"/>
      <c r="U42" s="9"/>
      <c r="V42" s="9"/>
      <c r="W42" s="9"/>
      <c r="X42" s="9"/>
      <c r="Y42" s="9"/>
      <c r="Z42" s="9"/>
      <c r="AA42" s="9"/>
      <c r="AB42" s="9"/>
      <c r="AC42" s="9"/>
      <c r="AD42" s="9"/>
      <c r="AE42" s="9"/>
      <c r="AF42" s="9"/>
      <c r="AG42" s="9"/>
      <c r="AH42" s="9"/>
      <c r="AI42" s="9"/>
      <c r="AJ42" s="9"/>
      <c r="AK42" s="9"/>
      <c r="AL42" s="9"/>
      <c r="AM42" s="9"/>
      <c r="AN42" s="9"/>
      <c r="AO42" s="9"/>
      <c r="AP42" s="9"/>
      <c r="AQ42" s="9"/>
      <c r="AR42" s="9"/>
      <c r="AS42" s="9"/>
      <c r="AT42" s="9"/>
      <c r="AU42" s="9" t="s">
        <v>2</v>
      </c>
      <c r="AV42" s="13">
        <v>6.6666666666666666E-2</v>
      </c>
    </row>
    <row r="43" spans="1:48" x14ac:dyDescent="0.25">
      <c r="A43" s="9"/>
      <c r="B43" s="9"/>
      <c r="C43" s="9" t="s">
        <v>44</v>
      </c>
      <c r="D43" s="9"/>
      <c r="E43" s="34">
        <v>-177.2664</v>
      </c>
      <c r="F43" s="34">
        <v>-320.75569999999999</v>
      </c>
      <c r="G43" s="34"/>
      <c r="H43" s="34"/>
      <c r="I43" s="34">
        <v>1.6400999999999999</v>
      </c>
      <c r="J43" s="34">
        <v>2.0768</v>
      </c>
      <c r="K43" s="34">
        <v>0.51070000000000004</v>
      </c>
      <c r="L43" s="34">
        <v>1.1378999999999999</v>
      </c>
      <c r="M43" s="34"/>
      <c r="N43" s="9"/>
      <c r="O43" s="9"/>
      <c r="P43" s="9"/>
      <c r="Q43" s="9"/>
      <c r="R43" s="9"/>
      <c r="S43" s="9"/>
      <c r="T43" s="9"/>
      <c r="U43" s="9"/>
      <c r="V43" s="9"/>
      <c r="W43" s="9"/>
      <c r="X43" s="9"/>
      <c r="Y43" s="9"/>
      <c r="Z43" s="9"/>
      <c r="AA43" s="9"/>
      <c r="AB43" s="9"/>
      <c r="AC43" s="9"/>
      <c r="AD43" s="9"/>
      <c r="AE43" s="9"/>
      <c r="AF43" s="9"/>
      <c r="AG43" s="9"/>
      <c r="AH43" s="9"/>
      <c r="AI43" s="9"/>
      <c r="AJ43" s="9"/>
      <c r="AK43" s="9"/>
      <c r="AL43" s="9"/>
      <c r="AM43" s="9"/>
      <c r="AN43" s="9"/>
      <c r="AO43" s="9"/>
      <c r="AP43" s="9"/>
      <c r="AQ43" s="9"/>
      <c r="AR43" s="9"/>
      <c r="AS43" s="9"/>
      <c r="AT43" s="9"/>
      <c r="AU43" s="9" t="s">
        <v>3</v>
      </c>
      <c r="AV43" s="13">
        <v>0</v>
      </c>
    </row>
    <row r="44" spans="1:48" x14ac:dyDescent="0.25">
      <c r="A44" s="9"/>
      <c r="B44" s="15"/>
      <c r="C44" s="15" t="s">
        <v>45</v>
      </c>
      <c r="D44" s="15"/>
      <c r="E44" s="35"/>
      <c r="F44" s="35"/>
      <c r="G44" s="35"/>
      <c r="H44" s="35"/>
      <c r="I44" s="35"/>
      <c r="J44" s="35"/>
      <c r="K44" s="35">
        <v>7.7569999999999997</v>
      </c>
      <c r="L44" s="35"/>
      <c r="M44" s="35"/>
      <c r="N44" s="9"/>
      <c r="O44" s="9"/>
      <c r="P44" s="9"/>
      <c r="Q44" s="9"/>
      <c r="R44" s="9"/>
      <c r="S44" s="9"/>
      <c r="T44" s="9"/>
      <c r="U44" s="9"/>
      <c r="V44" s="9"/>
      <c r="W44" s="9"/>
      <c r="X44" s="9"/>
      <c r="Y44" s="9"/>
      <c r="Z44" s="9"/>
      <c r="AA44" s="9"/>
      <c r="AB44" s="9"/>
      <c r="AC44" s="9"/>
      <c r="AD44" s="9"/>
      <c r="AE44" s="9"/>
      <c r="AF44" s="9"/>
      <c r="AG44" s="9"/>
      <c r="AH44" s="9"/>
      <c r="AI44" s="9"/>
      <c r="AJ44" s="9"/>
      <c r="AK44" s="9"/>
      <c r="AL44" s="9"/>
      <c r="AM44" s="9"/>
      <c r="AN44" s="9"/>
      <c r="AO44" s="9"/>
      <c r="AP44" s="9"/>
      <c r="AQ44" s="9"/>
      <c r="AR44" s="9"/>
      <c r="AS44" s="9"/>
      <c r="AT44" s="9"/>
      <c r="AU44" s="9" t="s">
        <v>4</v>
      </c>
      <c r="AV44" s="13">
        <v>0</v>
      </c>
    </row>
    <row r="45" spans="1:48" x14ac:dyDescent="0.25">
      <c r="A45" s="9"/>
      <c r="B45" s="9"/>
      <c r="C45" s="9"/>
      <c r="D45" s="9"/>
      <c r="E45" s="9"/>
      <c r="F45" s="9"/>
      <c r="G45" s="9"/>
      <c r="H45" s="9"/>
      <c r="I45" s="9"/>
      <c r="J45" s="9"/>
      <c r="K45" s="9"/>
      <c r="L45" s="9"/>
      <c r="M45" s="9"/>
      <c r="N45" s="9"/>
      <c r="O45" s="9"/>
      <c r="P45" s="9"/>
      <c r="Q45" s="9"/>
      <c r="R45" s="9"/>
      <c r="S45" s="9"/>
      <c r="T45" s="9"/>
      <c r="U45" s="9"/>
      <c r="V45" s="9"/>
      <c r="W45" s="9"/>
      <c r="X45" s="9"/>
      <c r="Y45" s="9"/>
      <c r="Z45" s="9"/>
      <c r="AA45" s="9"/>
      <c r="AB45" s="9"/>
      <c r="AC45" s="9"/>
      <c r="AD45" s="9"/>
      <c r="AE45" s="9"/>
      <c r="AF45" s="9"/>
      <c r="AG45" s="9"/>
      <c r="AH45" s="9"/>
      <c r="AI45" s="9"/>
      <c r="AJ45" s="9"/>
      <c r="AK45" s="9"/>
      <c r="AL45" s="9"/>
      <c r="AM45" s="9"/>
      <c r="AN45" s="9"/>
      <c r="AO45" s="9"/>
      <c r="AP45" s="9"/>
      <c r="AQ45" s="9"/>
      <c r="AR45" s="9"/>
      <c r="AS45" s="9"/>
      <c r="AT45" s="9"/>
      <c r="AU45" s="9" t="s">
        <v>5</v>
      </c>
      <c r="AV45" s="13">
        <v>6.6666666666666666E-2</v>
      </c>
    </row>
    <row r="46" spans="1:48" x14ac:dyDescent="0.25">
      <c r="A46" s="9"/>
      <c r="B46" s="9"/>
      <c r="C46" s="9"/>
      <c r="D46" s="9"/>
      <c r="E46" s="9"/>
      <c r="F46" s="9"/>
      <c r="G46" s="9"/>
      <c r="H46" s="9"/>
      <c r="I46" s="9"/>
      <c r="J46" s="9"/>
      <c r="K46" s="9"/>
      <c r="L46" s="9"/>
      <c r="M46" s="9"/>
      <c r="N46" s="9"/>
      <c r="O46" s="9"/>
      <c r="P46" s="9"/>
      <c r="Q46" s="9"/>
      <c r="R46" s="9"/>
      <c r="S46" s="9"/>
      <c r="T46" s="9"/>
      <c r="U46" s="9"/>
      <c r="V46" s="9"/>
      <c r="W46" s="9"/>
      <c r="X46" s="9"/>
      <c r="Y46" s="9"/>
      <c r="Z46" s="9"/>
      <c r="AA46" s="9"/>
      <c r="AB46" s="9"/>
      <c r="AC46" s="9"/>
      <c r="AD46" s="9"/>
      <c r="AE46" s="9"/>
      <c r="AF46" s="9"/>
      <c r="AG46" s="9"/>
      <c r="AH46" s="9"/>
      <c r="AI46" s="9"/>
      <c r="AJ46" s="9"/>
      <c r="AK46" s="9"/>
      <c r="AL46" s="9"/>
      <c r="AM46" s="9"/>
      <c r="AN46" s="9"/>
      <c r="AO46" s="9"/>
      <c r="AP46" s="9"/>
      <c r="AQ46" s="9"/>
      <c r="AR46" s="9"/>
      <c r="AS46" s="9"/>
      <c r="AT46" s="9"/>
      <c r="AU46" s="9"/>
      <c r="AV46" s="13"/>
    </row>
    <row r="47" spans="1:48" x14ac:dyDescent="0.25">
      <c r="A47" s="9"/>
      <c r="B47" s="9"/>
      <c r="C47" s="9"/>
      <c r="D47" s="9"/>
      <c r="E47" s="9"/>
      <c r="F47" s="9"/>
      <c r="G47" s="9"/>
      <c r="H47" s="9"/>
      <c r="I47" s="9"/>
      <c r="J47" s="9"/>
      <c r="K47" s="9"/>
      <c r="L47" s="9"/>
      <c r="M47" s="9"/>
      <c r="N47" s="9"/>
      <c r="O47" s="9"/>
      <c r="P47" s="9"/>
      <c r="Q47" s="9"/>
      <c r="R47" s="9"/>
      <c r="S47" s="9"/>
      <c r="T47" s="9"/>
      <c r="U47" s="9"/>
      <c r="V47" s="9"/>
      <c r="W47" s="9"/>
      <c r="X47" s="9"/>
      <c r="Y47" s="9"/>
      <c r="Z47" s="9"/>
      <c r="AA47" s="9"/>
      <c r="AB47" s="9"/>
      <c r="AC47" s="9"/>
      <c r="AD47" s="9"/>
      <c r="AE47" s="9"/>
      <c r="AF47" s="9"/>
      <c r="AG47" s="9"/>
      <c r="AH47" s="9"/>
      <c r="AI47" s="9"/>
      <c r="AJ47" s="9"/>
      <c r="AK47" s="9"/>
      <c r="AL47" s="9"/>
      <c r="AM47" s="9"/>
      <c r="AN47" s="9"/>
      <c r="AO47" s="9"/>
      <c r="AP47" s="9"/>
      <c r="AQ47" s="9"/>
      <c r="AR47" s="9"/>
      <c r="AS47" s="9"/>
      <c r="AT47" s="9"/>
      <c r="AU47" s="9"/>
      <c r="AV47" s="13"/>
    </row>
    <row r="48" spans="1:48" x14ac:dyDescent="0.25">
      <c r="A48" s="9"/>
      <c r="B48" s="9"/>
      <c r="C48" s="9"/>
      <c r="D48" s="9"/>
      <c r="E48" s="9"/>
      <c r="F48" s="9"/>
      <c r="G48" s="9"/>
      <c r="H48" s="9"/>
      <c r="I48" s="9"/>
      <c r="J48" s="9"/>
      <c r="K48" s="9"/>
      <c r="L48" s="9"/>
      <c r="M48" s="9"/>
      <c r="N48" s="9"/>
      <c r="O48" s="9"/>
      <c r="P48" s="9"/>
      <c r="Q48" s="9"/>
      <c r="R48" s="9"/>
      <c r="S48" s="9"/>
      <c r="T48" s="9"/>
      <c r="U48" s="9"/>
      <c r="V48" s="9"/>
      <c r="W48" s="9"/>
      <c r="X48" s="9"/>
      <c r="Y48" s="9"/>
      <c r="Z48" s="9"/>
      <c r="AA48" s="9"/>
      <c r="AB48" s="9"/>
      <c r="AC48" s="9"/>
      <c r="AD48" s="9"/>
      <c r="AE48" s="9"/>
      <c r="AF48" s="9"/>
      <c r="AG48" s="9"/>
      <c r="AH48" s="9"/>
      <c r="AI48" s="9"/>
      <c r="AJ48" s="9"/>
      <c r="AK48" s="9"/>
      <c r="AL48" s="9"/>
      <c r="AM48" s="9"/>
      <c r="AN48" s="9"/>
      <c r="AO48" s="9"/>
      <c r="AP48" s="9"/>
      <c r="AQ48" s="9"/>
      <c r="AR48" s="9"/>
      <c r="AS48" s="9"/>
      <c r="AT48" s="9"/>
      <c r="AU48" s="9"/>
      <c r="AV48" s="13"/>
    </row>
    <row r="49" spans="1:48" x14ac:dyDescent="0.25">
      <c r="A49" s="9"/>
      <c r="B49" s="9"/>
      <c r="C49" s="9"/>
      <c r="D49" s="9"/>
      <c r="E49" s="9"/>
      <c r="F49" s="9"/>
      <c r="G49" s="9"/>
      <c r="H49" s="9"/>
      <c r="I49" s="9"/>
      <c r="J49" s="9"/>
      <c r="K49" s="9"/>
      <c r="L49" s="9"/>
      <c r="M49" s="9"/>
      <c r="N49" s="9"/>
      <c r="O49" s="9"/>
      <c r="P49" s="9"/>
      <c r="Q49" s="9"/>
      <c r="R49" s="9"/>
      <c r="S49" s="9"/>
      <c r="T49" s="9"/>
      <c r="U49" s="9"/>
      <c r="V49" s="9"/>
      <c r="W49" s="9"/>
      <c r="X49" s="9"/>
      <c r="Y49" s="9"/>
      <c r="Z49" s="9"/>
      <c r="AA49" s="9"/>
      <c r="AB49" s="9"/>
      <c r="AC49" s="9"/>
      <c r="AD49" s="9"/>
      <c r="AE49" s="9"/>
      <c r="AF49" s="9"/>
      <c r="AG49" s="9"/>
      <c r="AH49" s="9"/>
      <c r="AI49" s="9"/>
      <c r="AJ49" s="9"/>
      <c r="AK49" s="9"/>
      <c r="AL49" s="9"/>
      <c r="AM49" s="9"/>
      <c r="AN49" s="9"/>
      <c r="AO49" s="9"/>
      <c r="AP49" s="9"/>
      <c r="AQ49" s="9"/>
      <c r="AR49" s="9"/>
      <c r="AS49" s="9"/>
      <c r="AT49" s="9"/>
      <c r="AU49" s="9"/>
      <c r="AV49" s="13"/>
    </row>
    <row r="50" spans="1:48" x14ac:dyDescent="0.25">
      <c r="A50" s="9"/>
      <c r="B50" s="9"/>
      <c r="C50" s="9"/>
      <c r="D50" s="9"/>
      <c r="E50" s="9"/>
      <c r="F50" s="9"/>
      <c r="G50" s="9"/>
      <c r="H50" s="9"/>
      <c r="I50" s="9"/>
      <c r="J50" s="9"/>
      <c r="K50" s="9"/>
      <c r="L50" s="9"/>
      <c r="M50" s="9"/>
      <c r="N50" s="9"/>
      <c r="O50" s="9"/>
      <c r="P50" s="9"/>
      <c r="Q50" s="9"/>
      <c r="R50" s="9"/>
      <c r="S50" s="9"/>
      <c r="T50" s="9"/>
      <c r="U50" s="9"/>
      <c r="V50" s="9"/>
      <c r="W50" s="9"/>
      <c r="X50" s="9"/>
      <c r="Y50" s="9"/>
      <c r="Z50" s="9"/>
      <c r="AA50" s="9"/>
      <c r="AB50" s="9"/>
      <c r="AC50" s="9"/>
      <c r="AD50" s="9"/>
      <c r="AE50" s="9"/>
      <c r="AF50" s="9"/>
      <c r="AG50" s="9"/>
      <c r="AH50" s="9"/>
      <c r="AI50" s="9"/>
      <c r="AJ50" s="9"/>
      <c r="AK50" s="9"/>
      <c r="AL50" s="9"/>
      <c r="AM50" s="9"/>
      <c r="AN50" s="9"/>
      <c r="AO50" s="9"/>
      <c r="AP50" s="9"/>
      <c r="AQ50" s="9"/>
      <c r="AR50" s="9"/>
      <c r="AS50" s="9"/>
      <c r="AT50" s="9"/>
      <c r="AU50" s="9"/>
      <c r="AV50" s="13"/>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U82"/>
  <sheetViews>
    <sheetView zoomScale="70" zoomScaleNormal="70" workbookViewId="0">
      <selection activeCell="P14" sqref="P14:AH30"/>
    </sheetView>
  </sheetViews>
  <sheetFormatPr defaultRowHeight="15" x14ac:dyDescent="0.25"/>
  <cols>
    <col min="2" max="2" width="42.7109375" bestFit="1" customWidth="1"/>
    <col min="5" max="5" width="9.5703125" bestFit="1" customWidth="1"/>
    <col min="6" max="6" width="9" bestFit="1" customWidth="1"/>
    <col min="7" max="7" width="9.5703125" bestFit="1" customWidth="1"/>
    <col min="8" max="8" width="9" bestFit="1" customWidth="1"/>
    <col min="9" max="9" width="9.5703125" bestFit="1" customWidth="1"/>
    <col min="10" max="11" width="9" bestFit="1" customWidth="1"/>
    <col min="12" max="13" width="9.5703125" bestFit="1" customWidth="1"/>
    <col min="17" max="17" width="13.28515625" bestFit="1" customWidth="1"/>
    <col min="19" max="19" width="13.140625" bestFit="1" customWidth="1"/>
    <col min="20" max="21" width="9" bestFit="1" customWidth="1"/>
    <col min="23" max="24" width="9" bestFit="1" customWidth="1"/>
    <col min="25" max="25" width="9.5703125" bestFit="1" customWidth="1"/>
    <col min="26" max="35" width="9" bestFit="1" customWidth="1"/>
    <col min="36" max="36" width="3.28515625" customWidth="1"/>
    <col min="37" max="37" width="9" customWidth="1"/>
    <col min="38" max="38" width="3.5703125" customWidth="1"/>
    <col min="39" max="39" width="7.28515625" customWidth="1"/>
    <col min="42" max="42" width="3.7109375" customWidth="1"/>
    <col min="46" max="46" width="10.42578125" bestFit="1" customWidth="1"/>
    <col min="47" max="47" width="15.7109375" style="60" bestFit="1" customWidth="1"/>
  </cols>
  <sheetData>
    <row r="1" spans="1:47" x14ac:dyDescent="0.25">
      <c r="A1" s="9"/>
      <c r="B1" s="9"/>
      <c r="C1" s="9"/>
      <c r="D1" s="9"/>
      <c r="E1" s="9"/>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58"/>
    </row>
    <row r="2" spans="1:47" x14ac:dyDescent="0.25">
      <c r="A2" s="9"/>
      <c r="B2" s="9"/>
      <c r="C2" s="14" t="s">
        <v>70</v>
      </c>
      <c r="D2" s="14"/>
      <c r="E2" s="14"/>
      <c r="F2" s="14"/>
      <c r="G2" s="14"/>
      <c r="H2" s="14"/>
      <c r="I2" s="14"/>
      <c r="J2" s="14"/>
      <c r="K2" s="14"/>
      <c r="L2" s="14"/>
      <c r="M2" s="14"/>
      <c r="N2" s="9"/>
      <c r="O2" s="9"/>
      <c r="P2" s="9"/>
      <c r="Q2" s="9"/>
      <c r="R2" s="9"/>
      <c r="S2" s="9"/>
      <c r="T2" s="9"/>
      <c r="U2" s="9"/>
      <c r="V2" s="9"/>
      <c r="W2" s="9"/>
      <c r="X2" s="9"/>
      <c r="Y2" s="9"/>
      <c r="Z2" s="9"/>
      <c r="AA2" s="9"/>
      <c r="AB2" s="9"/>
      <c r="AC2" s="9"/>
      <c r="AD2" s="9"/>
      <c r="AE2" s="9"/>
      <c r="AF2" s="9"/>
      <c r="AG2" s="9"/>
      <c r="AH2" s="9"/>
      <c r="AI2" s="9"/>
      <c r="AJ2" s="9"/>
      <c r="AK2" s="9"/>
      <c r="AL2" s="9"/>
      <c r="AM2" s="9"/>
      <c r="AN2" s="9"/>
      <c r="AO2" s="9"/>
      <c r="AP2" s="9"/>
      <c r="AQ2" s="9"/>
      <c r="AR2" s="9"/>
      <c r="AS2" s="9" t="s">
        <v>0</v>
      </c>
      <c r="AT2" s="9" t="s">
        <v>1</v>
      </c>
      <c r="AU2" s="59" t="s">
        <v>79</v>
      </c>
    </row>
    <row r="3" spans="1:47" x14ac:dyDescent="0.25">
      <c r="A3" s="9"/>
      <c r="B3" s="14" t="s">
        <v>15</v>
      </c>
      <c r="C3" s="12" t="s">
        <v>15</v>
      </c>
      <c r="D3" s="12"/>
      <c r="E3" s="14" t="s">
        <v>0</v>
      </c>
      <c r="F3" s="14" t="s">
        <v>6</v>
      </c>
      <c r="G3" s="14" t="s">
        <v>7</v>
      </c>
      <c r="H3" s="14" t="s">
        <v>8</v>
      </c>
      <c r="I3" s="14" t="s">
        <v>9</v>
      </c>
      <c r="J3" s="14" t="s">
        <v>10</v>
      </c>
      <c r="K3" s="14" t="s">
        <v>11</v>
      </c>
      <c r="L3" s="14" t="s">
        <v>12</v>
      </c>
      <c r="M3" s="14" t="s">
        <v>13</v>
      </c>
      <c r="N3" s="9"/>
      <c r="O3" s="9"/>
      <c r="P3" s="12"/>
      <c r="Q3" s="12"/>
      <c r="R3" s="12"/>
      <c r="S3" s="12" t="s">
        <v>113</v>
      </c>
      <c r="T3" s="12"/>
      <c r="U3" s="12"/>
      <c r="V3" s="12"/>
      <c r="W3" s="12" t="s">
        <v>48</v>
      </c>
      <c r="X3" s="12" t="s">
        <v>49</v>
      </c>
      <c r="Y3" s="12"/>
      <c r="Z3" s="12"/>
      <c r="AA3" s="12"/>
      <c r="AB3" s="12"/>
      <c r="AC3" s="12"/>
      <c r="AD3" s="12"/>
      <c r="AE3" s="12"/>
      <c r="AF3" s="12"/>
      <c r="AG3" s="12"/>
      <c r="AH3" s="12"/>
      <c r="AI3" s="12"/>
      <c r="AJ3" s="12"/>
      <c r="AK3" s="12"/>
      <c r="AL3" s="12"/>
      <c r="AM3" s="12" t="s">
        <v>43</v>
      </c>
      <c r="AN3" s="12"/>
      <c r="AO3" s="12"/>
      <c r="AP3" s="12"/>
      <c r="AQ3" s="12"/>
      <c r="AR3" s="9"/>
      <c r="AS3" s="9"/>
      <c r="AT3" s="9" t="s">
        <v>2</v>
      </c>
      <c r="AU3" s="58">
        <v>8.8888888888888892E-2</v>
      </c>
    </row>
    <row r="4" spans="1:47" x14ac:dyDescent="0.25">
      <c r="A4" s="9"/>
      <c r="B4" s="9" t="s">
        <v>16</v>
      </c>
      <c r="C4" s="9" t="s">
        <v>17</v>
      </c>
      <c r="D4" s="9"/>
      <c r="E4" s="17">
        <v>0.40789999999999998</v>
      </c>
      <c r="F4" s="17">
        <v>0.85029999999999994</v>
      </c>
      <c r="G4" s="17">
        <v>0.25409999999999999</v>
      </c>
      <c r="H4" s="17">
        <v>0.84630000000000005</v>
      </c>
      <c r="I4" s="17">
        <v>0.40329999999999999</v>
      </c>
      <c r="J4" s="17">
        <v>0.86460000000000004</v>
      </c>
      <c r="K4" s="17">
        <v>0.86499999999999999</v>
      </c>
      <c r="L4" s="17">
        <v>0.746</v>
      </c>
      <c r="M4" s="17">
        <v>0.25059999999999999</v>
      </c>
      <c r="N4" s="9"/>
      <c r="O4" s="9"/>
      <c r="P4" s="15" t="s">
        <v>50</v>
      </c>
      <c r="Q4" s="15" t="s">
        <v>51</v>
      </c>
      <c r="R4" s="9"/>
      <c r="S4" s="14" t="s">
        <v>42</v>
      </c>
      <c r="T4" s="14" t="s">
        <v>44</v>
      </c>
      <c r="U4" s="14" t="s">
        <v>45</v>
      </c>
      <c r="V4" s="9"/>
      <c r="W4" s="14" t="s">
        <v>17</v>
      </c>
      <c r="X4" s="14" t="s">
        <v>19</v>
      </c>
      <c r="Y4" s="14" t="s">
        <v>21</v>
      </c>
      <c r="Z4" s="14" t="s">
        <v>23</v>
      </c>
      <c r="AA4" s="14" t="s">
        <v>25</v>
      </c>
      <c r="AB4" s="14" t="s">
        <v>27</v>
      </c>
      <c r="AC4" s="14" t="s">
        <v>29</v>
      </c>
      <c r="AD4" s="14" t="s">
        <v>31</v>
      </c>
      <c r="AE4" s="14" t="s">
        <v>33</v>
      </c>
      <c r="AF4" s="14" t="s">
        <v>35</v>
      </c>
      <c r="AG4" s="14" t="s">
        <v>37</v>
      </c>
      <c r="AH4" s="14" t="s">
        <v>39</v>
      </c>
      <c r="AI4" s="14" t="s">
        <v>41</v>
      </c>
      <c r="AJ4" s="28"/>
      <c r="AK4" s="15" t="s">
        <v>75</v>
      </c>
      <c r="AL4" s="9"/>
      <c r="AM4" s="14" t="s">
        <v>42</v>
      </c>
      <c r="AN4" s="14" t="s">
        <v>44</v>
      </c>
      <c r="AO4" s="14" t="s">
        <v>45</v>
      </c>
      <c r="AP4" s="9"/>
      <c r="AQ4" s="14" t="s">
        <v>52</v>
      </c>
      <c r="AR4" s="9"/>
      <c r="AS4" s="9"/>
      <c r="AT4" s="9" t="s">
        <v>3</v>
      </c>
      <c r="AU4" s="58">
        <v>0.13333333333333333</v>
      </c>
    </row>
    <row r="5" spans="1:47" x14ac:dyDescent="0.25">
      <c r="A5" s="9"/>
      <c r="B5" s="9" t="s">
        <v>18</v>
      </c>
      <c r="C5" s="9" t="s">
        <v>19</v>
      </c>
      <c r="D5" s="9"/>
      <c r="E5" s="17">
        <v>30.940999999999999</v>
      </c>
      <c r="F5" s="17">
        <v>15.559799999999999</v>
      </c>
      <c r="G5" s="17">
        <v>34.181699999999999</v>
      </c>
      <c r="H5" s="17">
        <v>15.5154</v>
      </c>
      <c r="I5" s="17">
        <v>31.060600000000001</v>
      </c>
      <c r="J5" s="17">
        <v>15.0389</v>
      </c>
      <c r="K5" s="17">
        <v>14.772500000000001</v>
      </c>
      <c r="L5" s="17">
        <v>20.265499999999999</v>
      </c>
      <c r="M5" s="17">
        <v>34.261699999999998</v>
      </c>
      <c r="N5" s="9"/>
      <c r="O5" s="9"/>
      <c r="P5" s="9" t="s">
        <v>0</v>
      </c>
      <c r="Q5" s="9" t="s">
        <v>53</v>
      </c>
      <c r="R5" s="9"/>
      <c r="S5" s="68">
        <v>2.8490000000000002</v>
      </c>
      <c r="T5" s="66">
        <v>-75.739900000000006</v>
      </c>
      <c r="U5" s="68"/>
      <c r="V5" s="17"/>
      <c r="W5" s="17">
        <v>0.45390000000000003</v>
      </c>
      <c r="X5" s="17">
        <v>29.59</v>
      </c>
      <c r="Y5" s="17">
        <v>37649.513937986711</v>
      </c>
      <c r="Z5" s="17">
        <v>28.925004153648683</v>
      </c>
      <c r="AA5" s="17">
        <v>5.5042839653846563E-4</v>
      </c>
      <c r="AB5" s="17">
        <v>21.991463777777774</v>
      </c>
      <c r="AC5" s="17">
        <v>0.78009786184576146</v>
      </c>
      <c r="AD5" s="17">
        <v>0.97574519958899231</v>
      </c>
      <c r="AE5" s="17">
        <v>0.45388878520818032</v>
      </c>
      <c r="AF5" s="17">
        <v>0.46775357811005336</v>
      </c>
      <c r="AG5" s="37">
        <v>241.58020091059171</v>
      </c>
      <c r="AH5" s="37">
        <v>4.5365021358951196</v>
      </c>
      <c r="AI5" s="37">
        <v>7.392672805654979E-2</v>
      </c>
      <c r="AJ5" s="37"/>
      <c r="AK5" s="9">
        <v>9</v>
      </c>
      <c r="AL5" s="17"/>
      <c r="AM5" s="18">
        <v>16.728676728676728</v>
      </c>
      <c r="AN5" s="19">
        <v>-57.122599844995833</v>
      </c>
      <c r="AO5" s="18"/>
      <c r="AP5" s="9"/>
      <c r="AQ5" s="9">
        <v>9</v>
      </c>
      <c r="AR5" s="9"/>
      <c r="AS5" s="9"/>
      <c r="AT5" s="9" t="s">
        <v>4</v>
      </c>
      <c r="AU5" s="58">
        <v>8.8888888888888892E-2</v>
      </c>
    </row>
    <row r="6" spans="1:47" x14ac:dyDescent="0.25">
      <c r="A6" s="9"/>
      <c r="B6" s="9" t="s">
        <v>20</v>
      </c>
      <c r="C6" s="9" t="s">
        <v>21</v>
      </c>
      <c r="D6" s="9"/>
      <c r="E6" s="17">
        <v>29677.786819429632</v>
      </c>
      <c r="F6" s="17">
        <v>7505.3702653764276</v>
      </c>
      <c r="G6" s="17">
        <v>37393.318906871813</v>
      </c>
      <c r="H6" s="17">
        <v>7703.7332450005151</v>
      </c>
      <c r="I6" s="17">
        <v>44472.070080078374</v>
      </c>
      <c r="J6" s="17">
        <v>6785.0370076615127</v>
      </c>
      <c r="K6" s="17">
        <v>6785.0845514620805</v>
      </c>
      <c r="L6" s="17">
        <v>12734.669981911069</v>
      </c>
      <c r="M6" s="17">
        <v>37563.739162871476</v>
      </c>
      <c r="N6" s="9"/>
      <c r="O6" s="9"/>
      <c r="P6" s="9" t="s">
        <v>6</v>
      </c>
      <c r="Q6" s="9" t="s">
        <v>54</v>
      </c>
      <c r="R6" s="9"/>
      <c r="S6" s="66">
        <v>6.5239000000000003</v>
      </c>
      <c r="T6" s="66">
        <v>-240.6611</v>
      </c>
      <c r="U6" s="68"/>
      <c r="V6" s="17"/>
      <c r="W6" s="17">
        <v>0.87190000000000001</v>
      </c>
      <c r="X6" s="17">
        <v>14.3322</v>
      </c>
      <c r="Y6" s="17">
        <v>8832.7573012948214</v>
      </c>
      <c r="Z6" s="17">
        <v>14.010121183784577</v>
      </c>
      <c r="AA6" s="17">
        <v>-8.0080783351648593E-4</v>
      </c>
      <c r="AB6" s="17">
        <v>8.9990028888888958</v>
      </c>
      <c r="AC6" s="17">
        <v>0.96470505397561501</v>
      </c>
      <c r="AD6" s="17">
        <v>0.99430970700512489</v>
      </c>
      <c r="AE6" s="17">
        <v>0.87187967877310202</v>
      </c>
      <c r="AF6" s="17">
        <v>0.88724839915755749</v>
      </c>
      <c r="AG6" s="37">
        <v>306.82357750123384</v>
      </c>
      <c r="AH6" s="37">
        <v>69.779878726537248</v>
      </c>
      <c r="AI6" s="37">
        <v>5.0278494847794717E-16</v>
      </c>
      <c r="AJ6" s="37"/>
      <c r="AK6" s="9">
        <v>2</v>
      </c>
      <c r="AL6" s="17"/>
      <c r="AM6" s="18">
        <v>5.8461962936280445</v>
      </c>
      <c r="AN6" s="18">
        <v>-10.294310131550134</v>
      </c>
      <c r="AO6" s="18"/>
      <c r="AP6" s="9"/>
      <c r="AQ6" s="25">
        <v>1</v>
      </c>
      <c r="AR6" s="9"/>
      <c r="AS6" s="9"/>
      <c r="AT6" s="9" t="s">
        <v>5</v>
      </c>
      <c r="AU6" s="58">
        <v>6.6666666666666666E-2</v>
      </c>
    </row>
    <row r="7" spans="1:47" x14ac:dyDescent="0.25">
      <c r="A7" s="9"/>
      <c r="B7" s="9" t="s">
        <v>22</v>
      </c>
      <c r="C7" s="9" t="s">
        <v>23</v>
      </c>
      <c r="D7" s="9"/>
      <c r="E7" s="17">
        <v>29.988779123466319</v>
      </c>
      <c r="F7" s="17">
        <v>15.080963582847234</v>
      </c>
      <c r="G7" s="17">
        <v>33.662009386930727</v>
      </c>
      <c r="H7" s="17">
        <v>15.278954871643302</v>
      </c>
      <c r="I7" s="17">
        <v>36.710195958004668</v>
      </c>
      <c r="J7" s="17">
        <v>14.339009102805845</v>
      </c>
      <c r="K7" s="17">
        <v>14.339059340541771</v>
      </c>
      <c r="L7" s="17">
        <v>19.644314453829676</v>
      </c>
      <c r="M7" s="17">
        <v>33.738629583129494</v>
      </c>
      <c r="N7" s="9"/>
      <c r="O7" s="9"/>
      <c r="P7" s="9" t="s">
        <v>7</v>
      </c>
      <c r="Q7" s="9" t="s">
        <v>55</v>
      </c>
      <c r="R7" s="9"/>
      <c r="S7" s="66">
        <v>2.1700000000000001E-2</v>
      </c>
      <c r="T7" s="68"/>
      <c r="U7" s="68"/>
      <c r="V7" s="17"/>
      <c r="W7" s="17">
        <v>0.35089999999999999</v>
      </c>
      <c r="X7" s="17">
        <v>31.890699999999999</v>
      </c>
      <c r="Y7" s="17">
        <v>44756.636905605374</v>
      </c>
      <c r="Z7" s="17">
        <v>31.537151603080375</v>
      </c>
      <c r="AA7" s="17">
        <v>1.4936678801713283</v>
      </c>
      <c r="AB7" s="17">
        <v>23.760875944222224</v>
      </c>
      <c r="AC7" s="17">
        <v>0.80386656014143043</v>
      </c>
      <c r="AD7" s="17">
        <v>0.97116660531125443</v>
      </c>
      <c r="AE7" s="17">
        <v>0.35079901985519313</v>
      </c>
      <c r="AF7" s="17">
        <v>0</v>
      </c>
      <c r="AG7" s="37">
        <v>242.56468618046893</v>
      </c>
      <c r="AH7" s="37">
        <v>5.5209874057723312</v>
      </c>
      <c r="AI7" s="37">
        <v>4.518801091151501E-2</v>
      </c>
      <c r="AJ7" s="37"/>
      <c r="AK7" s="9">
        <v>7</v>
      </c>
      <c r="AL7" s="17"/>
      <c r="AM7" s="18">
        <v>2.7649769585253456</v>
      </c>
      <c r="AN7" s="18"/>
      <c r="AO7" s="18"/>
      <c r="AP7" s="9"/>
      <c r="AQ7" s="9">
        <v>7</v>
      </c>
      <c r="AR7" s="9"/>
      <c r="AS7" s="9" t="s">
        <v>6</v>
      </c>
      <c r="AT7" s="9" t="s">
        <v>1</v>
      </c>
      <c r="AU7" s="58"/>
    </row>
    <row r="8" spans="1:47" x14ac:dyDescent="0.25">
      <c r="A8" s="9"/>
      <c r="B8" s="9" t="s">
        <v>24</v>
      </c>
      <c r="C8" s="9" t="s">
        <v>25</v>
      </c>
      <c r="D8" s="9"/>
      <c r="E8" s="17">
        <v>-9.265711878738204E-4</v>
      </c>
      <c r="F8" s="17">
        <v>-1.0451558551283699E-3</v>
      </c>
      <c r="G8" s="17">
        <v>1.4984842126369358</v>
      </c>
      <c r="H8" s="17">
        <v>-0.52753692586351297</v>
      </c>
      <c r="I8" s="17">
        <v>0.45910339103608627</v>
      </c>
      <c r="J8" s="17">
        <v>-0.37545436484767108</v>
      </c>
      <c r="K8" s="17">
        <v>-1.6809941027444402E-3</v>
      </c>
      <c r="L8" s="17">
        <v>0.1784958812138957</v>
      </c>
      <c r="M8" s="17">
        <v>5.0058073208748324</v>
      </c>
      <c r="N8" s="9"/>
      <c r="O8" s="9"/>
      <c r="P8" s="9" t="s">
        <v>8</v>
      </c>
      <c r="Q8" s="9" t="s">
        <v>56</v>
      </c>
      <c r="R8" s="9"/>
      <c r="S8" s="66">
        <v>4.3200000000000002E-2</v>
      </c>
      <c r="T8" s="68"/>
      <c r="U8" s="68"/>
      <c r="V8" s="17"/>
      <c r="W8" s="17">
        <v>0.86309999999999998</v>
      </c>
      <c r="X8" s="17">
        <v>14.645200000000001</v>
      </c>
      <c r="Y8" s="17">
        <v>9438.4250273008583</v>
      </c>
      <c r="Z8" s="17">
        <v>14.482499037958315</v>
      </c>
      <c r="AA8" s="17">
        <v>-0.40962230991435261</v>
      </c>
      <c r="AB8" s="17">
        <v>10.302854343111113</v>
      </c>
      <c r="AC8" s="17">
        <v>0.95678727706798439</v>
      </c>
      <c r="AD8" s="17">
        <v>0.99391952003395012</v>
      </c>
      <c r="AE8" s="17">
        <v>0.86309438772912839</v>
      </c>
      <c r="AF8" s="17">
        <v>0.87158957626482136</v>
      </c>
      <c r="AG8" s="37">
        <v>237.04369877469659</v>
      </c>
      <c r="AH8" s="37">
        <v>0</v>
      </c>
      <c r="AI8" s="37">
        <v>0.71431604840066476</v>
      </c>
      <c r="AJ8" s="37"/>
      <c r="AK8" s="9">
        <v>4</v>
      </c>
      <c r="AL8" s="17"/>
      <c r="AM8" s="18">
        <v>1.1574074074074074</v>
      </c>
      <c r="AN8" s="18"/>
      <c r="AO8" s="18"/>
      <c r="AP8" s="9"/>
      <c r="AQ8" s="9">
        <v>2</v>
      </c>
      <c r="AR8" s="9"/>
      <c r="AS8" s="9"/>
      <c r="AT8" s="9" t="s">
        <v>2</v>
      </c>
      <c r="AU8" s="58">
        <v>0.09</v>
      </c>
    </row>
    <row r="9" spans="1:47" x14ac:dyDescent="0.25">
      <c r="A9" s="9"/>
      <c r="B9" s="9" t="s">
        <v>26</v>
      </c>
      <c r="C9" s="9" t="s">
        <v>27</v>
      </c>
      <c r="D9" s="9"/>
      <c r="E9" s="17">
        <v>22.153979151515145</v>
      </c>
      <c r="F9" s="17">
        <v>9.4768492727272839</v>
      </c>
      <c r="G9" s="17">
        <v>25.857146375151515</v>
      </c>
      <c r="H9" s="17">
        <v>10.561489039090912</v>
      </c>
      <c r="I9" s="17">
        <v>25.248972462273969</v>
      </c>
      <c r="J9" s="17">
        <v>8.9773835509177253</v>
      </c>
      <c r="K9" s="17">
        <v>9.6415496060606145</v>
      </c>
      <c r="L9" s="17">
        <v>14.211948744818573</v>
      </c>
      <c r="M9" s="17">
        <v>26.377124831881346</v>
      </c>
      <c r="N9" s="9"/>
      <c r="O9" s="9"/>
      <c r="P9" s="9" t="s">
        <v>9</v>
      </c>
      <c r="Q9" s="9" t="s">
        <v>57</v>
      </c>
      <c r="R9" s="9"/>
      <c r="S9" s="68">
        <v>0.38479999999999998</v>
      </c>
      <c r="T9" s="66">
        <v>1.3667</v>
      </c>
      <c r="U9" s="68"/>
      <c r="V9" s="17"/>
      <c r="W9" s="17">
        <v>0.44750000000000001</v>
      </c>
      <c r="X9" s="17">
        <v>29.762899999999998</v>
      </c>
      <c r="Y9" s="17">
        <v>56710.990566222579</v>
      </c>
      <c r="Z9" s="17">
        <v>35.499918799976797</v>
      </c>
      <c r="AA9" s="17">
        <v>-6.2184113766492743E-2</v>
      </c>
      <c r="AB9" s="17">
        <v>24.881950644611706</v>
      </c>
      <c r="AC9" s="17">
        <v>0.69648891731535878</v>
      </c>
      <c r="AD9" s="17">
        <v>0.96346529839508932</v>
      </c>
      <c r="AE9" s="17">
        <v>0.17739952762260369</v>
      </c>
      <c r="AF9" s="17">
        <v>0.19853862486877805</v>
      </c>
      <c r="AG9" s="37">
        <v>312.60496401539825</v>
      </c>
      <c r="AH9" s="37">
        <v>75.561265240701658</v>
      </c>
      <c r="AI9" s="37">
        <v>2.7923518305990774E-17</v>
      </c>
      <c r="AJ9" s="37"/>
      <c r="AK9" s="9">
        <v>8</v>
      </c>
      <c r="AL9" s="17"/>
      <c r="AM9" s="19">
        <v>107.35446985446985</v>
      </c>
      <c r="AN9" s="18">
        <v>17.34835735713763</v>
      </c>
      <c r="AO9" s="18"/>
      <c r="AP9" s="9"/>
      <c r="AQ9" s="9">
        <v>8</v>
      </c>
      <c r="AR9" s="9"/>
      <c r="AS9" s="9"/>
      <c r="AT9" s="9" t="s">
        <v>3</v>
      </c>
      <c r="AU9" s="58">
        <v>0.08</v>
      </c>
    </row>
    <row r="10" spans="1:47" x14ac:dyDescent="0.25">
      <c r="A10" s="9"/>
      <c r="B10" s="9" t="s">
        <v>28</v>
      </c>
      <c r="C10" s="9" t="s">
        <v>29</v>
      </c>
      <c r="D10" s="9"/>
      <c r="E10" s="17">
        <v>0.74942859739312451</v>
      </c>
      <c r="F10" s="17">
        <v>0.95795533148528256</v>
      </c>
      <c r="G10" s="17">
        <v>0.78303567405724994</v>
      </c>
      <c r="H10" s="17">
        <v>0.95130575832332864</v>
      </c>
      <c r="I10" s="17">
        <v>0.67582399500500512</v>
      </c>
      <c r="J10" s="17">
        <v>0.96306298953751501</v>
      </c>
      <c r="K10" s="17">
        <v>0.96249053763940218</v>
      </c>
      <c r="L10" s="17">
        <v>0.92301101765152083</v>
      </c>
      <c r="M10" s="17">
        <v>0.87785584045144971</v>
      </c>
      <c r="N10" s="9"/>
      <c r="O10" s="9"/>
      <c r="P10" s="9" t="s">
        <v>10</v>
      </c>
      <c r="Q10" s="9" t="s">
        <v>58</v>
      </c>
      <c r="R10" s="9"/>
      <c r="S10" s="68">
        <v>8.9999999999999993E-3</v>
      </c>
      <c r="T10" s="66">
        <v>2.3748999999999998</v>
      </c>
      <c r="U10" s="68"/>
      <c r="V10" s="17"/>
      <c r="W10" s="17">
        <v>0.88449999999999995</v>
      </c>
      <c r="X10" s="17">
        <v>13.6076</v>
      </c>
      <c r="Y10" s="17">
        <v>7985.7289901618669</v>
      </c>
      <c r="Z10" s="17">
        <v>13.321435516708373</v>
      </c>
      <c r="AA10" s="17">
        <v>-0.35281937857635076</v>
      </c>
      <c r="AB10" s="17">
        <v>8.5799577022624796</v>
      </c>
      <c r="AC10" s="17">
        <v>0.96882580741050406</v>
      </c>
      <c r="AD10" s="17">
        <v>0.99485538477039015</v>
      </c>
      <c r="AE10" s="17">
        <v>0.88416593725489256</v>
      </c>
      <c r="AF10" s="17">
        <v>0.89126283681215546</v>
      </c>
      <c r="AG10" s="37">
        <v>325.25773682387415</v>
      </c>
      <c r="AH10" s="37">
        <v>88.21403804917756</v>
      </c>
      <c r="AI10" s="37">
        <v>4.994079273749846E-20</v>
      </c>
      <c r="AJ10" s="37"/>
      <c r="AK10" s="9">
        <v>3</v>
      </c>
      <c r="AL10" s="17"/>
      <c r="AM10" s="19">
        <v>55.555555555555557</v>
      </c>
      <c r="AN10" s="18">
        <v>5.5707608741420698</v>
      </c>
      <c r="AO10" s="18"/>
      <c r="AP10" s="9"/>
      <c r="AQ10" s="9">
        <v>4</v>
      </c>
      <c r="AR10" s="9"/>
      <c r="AS10" s="9"/>
      <c r="AT10" s="9" t="s">
        <v>4</v>
      </c>
      <c r="AU10" s="58">
        <v>0.09</v>
      </c>
    </row>
    <row r="11" spans="1:47" x14ac:dyDescent="0.25">
      <c r="A11" s="9"/>
      <c r="B11" s="9" t="s">
        <v>30</v>
      </c>
      <c r="C11" s="9" t="s">
        <v>31</v>
      </c>
      <c r="D11" s="9"/>
      <c r="E11" s="17">
        <v>0.97344329046828515</v>
      </c>
      <c r="F11" s="17">
        <v>0.99328393524495973</v>
      </c>
      <c r="G11" s="17">
        <v>0.96653916565010012</v>
      </c>
      <c r="H11" s="17">
        <v>0.99310643319388781</v>
      </c>
      <c r="I11" s="17">
        <v>0.96020485440587156</v>
      </c>
      <c r="J11" s="17">
        <v>0.9939285143440536</v>
      </c>
      <c r="K11" s="17">
        <v>0.99392847180021737</v>
      </c>
      <c r="L11" s="17">
        <v>0.98860457709499916</v>
      </c>
      <c r="M11" s="17">
        <v>0.96638666771403636</v>
      </c>
      <c r="N11" s="9"/>
      <c r="O11" s="9"/>
      <c r="P11" s="9" t="s">
        <v>11</v>
      </c>
      <c r="Q11" s="9" t="s">
        <v>59</v>
      </c>
      <c r="R11" s="9"/>
      <c r="S11" s="66">
        <v>-252.65780000000001</v>
      </c>
      <c r="T11" s="68">
        <v>0.54790000000000005</v>
      </c>
      <c r="U11" s="66">
        <v>5.9447000000000001</v>
      </c>
      <c r="V11" s="17"/>
      <c r="W11" s="17">
        <v>0.88180000000000003</v>
      </c>
      <c r="X11" s="17">
        <v>13.929399999999999</v>
      </c>
      <c r="Y11" s="17">
        <v>8149.1938666716951</v>
      </c>
      <c r="Z11" s="17">
        <v>13.457087241938678</v>
      </c>
      <c r="AA11" s="17">
        <v>-4.3771113830090206E-4</v>
      </c>
      <c r="AB11" s="17">
        <v>9.032207488888897</v>
      </c>
      <c r="AC11" s="17">
        <v>0.96771716864347834</v>
      </c>
      <c r="AD11" s="17">
        <v>0.99475007642668922</v>
      </c>
      <c r="AE11" s="17">
        <v>0.88179485744670127</v>
      </c>
      <c r="AF11" s="17">
        <v>0.9024710741141444</v>
      </c>
      <c r="AG11" s="37">
        <v>239.95553097784401</v>
      </c>
      <c r="AH11" s="37">
        <v>2.9118322031474122</v>
      </c>
      <c r="AI11" s="37">
        <v>0.16656896163207505</v>
      </c>
      <c r="AJ11" s="37"/>
      <c r="AK11" s="25">
        <v>1</v>
      </c>
      <c r="AL11" s="17"/>
      <c r="AM11" s="18">
        <v>-9.8606890426497813</v>
      </c>
      <c r="AN11" s="19">
        <v>53.257893776236529</v>
      </c>
      <c r="AO11" s="18">
        <v>8.1097448147089004</v>
      </c>
      <c r="AP11" s="9"/>
      <c r="AQ11" s="9">
        <v>3</v>
      </c>
      <c r="AR11" s="9"/>
      <c r="AS11" s="9"/>
      <c r="AT11" s="9" t="s">
        <v>5</v>
      </c>
      <c r="AU11" s="58">
        <v>6.6666666666666666E-2</v>
      </c>
    </row>
    <row r="12" spans="1:47" x14ac:dyDescent="0.25">
      <c r="A12" s="9"/>
      <c r="B12" s="9" t="s">
        <v>32</v>
      </c>
      <c r="C12" s="9" t="s">
        <v>33</v>
      </c>
      <c r="D12" s="9"/>
      <c r="E12" s="17">
        <v>0.40791550387450703</v>
      </c>
      <c r="F12" s="17">
        <v>0.85026466431447789</v>
      </c>
      <c r="G12" s="17">
        <v>0.25398735026493557</v>
      </c>
      <c r="H12" s="17">
        <v>0.84630723832596755</v>
      </c>
      <c r="I12" s="17">
        <v>0.11276324729908316</v>
      </c>
      <c r="J12" s="17">
        <v>0.86463561982175807</v>
      </c>
      <c r="K12" s="17">
        <v>0.86463467130267291</v>
      </c>
      <c r="L12" s="17">
        <v>0.74593790617068778</v>
      </c>
      <c r="M12" s="17">
        <v>0.25058739352230286</v>
      </c>
      <c r="N12" s="9"/>
      <c r="O12" s="9"/>
      <c r="P12" s="9" t="s">
        <v>12</v>
      </c>
      <c r="Q12" s="9" t="s">
        <v>60</v>
      </c>
      <c r="R12" s="9"/>
      <c r="S12" s="68">
        <v>1.09E-2</v>
      </c>
      <c r="T12" s="66">
        <v>1.1203000000000001</v>
      </c>
      <c r="U12" s="68"/>
      <c r="V12" s="17"/>
      <c r="W12" s="17">
        <v>0.7762</v>
      </c>
      <c r="X12" s="17">
        <v>18.941199999999998</v>
      </c>
      <c r="Y12" s="17">
        <v>15458.548198900904</v>
      </c>
      <c r="Z12" s="17">
        <v>18.534381384575774</v>
      </c>
      <c r="AA12" s="17">
        <v>-0.44436667626983695</v>
      </c>
      <c r="AB12" s="17">
        <v>13.819756719758971</v>
      </c>
      <c r="AC12" s="17">
        <v>0.93411664792800286</v>
      </c>
      <c r="AD12" s="17">
        <v>0.99004119942090452</v>
      </c>
      <c r="AE12" s="17">
        <v>0.77577169921171352</v>
      </c>
      <c r="AF12" s="17">
        <v>0.79851476090016815</v>
      </c>
      <c r="AG12" s="37">
        <v>266.76647144653293</v>
      </c>
      <c r="AH12" s="37">
        <v>29.722772671836339</v>
      </c>
      <c r="AI12" s="37">
        <v>2.5099919482703736E-7</v>
      </c>
      <c r="AJ12" s="37"/>
      <c r="AK12" s="9">
        <v>5</v>
      </c>
      <c r="AL12" s="17"/>
      <c r="AM12" s="19">
        <v>81.651376146788991</v>
      </c>
      <c r="AN12" s="18">
        <v>8.3549049361778103</v>
      </c>
      <c r="AO12" s="18"/>
      <c r="AP12" s="9"/>
      <c r="AQ12" s="9">
        <v>5</v>
      </c>
      <c r="AR12" s="9"/>
      <c r="AS12" s="9" t="s">
        <v>7</v>
      </c>
      <c r="AT12" s="9" t="s">
        <v>1</v>
      </c>
      <c r="AU12" s="58"/>
    </row>
    <row r="13" spans="1:47" x14ac:dyDescent="0.25">
      <c r="A13" s="9"/>
      <c r="B13" s="9" t="s">
        <v>34</v>
      </c>
      <c r="C13" s="9" t="s">
        <v>35</v>
      </c>
      <c r="D13" s="9"/>
      <c r="E13" s="17">
        <v>0.44770405328484641</v>
      </c>
      <c r="F13" s="17">
        <v>0.87183684581401344</v>
      </c>
      <c r="G13" s="17">
        <v>0.31331114869875143</v>
      </c>
      <c r="H13" s="17">
        <v>0.8636830991167368</v>
      </c>
      <c r="I13" s="17">
        <v>0.21929534924965488</v>
      </c>
      <c r="J13" s="17">
        <v>0.87669936061299181</v>
      </c>
      <c r="K13" s="17">
        <v>0.8938574788709347</v>
      </c>
      <c r="L13" s="17">
        <v>0.78719434267749189</v>
      </c>
      <c r="M13" s="17">
        <v>0.19483334293664711</v>
      </c>
      <c r="N13" s="9"/>
      <c r="O13" s="9"/>
      <c r="P13" s="15" t="s">
        <v>13</v>
      </c>
      <c r="Q13" s="15" t="s">
        <v>61</v>
      </c>
      <c r="R13" s="15"/>
      <c r="S13" s="69">
        <v>4.8786000000000002E-6</v>
      </c>
      <c r="T13" s="71"/>
      <c r="U13" s="71"/>
      <c r="V13" s="21"/>
      <c r="W13" s="21">
        <v>0.35310000000000002</v>
      </c>
      <c r="X13" s="21">
        <v>31.838100000000001</v>
      </c>
      <c r="Y13" s="21">
        <v>44601.305596750368</v>
      </c>
      <c r="Z13" s="21">
        <v>31.482377997416751</v>
      </c>
      <c r="AA13" s="21">
        <v>4.4720844484871431</v>
      </c>
      <c r="AB13" s="21">
        <v>23.521439383131543</v>
      </c>
      <c r="AC13" s="21">
        <v>0.8921551491233366</v>
      </c>
      <c r="AD13" s="21">
        <v>0.97126667379819598</v>
      </c>
      <c r="AE13" s="21">
        <v>0.35305212118111551</v>
      </c>
      <c r="AF13" s="21">
        <v>0.27877578629970778</v>
      </c>
      <c r="AG13" s="38">
        <v>312.44851645756017</v>
      </c>
      <c r="AH13" s="38">
        <v>75.40481768286358</v>
      </c>
      <c r="AI13" s="38">
        <v>3.0195504711805906E-17</v>
      </c>
      <c r="AJ13" s="38"/>
      <c r="AK13" s="15">
        <v>6</v>
      </c>
      <c r="AL13" s="21"/>
      <c r="AM13" s="22">
        <v>2.5929569958594678</v>
      </c>
      <c r="AN13" s="22"/>
      <c r="AO13" s="22"/>
      <c r="AP13" s="15"/>
      <c r="AQ13" s="15">
        <v>6</v>
      </c>
      <c r="AR13" s="9"/>
      <c r="AS13" s="9"/>
      <c r="AT13" s="9" t="s">
        <v>2</v>
      </c>
      <c r="AU13" s="58">
        <v>8.8888888888888892E-2</v>
      </c>
    </row>
    <row r="14" spans="1:47" x14ac:dyDescent="0.25">
      <c r="A14" s="9"/>
      <c r="B14" s="9" t="s">
        <v>36</v>
      </c>
      <c r="C14" s="9" t="s">
        <v>37</v>
      </c>
      <c r="D14" s="9"/>
      <c r="E14" s="17">
        <v>228.45433664354741</v>
      </c>
      <c r="F14" s="17">
        <v>183.08659506794373</v>
      </c>
      <c r="G14" s="17">
        <v>234.08041231511274</v>
      </c>
      <c r="H14" s="17">
        <v>181.94744127446438</v>
      </c>
      <c r="I14" s="17">
        <v>241.80159934268107</v>
      </c>
      <c r="J14" s="17">
        <v>179.75692634903916</v>
      </c>
      <c r="K14" s="17">
        <v>181.75715758431764</v>
      </c>
      <c r="L14" s="17">
        <v>200.53400507462433</v>
      </c>
      <c r="M14" s="17">
        <v>234.23046831472129</v>
      </c>
      <c r="N14" s="9"/>
      <c r="O14" s="9"/>
      <c r="P14" s="9"/>
      <c r="Q14" s="9" t="s">
        <v>114</v>
      </c>
      <c r="R14" s="9"/>
      <c r="S14" s="9"/>
      <c r="T14" s="9"/>
      <c r="U14" s="9"/>
      <c r="V14" s="9"/>
      <c r="W14" s="9"/>
      <c r="X14" s="9"/>
      <c r="Y14" s="9"/>
      <c r="Z14" s="9"/>
      <c r="AA14" s="9"/>
      <c r="AB14" s="9"/>
      <c r="AC14" s="9"/>
      <c r="AD14" s="9"/>
      <c r="AE14" s="9"/>
      <c r="AF14" s="9"/>
      <c r="AG14" s="9"/>
      <c r="AH14" s="9"/>
      <c r="AI14" s="9"/>
      <c r="AJ14" s="9"/>
      <c r="AK14" s="9"/>
      <c r="AL14" s="9"/>
      <c r="AM14" s="9"/>
      <c r="AN14" s="9"/>
      <c r="AO14" s="9"/>
      <c r="AP14" s="9"/>
      <c r="AQ14" s="9"/>
      <c r="AR14" s="9"/>
      <c r="AS14" s="9"/>
      <c r="AT14" s="9" t="s">
        <v>3</v>
      </c>
      <c r="AU14" s="58">
        <v>0</v>
      </c>
    </row>
    <row r="15" spans="1:47" x14ac:dyDescent="0.25">
      <c r="A15" s="9"/>
      <c r="B15" s="9" t="s">
        <v>38</v>
      </c>
      <c r="C15" s="9" t="s">
        <v>39</v>
      </c>
      <c r="D15" s="17"/>
      <c r="E15" s="17">
        <v>48.697410294508245</v>
      </c>
      <c r="F15" s="17">
        <v>3.3296687189045713</v>
      </c>
      <c r="G15" s="17">
        <v>54.323485966073576</v>
      </c>
      <c r="H15" s="17">
        <v>2.1905149254252194</v>
      </c>
      <c r="I15" s="17">
        <v>62.04467299364191</v>
      </c>
      <c r="J15" s="17">
        <v>0</v>
      </c>
      <c r="K15" s="17">
        <v>2.000231235278477</v>
      </c>
      <c r="L15" s="17">
        <v>20.77707872558517</v>
      </c>
      <c r="M15" s="17">
        <v>54.473541965682131</v>
      </c>
      <c r="N15" s="9"/>
      <c r="O15" s="9"/>
      <c r="P15" s="9"/>
      <c r="Q15" s="9"/>
      <c r="R15" s="9"/>
      <c r="S15" s="9"/>
      <c r="T15" s="9"/>
      <c r="U15" s="9"/>
      <c r="V15" s="9"/>
      <c r="W15" s="9"/>
      <c r="X15" s="9"/>
      <c r="Y15" s="9"/>
      <c r="Z15" s="9"/>
      <c r="AA15" s="9"/>
      <c r="AB15" s="9"/>
      <c r="AC15" s="9"/>
      <c r="AD15" s="9"/>
      <c r="AE15" s="9"/>
      <c r="AF15" s="9"/>
      <c r="AG15" s="9"/>
      <c r="AH15" s="9"/>
      <c r="AI15" s="9"/>
      <c r="AJ15" s="9"/>
      <c r="AK15" s="9"/>
      <c r="AL15" s="9"/>
      <c r="AM15" s="9"/>
      <c r="AN15" s="9"/>
      <c r="AO15" s="9"/>
      <c r="AP15" s="9"/>
      <c r="AQ15" s="9"/>
      <c r="AR15" s="9"/>
      <c r="AS15" s="9"/>
      <c r="AT15" s="9" t="s">
        <v>4</v>
      </c>
      <c r="AU15" s="58">
        <v>6.6666666666666666E-2</v>
      </c>
    </row>
    <row r="16" spans="1:47" x14ac:dyDescent="0.25">
      <c r="A16" s="9"/>
      <c r="B16" s="15" t="s">
        <v>40</v>
      </c>
      <c r="C16" s="15" t="s">
        <v>41</v>
      </c>
      <c r="D16" s="21"/>
      <c r="E16" s="21">
        <v>1.4082360365438632E-11</v>
      </c>
      <c r="F16" s="21">
        <v>0.10003578051350888</v>
      </c>
      <c r="G16" s="21">
        <v>8.4525674333186062E-13</v>
      </c>
      <c r="H16" s="21">
        <v>0.17681514775237075</v>
      </c>
      <c r="I16" s="21">
        <v>1.7797302585710788E-14</v>
      </c>
      <c r="J16" s="21">
        <v>0.52866887282464947</v>
      </c>
      <c r="K16" s="21">
        <v>0.19446392473978052</v>
      </c>
      <c r="L16" s="21">
        <v>1.6274153960800465E-5</v>
      </c>
      <c r="M16" s="21">
        <v>7.8415948128203211E-13</v>
      </c>
      <c r="N16" s="9"/>
      <c r="O16" s="9"/>
      <c r="P16" s="9"/>
      <c r="Q16" s="9"/>
      <c r="R16" s="9"/>
      <c r="S16" s="9"/>
      <c r="T16" s="9"/>
      <c r="U16" s="9"/>
      <c r="V16" s="9"/>
      <c r="W16" s="9"/>
      <c r="X16" s="9"/>
      <c r="Y16" s="9"/>
      <c r="Z16" s="9"/>
      <c r="AA16" s="9"/>
      <c r="AB16" s="9"/>
      <c r="AC16" s="9"/>
      <c r="AD16" s="9"/>
      <c r="AE16" s="9"/>
      <c r="AF16" s="9"/>
      <c r="AG16" s="9"/>
      <c r="AH16" s="9"/>
      <c r="AI16" s="9"/>
      <c r="AJ16" s="9"/>
      <c r="AK16" s="9"/>
      <c r="AL16" s="9"/>
      <c r="AM16" s="9"/>
      <c r="AN16" s="9"/>
      <c r="AO16" s="9"/>
      <c r="AP16" s="9"/>
      <c r="AQ16" s="9"/>
      <c r="AR16" s="9"/>
      <c r="AS16" s="9"/>
      <c r="AT16" s="9" t="s">
        <v>5</v>
      </c>
      <c r="AU16" s="58">
        <v>6.6666666666666666E-2</v>
      </c>
    </row>
    <row r="17" spans="1:47" x14ac:dyDescent="0.25">
      <c r="A17" s="9"/>
      <c r="B17" s="12" t="s">
        <v>43</v>
      </c>
      <c r="C17" s="12" t="s">
        <v>42</v>
      </c>
      <c r="D17" s="39"/>
      <c r="E17" s="39">
        <v>21.639868872931629</v>
      </c>
      <c r="F17" s="39">
        <v>7.5375711752076917</v>
      </c>
      <c r="G17" s="39">
        <v>3.2710280373831777</v>
      </c>
      <c r="H17" s="39">
        <v>1.3921113689095126</v>
      </c>
      <c r="I17" s="39">
        <v>125.64249000571101</v>
      </c>
      <c r="J17" s="39">
        <v>69.306930693069319</v>
      </c>
      <c r="K17" s="39">
        <v>-12.590123541892268</v>
      </c>
      <c r="L17" s="39">
        <v>99.337748344370851</v>
      </c>
      <c r="M17" s="39">
        <v>3.2969885773624092</v>
      </c>
      <c r="N17" s="9"/>
      <c r="O17" s="9"/>
      <c r="P17" s="9"/>
      <c r="Q17" s="9"/>
      <c r="R17" s="9"/>
      <c r="S17" s="9"/>
      <c r="T17" s="9"/>
      <c r="U17" s="9"/>
      <c r="V17" s="9"/>
      <c r="W17" s="9"/>
      <c r="X17" s="9"/>
      <c r="Y17" s="9"/>
      <c r="Z17" s="9"/>
      <c r="AA17" s="9"/>
      <c r="AB17" s="9"/>
      <c r="AC17" s="9"/>
      <c r="AD17" s="9"/>
      <c r="AE17" s="9"/>
      <c r="AF17" s="9"/>
      <c r="AG17" s="9"/>
      <c r="AH17" s="9"/>
      <c r="AI17" s="9"/>
      <c r="AJ17" s="9"/>
      <c r="AK17" s="9"/>
      <c r="AL17" s="9"/>
      <c r="AM17" s="9"/>
      <c r="AN17" s="9"/>
      <c r="AO17" s="9"/>
      <c r="AP17" s="9"/>
      <c r="AQ17" s="9"/>
      <c r="AR17" s="9"/>
      <c r="AS17" s="9" t="s">
        <v>8</v>
      </c>
      <c r="AT17" s="9" t="s">
        <v>1</v>
      </c>
      <c r="AU17" s="58"/>
    </row>
    <row r="18" spans="1:47" x14ac:dyDescent="0.25">
      <c r="A18" s="9"/>
      <c r="B18" s="9"/>
      <c r="C18" s="9" t="s">
        <v>44</v>
      </c>
      <c r="D18" s="9"/>
      <c r="E18" s="17">
        <v>-97.095823020159273</v>
      </c>
      <c r="F18" s="17">
        <v>-13.357467573516985</v>
      </c>
      <c r="G18" s="17"/>
      <c r="H18" s="17"/>
      <c r="I18" s="17">
        <v>22.549178995285317</v>
      </c>
      <c r="J18" s="17">
        <v>7.0649394920743136</v>
      </c>
      <c r="K18" s="17">
        <v>56.022880215343207</v>
      </c>
      <c r="L18" s="17">
        <v>10.543840177580467</v>
      </c>
      <c r="M18" s="17"/>
      <c r="N18" s="9"/>
      <c r="O18" s="9"/>
      <c r="P18" s="9"/>
      <c r="Q18" s="9"/>
      <c r="R18" s="9"/>
      <c r="S18" s="9"/>
      <c r="T18" s="9"/>
      <c r="U18" s="9"/>
      <c r="V18" s="9"/>
      <c r="W18" s="9"/>
      <c r="X18" s="9"/>
      <c r="Y18" s="9"/>
      <c r="Z18" s="9"/>
      <c r="AA18" s="9"/>
      <c r="AB18" s="9"/>
      <c r="AC18" s="9"/>
      <c r="AD18" s="9"/>
      <c r="AE18" s="9"/>
      <c r="AF18" s="9"/>
      <c r="AG18" s="9"/>
      <c r="AH18" s="9"/>
      <c r="AI18" s="9"/>
      <c r="AJ18" s="9"/>
      <c r="AK18" s="9"/>
      <c r="AL18" s="9"/>
      <c r="AM18" s="9"/>
      <c r="AN18" s="9"/>
      <c r="AO18" s="9"/>
      <c r="AP18" s="9"/>
      <c r="AQ18" s="9"/>
      <c r="AR18" s="9"/>
      <c r="AS18" s="9"/>
      <c r="AT18" s="9" t="s">
        <v>2</v>
      </c>
      <c r="AU18" s="58">
        <v>8.8888888888888892E-2</v>
      </c>
    </row>
    <row r="19" spans="1:47" x14ac:dyDescent="0.25">
      <c r="A19" s="9"/>
      <c r="B19" s="15"/>
      <c r="C19" s="15" t="s">
        <v>45</v>
      </c>
      <c r="D19" s="15"/>
      <c r="E19" s="21"/>
      <c r="F19" s="21"/>
      <c r="G19" s="21"/>
      <c r="H19" s="21"/>
      <c r="I19" s="21"/>
      <c r="J19" s="21"/>
      <c r="K19" s="21">
        <v>9.9400436358638693</v>
      </c>
      <c r="L19" s="21"/>
      <c r="M19" s="21"/>
      <c r="N19" s="9"/>
      <c r="O19" s="9"/>
      <c r="P19" s="9"/>
      <c r="Q19" s="9"/>
      <c r="R19" s="9"/>
      <c r="S19" s="9"/>
      <c r="T19" s="9"/>
      <c r="U19" s="9"/>
      <c r="V19" s="9"/>
      <c r="W19" s="9"/>
      <c r="X19" s="9"/>
      <c r="Y19" s="9"/>
      <c r="Z19" s="9"/>
      <c r="AA19" s="9"/>
      <c r="AB19" s="9"/>
      <c r="AC19" s="9"/>
      <c r="AD19" s="9"/>
      <c r="AE19" s="9"/>
      <c r="AF19" s="9"/>
      <c r="AG19" s="9"/>
      <c r="AH19" s="9"/>
      <c r="AI19" s="9"/>
      <c r="AJ19" s="9"/>
      <c r="AK19" s="9"/>
      <c r="AL19" s="9"/>
      <c r="AM19" s="9"/>
      <c r="AN19" s="9"/>
      <c r="AO19" s="9"/>
      <c r="AP19" s="9"/>
      <c r="AQ19" s="9"/>
      <c r="AR19" s="9"/>
      <c r="AS19" s="9"/>
      <c r="AT19" s="9" t="s">
        <v>3</v>
      </c>
      <c r="AU19" s="58">
        <v>0</v>
      </c>
    </row>
    <row r="20" spans="1:47" x14ac:dyDescent="0.25">
      <c r="A20" s="9"/>
      <c r="B20" s="9" t="s">
        <v>46</v>
      </c>
      <c r="C20" s="9" t="s">
        <v>42</v>
      </c>
      <c r="D20" s="9"/>
      <c r="E20" s="9">
        <v>2.5623999999999998</v>
      </c>
      <c r="F20" s="9">
        <v>6.4278000000000004</v>
      </c>
      <c r="G20" s="9">
        <v>2.1399999999999999E-2</v>
      </c>
      <c r="H20" s="9">
        <v>4.3099999999999999E-2</v>
      </c>
      <c r="I20" s="9">
        <v>0.70040000000000002</v>
      </c>
      <c r="J20" s="9">
        <v>1.01E-2</v>
      </c>
      <c r="K20" s="9">
        <v>-249.51859999999999</v>
      </c>
      <c r="L20" s="9">
        <v>1.5100000000000001E-2</v>
      </c>
      <c r="M20" s="9">
        <v>4.8149999999999996E-6</v>
      </c>
      <c r="N20" s="9"/>
      <c r="O20" s="9"/>
      <c r="P20" s="9"/>
      <c r="Q20" s="9"/>
      <c r="R20" s="9"/>
      <c r="S20" s="9"/>
      <c r="T20" s="9"/>
      <c r="U20" s="9"/>
      <c r="V20" s="9"/>
      <c r="W20" s="9"/>
      <c r="X20" s="9"/>
      <c r="Y20" s="9"/>
      <c r="Z20" s="9"/>
      <c r="AA20" s="9"/>
      <c r="AB20" s="9"/>
      <c r="AC20" s="9"/>
      <c r="AD20" s="9"/>
      <c r="AE20" s="9"/>
      <c r="AF20" s="9"/>
      <c r="AG20" s="9"/>
      <c r="AH20" s="9"/>
      <c r="AI20" s="9"/>
      <c r="AJ20" s="9"/>
      <c r="AK20" s="9"/>
      <c r="AL20" s="9"/>
      <c r="AM20" s="9"/>
      <c r="AN20" s="9"/>
      <c r="AO20" s="9"/>
      <c r="AP20" s="9"/>
      <c r="AQ20" s="9"/>
      <c r="AR20" s="9"/>
      <c r="AS20" s="9"/>
      <c r="AT20" s="9" t="s">
        <v>4</v>
      </c>
      <c r="AU20" s="58">
        <v>4.4444444444444446E-2</v>
      </c>
    </row>
    <row r="21" spans="1:47" x14ac:dyDescent="0.25">
      <c r="A21" s="9"/>
      <c r="B21" s="9"/>
      <c r="C21" s="9" t="s">
        <v>44</v>
      </c>
      <c r="D21" s="9"/>
      <c r="E21" s="9">
        <v>-51.956200000000003</v>
      </c>
      <c r="F21" s="9">
        <v>-234.9083</v>
      </c>
      <c r="G21" s="9"/>
      <c r="H21" s="9"/>
      <c r="I21" s="9">
        <v>1.2302</v>
      </c>
      <c r="J21" s="9">
        <v>2.3468</v>
      </c>
      <c r="K21" s="9">
        <v>0.59440000000000004</v>
      </c>
      <c r="L21" s="9">
        <v>1.0811999999999999</v>
      </c>
      <c r="M21" s="9"/>
      <c r="N21" s="9"/>
      <c r="O21" s="9"/>
      <c r="P21" s="9"/>
      <c r="Q21" s="9"/>
      <c r="R21" s="9"/>
      <c r="S21" s="9"/>
      <c r="T21" s="9"/>
      <c r="U21" s="9"/>
      <c r="V21" s="9"/>
      <c r="W21" s="9"/>
      <c r="X21" s="9"/>
      <c r="Y21" s="9"/>
      <c r="Z21" s="9"/>
      <c r="AA21" s="9"/>
      <c r="AB21" s="9"/>
      <c r="AC21" s="9"/>
      <c r="AD21" s="9"/>
      <c r="AE21" s="9"/>
      <c r="AF21" s="9"/>
      <c r="AG21" s="9"/>
      <c r="AH21" s="9"/>
      <c r="AI21" s="9"/>
      <c r="AJ21" s="9"/>
      <c r="AK21" s="9"/>
      <c r="AL21" s="9"/>
      <c r="AM21" s="9"/>
      <c r="AN21" s="9"/>
      <c r="AO21" s="9"/>
      <c r="AP21" s="9"/>
      <c r="AQ21" s="9"/>
      <c r="AR21" s="9"/>
      <c r="AS21" s="9"/>
      <c r="AT21" s="9" t="s">
        <v>5</v>
      </c>
      <c r="AU21" s="58">
        <v>4.4444444444444446E-2</v>
      </c>
    </row>
    <row r="22" spans="1:47" x14ac:dyDescent="0.25">
      <c r="A22" s="9"/>
      <c r="B22" s="15"/>
      <c r="C22" s="15" t="s">
        <v>45</v>
      </c>
      <c r="D22" s="15"/>
      <c r="E22" s="15"/>
      <c r="F22" s="15"/>
      <c r="G22" s="15"/>
      <c r="H22" s="15"/>
      <c r="I22" s="15"/>
      <c r="J22" s="15"/>
      <c r="K22" s="15">
        <v>5.8209</v>
      </c>
      <c r="L22" s="15"/>
      <c r="M22" s="15"/>
      <c r="N22" s="9"/>
      <c r="O22" s="9"/>
      <c r="P22" s="9"/>
      <c r="Q22" s="9"/>
      <c r="R22" s="9"/>
      <c r="S22" s="9"/>
      <c r="T22" s="9"/>
      <c r="U22" s="9"/>
      <c r="V22" s="9"/>
      <c r="W22" s="9"/>
      <c r="X22" s="9"/>
      <c r="Y22" s="9"/>
      <c r="Z22" s="9"/>
      <c r="AA22" s="9"/>
      <c r="AB22" s="9"/>
      <c r="AC22" s="9"/>
      <c r="AD22" s="9"/>
      <c r="AE22" s="9"/>
      <c r="AF22" s="9"/>
      <c r="AG22" s="9"/>
      <c r="AH22" s="9"/>
      <c r="AI22" s="9"/>
      <c r="AJ22" s="9"/>
      <c r="AK22" s="9"/>
      <c r="AL22" s="9"/>
      <c r="AM22" s="9"/>
      <c r="AN22" s="9"/>
      <c r="AO22" s="9"/>
      <c r="AP22" s="9"/>
      <c r="AQ22" s="9"/>
      <c r="AR22" s="9"/>
      <c r="AS22" s="9" t="s">
        <v>9</v>
      </c>
      <c r="AT22" s="9" t="s">
        <v>1</v>
      </c>
      <c r="AU22" s="58"/>
    </row>
    <row r="23" spans="1:47" x14ac:dyDescent="0.25">
      <c r="A23" s="9"/>
      <c r="B23" s="9"/>
      <c r="C23" s="9"/>
      <c r="D23" s="9"/>
      <c r="E23" s="9"/>
      <c r="F23" s="9"/>
      <c r="G23" s="9"/>
      <c r="H23" s="9"/>
      <c r="I23" s="9"/>
      <c r="J23" s="9"/>
      <c r="K23" s="9"/>
      <c r="L23" s="9"/>
      <c r="M23" s="9"/>
      <c r="N23" s="9"/>
      <c r="O23" s="9"/>
      <c r="P23" s="9"/>
      <c r="Q23" s="9"/>
      <c r="R23" s="9"/>
      <c r="S23" s="9"/>
      <c r="T23" s="9"/>
      <c r="U23" s="9"/>
      <c r="V23" s="9"/>
      <c r="W23" s="9"/>
      <c r="X23" s="9"/>
      <c r="Y23" s="9"/>
      <c r="Z23" s="9"/>
      <c r="AA23" s="9"/>
      <c r="AB23" s="9"/>
      <c r="AC23" s="9"/>
      <c r="AD23" s="9"/>
      <c r="AE23" s="9"/>
      <c r="AF23" s="9"/>
      <c r="AG23" s="9"/>
      <c r="AH23" s="9"/>
      <c r="AI23" s="9"/>
      <c r="AJ23" s="9"/>
      <c r="AK23" s="9"/>
      <c r="AL23" s="9"/>
      <c r="AM23" s="9"/>
      <c r="AN23" s="9"/>
      <c r="AO23" s="9"/>
      <c r="AP23" s="9"/>
      <c r="AQ23" s="9"/>
      <c r="AR23" s="9"/>
      <c r="AS23" s="9"/>
      <c r="AT23" s="9" t="s">
        <v>2</v>
      </c>
      <c r="AU23" s="58">
        <v>8.8888888888888892E-2</v>
      </c>
    </row>
    <row r="24" spans="1:47" x14ac:dyDescent="0.25">
      <c r="A24" s="9"/>
      <c r="B24" s="9"/>
      <c r="C24" s="9" t="s">
        <v>71</v>
      </c>
      <c r="D24" s="9"/>
      <c r="E24" s="9"/>
      <c r="F24" s="9"/>
      <c r="G24" s="9"/>
      <c r="H24" s="9"/>
      <c r="I24" s="9"/>
      <c r="J24" s="9"/>
      <c r="K24" s="9"/>
      <c r="L24" s="9"/>
      <c r="M24" s="9"/>
      <c r="N24" s="9"/>
      <c r="O24" s="9"/>
      <c r="P24" s="9"/>
      <c r="Q24" s="9"/>
      <c r="R24" s="9"/>
      <c r="S24" s="9"/>
      <c r="T24" s="9"/>
      <c r="U24" s="9"/>
      <c r="V24" s="9"/>
      <c r="W24" s="9"/>
      <c r="X24" s="9"/>
      <c r="Y24" s="9"/>
      <c r="Z24" s="9"/>
      <c r="AA24" s="9"/>
      <c r="AB24" s="9"/>
      <c r="AC24" s="9"/>
      <c r="AD24" s="9"/>
      <c r="AE24" s="9"/>
      <c r="AF24" s="9"/>
      <c r="AG24" s="9"/>
      <c r="AH24" s="9"/>
      <c r="AI24" s="9"/>
      <c r="AJ24" s="9"/>
      <c r="AK24" s="9"/>
      <c r="AL24" s="9"/>
      <c r="AM24" s="9"/>
      <c r="AN24" s="9"/>
      <c r="AO24" s="9"/>
      <c r="AP24" s="9"/>
      <c r="AQ24" s="9"/>
      <c r="AR24" s="9"/>
      <c r="AS24" s="9"/>
      <c r="AT24" s="9" t="s">
        <v>3</v>
      </c>
      <c r="AU24" s="58">
        <v>8.8888888888888892E-2</v>
      </c>
    </row>
    <row r="25" spans="1:47" x14ac:dyDescent="0.25">
      <c r="A25" s="9"/>
      <c r="B25" s="14"/>
      <c r="C25" s="12"/>
      <c r="D25" s="12"/>
      <c r="E25" s="14" t="s">
        <v>0</v>
      </c>
      <c r="F25" s="14" t="s">
        <v>6</v>
      </c>
      <c r="G25" s="14" t="s">
        <v>7</v>
      </c>
      <c r="H25" s="14" t="s">
        <v>8</v>
      </c>
      <c r="I25" s="14" t="s">
        <v>9</v>
      </c>
      <c r="J25" s="14" t="s">
        <v>10</v>
      </c>
      <c r="K25" s="14" t="s">
        <v>11</v>
      </c>
      <c r="L25" s="14" t="s">
        <v>12</v>
      </c>
      <c r="M25" s="14" t="s">
        <v>13</v>
      </c>
      <c r="N25" s="9"/>
      <c r="O25" s="9"/>
      <c r="P25" s="9"/>
      <c r="Q25" s="9"/>
      <c r="R25" s="9"/>
      <c r="S25" s="9"/>
      <c r="T25" s="9"/>
      <c r="U25" s="9"/>
      <c r="V25" s="9"/>
      <c r="W25" s="9"/>
      <c r="X25" s="9"/>
      <c r="Y25" s="9"/>
      <c r="Z25" s="9"/>
      <c r="AA25" s="9"/>
      <c r="AB25" s="9"/>
      <c r="AC25" s="9"/>
      <c r="AD25" s="9"/>
      <c r="AE25" s="9"/>
      <c r="AF25" s="9"/>
      <c r="AG25" s="9"/>
      <c r="AH25" s="9"/>
      <c r="AI25" s="9"/>
      <c r="AJ25" s="9"/>
      <c r="AK25" s="9"/>
      <c r="AL25" s="9"/>
      <c r="AM25" s="9"/>
      <c r="AN25" s="9"/>
      <c r="AO25" s="9"/>
      <c r="AP25" s="9"/>
      <c r="AQ25" s="9"/>
      <c r="AR25" s="9"/>
      <c r="AS25" s="9"/>
      <c r="AT25" s="9" t="s">
        <v>4</v>
      </c>
      <c r="AU25" s="58">
        <v>8.8888888888888892E-2</v>
      </c>
    </row>
    <row r="26" spans="1:47" x14ac:dyDescent="0.25">
      <c r="A26" s="9"/>
      <c r="B26" s="9" t="s">
        <v>16</v>
      </c>
      <c r="C26" s="9" t="s">
        <v>17</v>
      </c>
      <c r="D26" s="9"/>
      <c r="E26" s="17">
        <v>0.45390000000000003</v>
      </c>
      <c r="F26" s="17">
        <v>0.87190000000000001</v>
      </c>
      <c r="G26" s="17">
        <v>0.35089999999999999</v>
      </c>
      <c r="H26" s="17">
        <v>0.86309999999999998</v>
      </c>
      <c r="I26" s="17">
        <v>0.44750000000000001</v>
      </c>
      <c r="J26" s="17">
        <v>0.88449999999999995</v>
      </c>
      <c r="K26" s="17">
        <v>0.88180000000000003</v>
      </c>
      <c r="L26" s="17">
        <v>0.7762</v>
      </c>
      <c r="M26" s="17">
        <v>0.35310000000000002</v>
      </c>
      <c r="N26" s="9"/>
      <c r="O26" s="9"/>
      <c r="P26" s="9"/>
      <c r="Q26" s="9"/>
      <c r="R26" s="9"/>
      <c r="S26" s="9"/>
      <c r="T26" s="9"/>
      <c r="U26" s="9"/>
      <c r="V26" s="9"/>
      <c r="W26" s="9"/>
      <c r="X26" s="9"/>
      <c r="Y26" s="9"/>
      <c r="Z26" s="9"/>
      <c r="AA26" s="9"/>
      <c r="AB26" s="9"/>
      <c r="AC26" s="9"/>
      <c r="AD26" s="9"/>
      <c r="AE26" s="9"/>
      <c r="AF26" s="9"/>
      <c r="AG26" s="9"/>
      <c r="AH26" s="9"/>
      <c r="AI26" s="9"/>
      <c r="AJ26" s="9"/>
      <c r="AK26" s="9"/>
      <c r="AL26" s="9"/>
      <c r="AM26" s="9"/>
      <c r="AN26" s="9"/>
      <c r="AO26" s="9"/>
      <c r="AP26" s="9"/>
      <c r="AQ26" s="9"/>
      <c r="AR26" s="9"/>
      <c r="AS26" s="9"/>
      <c r="AT26" s="9" t="s">
        <v>5</v>
      </c>
      <c r="AU26" s="58">
        <v>6.6666666666666666E-2</v>
      </c>
    </row>
    <row r="27" spans="1:47" x14ac:dyDescent="0.25">
      <c r="A27" s="9"/>
      <c r="B27" s="9" t="s">
        <v>18</v>
      </c>
      <c r="C27" s="9" t="s">
        <v>19</v>
      </c>
      <c r="D27" s="9"/>
      <c r="E27" s="17">
        <v>29.59</v>
      </c>
      <c r="F27" s="17">
        <v>14.3322</v>
      </c>
      <c r="G27" s="17">
        <v>31.890699999999999</v>
      </c>
      <c r="H27" s="17">
        <v>14.645200000000001</v>
      </c>
      <c r="I27" s="17">
        <v>29.762899999999998</v>
      </c>
      <c r="J27" s="17">
        <v>13.6076</v>
      </c>
      <c r="K27" s="17">
        <v>13.929399999999999</v>
      </c>
      <c r="L27" s="17">
        <v>18.941199999999998</v>
      </c>
      <c r="M27" s="17">
        <v>31.838100000000001</v>
      </c>
      <c r="N27" s="9"/>
      <c r="O27" s="9"/>
      <c r="P27" s="9"/>
      <c r="Q27" s="9"/>
      <c r="R27" s="9"/>
      <c r="S27" s="9"/>
      <c r="T27" s="9"/>
      <c r="U27" s="9"/>
      <c r="V27" s="9"/>
      <c r="W27" s="9"/>
      <c r="X27" s="9"/>
      <c r="Y27" s="9"/>
      <c r="Z27" s="9"/>
      <c r="AA27" s="9"/>
      <c r="AB27" s="9"/>
      <c r="AC27" s="9"/>
      <c r="AD27" s="9"/>
      <c r="AE27" s="9"/>
      <c r="AF27" s="9"/>
      <c r="AG27" s="9"/>
      <c r="AH27" s="9"/>
      <c r="AI27" s="9"/>
      <c r="AJ27" s="9"/>
      <c r="AK27" s="9"/>
      <c r="AL27" s="9"/>
      <c r="AM27" s="9"/>
      <c r="AN27" s="9"/>
      <c r="AO27" s="9"/>
      <c r="AP27" s="9"/>
      <c r="AQ27" s="9"/>
      <c r="AR27" s="9"/>
      <c r="AS27" s="9" t="s">
        <v>10</v>
      </c>
      <c r="AT27" s="9" t="s">
        <v>1</v>
      </c>
      <c r="AU27" s="58"/>
    </row>
    <row r="28" spans="1:47" x14ac:dyDescent="0.25">
      <c r="A28" s="9"/>
      <c r="B28" s="9" t="s">
        <v>20</v>
      </c>
      <c r="C28" s="9" t="s">
        <v>21</v>
      </c>
      <c r="D28" s="9"/>
      <c r="E28" s="17">
        <v>37649.513937986711</v>
      </c>
      <c r="F28" s="17">
        <v>8832.7573012948214</v>
      </c>
      <c r="G28" s="17">
        <v>44756.636905605374</v>
      </c>
      <c r="H28" s="17">
        <v>9438.4250273008583</v>
      </c>
      <c r="I28" s="17">
        <v>56710.990566222579</v>
      </c>
      <c r="J28" s="17">
        <v>7985.7289901618669</v>
      </c>
      <c r="K28" s="17">
        <v>8149.1938666716951</v>
      </c>
      <c r="L28" s="17">
        <v>15458.548198900904</v>
      </c>
      <c r="M28" s="17">
        <v>44601.305596750368</v>
      </c>
      <c r="N28" s="9"/>
      <c r="O28" s="9"/>
      <c r="P28" s="9"/>
      <c r="Q28" s="9"/>
      <c r="R28" s="9"/>
      <c r="S28" s="9"/>
      <c r="T28" s="9"/>
      <c r="U28" s="9"/>
      <c r="V28" s="9"/>
      <c r="W28" s="9"/>
      <c r="X28" s="9"/>
      <c r="Y28" s="9"/>
      <c r="Z28" s="9"/>
      <c r="AA28" s="9"/>
      <c r="AB28" s="9"/>
      <c r="AC28" s="9"/>
      <c r="AD28" s="9"/>
      <c r="AE28" s="9"/>
      <c r="AF28" s="9"/>
      <c r="AG28" s="9"/>
      <c r="AH28" s="9"/>
      <c r="AI28" s="9"/>
      <c r="AJ28" s="9"/>
      <c r="AK28" s="9"/>
      <c r="AL28" s="9"/>
      <c r="AM28" s="9"/>
      <c r="AN28" s="9"/>
      <c r="AO28" s="9"/>
      <c r="AP28" s="9"/>
      <c r="AQ28" s="9"/>
      <c r="AR28" s="9"/>
      <c r="AS28" s="9"/>
      <c r="AT28" s="9" t="s">
        <v>2</v>
      </c>
      <c r="AU28" s="58">
        <v>0.1111111111111111</v>
      </c>
    </row>
    <row r="29" spans="1:47" x14ac:dyDescent="0.25">
      <c r="A29" s="9"/>
      <c r="B29" s="9" t="s">
        <v>22</v>
      </c>
      <c r="C29" s="9" t="s">
        <v>23</v>
      </c>
      <c r="D29" s="9"/>
      <c r="E29" s="17">
        <v>28.925004153648683</v>
      </c>
      <c r="F29" s="17">
        <v>14.010121183784577</v>
      </c>
      <c r="G29" s="17">
        <v>31.537151603080375</v>
      </c>
      <c r="H29" s="17">
        <v>14.482499037958315</v>
      </c>
      <c r="I29" s="17">
        <v>35.499918799976797</v>
      </c>
      <c r="J29" s="17">
        <v>13.321435516708373</v>
      </c>
      <c r="K29" s="17">
        <v>13.457087241938678</v>
      </c>
      <c r="L29" s="17">
        <v>18.534381384575774</v>
      </c>
      <c r="M29" s="17">
        <v>31.482377997416751</v>
      </c>
      <c r="N29" s="9"/>
      <c r="O29" s="9"/>
      <c r="P29" s="9"/>
      <c r="Q29" s="9"/>
      <c r="R29" s="9"/>
      <c r="S29" s="9"/>
      <c r="T29" s="9"/>
      <c r="U29" s="9"/>
      <c r="V29" s="9"/>
      <c r="W29" s="9"/>
      <c r="X29" s="9"/>
      <c r="Y29" s="9"/>
      <c r="Z29" s="9"/>
      <c r="AA29" s="9"/>
      <c r="AB29" s="9"/>
      <c r="AC29" s="9"/>
      <c r="AD29" s="9"/>
      <c r="AE29" s="9"/>
      <c r="AF29" s="9"/>
      <c r="AG29" s="9"/>
      <c r="AH29" s="9"/>
      <c r="AI29" s="9"/>
      <c r="AJ29" s="9"/>
      <c r="AK29" s="9"/>
      <c r="AL29" s="9"/>
      <c r="AM29" s="9"/>
      <c r="AN29" s="9"/>
      <c r="AO29" s="9"/>
      <c r="AP29" s="9"/>
      <c r="AQ29" s="9"/>
      <c r="AR29" s="9"/>
      <c r="AS29" s="9"/>
      <c r="AT29" s="9" t="s">
        <v>3</v>
      </c>
      <c r="AU29" s="58">
        <v>6.6666666666666666E-2</v>
      </c>
    </row>
    <row r="30" spans="1:47" x14ac:dyDescent="0.25">
      <c r="A30" s="9"/>
      <c r="B30" s="9" t="s">
        <v>24</v>
      </c>
      <c r="C30" s="9" t="s">
        <v>25</v>
      </c>
      <c r="D30" s="9"/>
      <c r="E30" s="17">
        <v>5.5042839653846563E-4</v>
      </c>
      <c r="F30" s="17">
        <v>-8.0080783351648593E-4</v>
      </c>
      <c r="G30" s="17">
        <v>1.4936678801713283</v>
      </c>
      <c r="H30" s="17">
        <v>-0.40962230991435261</v>
      </c>
      <c r="I30" s="17">
        <v>-6.2184113766492743E-2</v>
      </c>
      <c r="J30" s="17">
        <v>-0.35281937857635076</v>
      </c>
      <c r="K30" s="17">
        <v>-4.3771113830090206E-4</v>
      </c>
      <c r="L30" s="17">
        <v>-0.44436667626983695</v>
      </c>
      <c r="M30" s="17">
        <v>4.4720844484871431</v>
      </c>
      <c r="N30" s="9"/>
      <c r="O30" s="9"/>
      <c r="P30" s="9"/>
      <c r="Q30" s="9"/>
      <c r="R30" s="9"/>
      <c r="S30" s="9"/>
      <c r="T30" s="9"/>
      <c r="U30" s="9"/>
      <c r="V30" s="9"/>
      <c r="W30" s="9"/>
      <c r="X30" s="9"/>
      <c r="Y30" s="9"/>
      <c r="Z30" s="9"/>
      <c r="AA30" s="9"/>
      <c r="AB30" s="9"/>
      <c r="AC30" s="9"/>
      <c r="AD30" s="9"/>
      <c r="AE30" s="9"/>
      <c r="AF30" s="9"/>
      <c r="AG30" s="9"/>
      <c r="AH30" s="9"/>
      <c r="AI30" s="9"/>
      <c r="AJ30" s="9"/>
      <c r="AK30" s="9"/>
      <c r="AL30" s="9"/>
      <c r="AM30" s="9"/>
      <c r="AN30" s="9"/>
      <c r="AO30" s="9"/>
      <c r="AP30" s="9"/>
      <c r="AQ30" s="9"/>
      <c r="AR30" s="9"/>
      <c r="AS30" s="9"/>
      <c r="AT30" s="9" t="s">
        <v>4</v>
      </c>
      <c r="AU30" s="58">
        <v>0.1111111111111111</v>
      </c>
    </row>
    <row r="31" spans="1:47" x14ac:dyDescent="0.25">
      <c r="A31" s="9"/>
      <c r="B31" s="9" t="s">
        <v>26</v>
      </c>
      <c r="C31" s="9" t="s">
        <v>27</v>
      </c>
      <c r="D31" s="9"/>
      <c r="E31" s="17">
        <v>21.991463777777774</v>
      </c>
      <c r="F31" s="17">
        <v>8.9990028888888958</v>
      </c>
      <c r="G31" s="17">
        <v>23.760875944222224</v>
      </c>
      <c r="H31" s="17">
        <v>10.302854343111113</v>
      </c>
      <c r="I31" s="17">
        <v>24.881950644611706</v>
      </c>
      <c r="J31" s="17">
        <v>8.5799577022624796</v>
      </c>
      <c r="K31" s="17">
        <v>9.032207488888897</v>
      </c>
      <c r="L31" s="17">
        <v>13.819756719758971</v>
      </c>
      <c r="M31" s="17">
        <v>23.521439383131543</v>
      </c>
      <c r="N31" s="9"/>
      <c r="O31" s="9"/>
      <c r="P31" s="9"/>
      <c r="Q31" s="9"/>
      <c r="R31" s="9"/>
      <c r="S31" s="9"/>
      <c r="T31" s="9"/>
      <c r="U31" s="9"/>
      <c r="V31" s="9"/>
      <c r="W31" s="9"/>
      <c r="X31" s="9"/>
      <c r="Y31" s="9"/>
      <c r="Z31" s="9"/>
      <c r="AA31" s="9"/>
      <c r="AB31" s="9"/>
      <c r="AC31" s="9"/>
      <c r="AD31" s="9"/>
      <c r="AE31" s="9"/>
      <c r="AF31" s="9"/>
      <c r="AG31" s="9"/>
      <c r="AH31" s="9"/>
      <c r="AI31" s="9"/>
      <c r="AJ31" s="9"/>
      <c r="AK31" s="9"/>
      <c r="AL31" s="9"/>
      <c r="AM31" s="9"/>
      <c r="AN31" s="9"/>
      <c r="AO31" s="9"/>
      <c r="AP31" s="9"/>
      <c r="AQ31" s="9"/>
      <c r="AR31" s="9"/>
      <c r="AS31" s="9"/>
      <c r="AT31" s="9" t="s">
        <v>5</v>
      </c>
      <c r="AU31" s="58">
        <v>0.1111111111111111</v>
      </c>
    </row>
    <row r="32" spans="1:47" x14ac:dyDescent="0.25">
      <c r="A32" s="9"/>
      <c r="B32" s="9" t="s">
        <v>28</v>
      </c>
      <c r="C32" s="9" t="s">
        <v>29</v>
      </c>
      <c r="D32" s="9"/>
      <c r="E32" s="17">
        <v>0.78009786184576146</v>
      </c>
      <c r="F32" s="17">
        <v>0.96470505397561501</v>
      </c>
      <c r="G32" s="17">
        <v>0.80386656014143043</v>
      </c>
      <c r="H32" s="17">
        <v>0.95678727706798439</v>
      </c>
      <c r="I32" s="17">
        <v>0.69648891731535878</v>
      </c>
      <c r="J32" s="17">
        <v>0.96882580741050406</v>
      </c>
      <c r="K32" s="17">
        <v>0.96771716864347834</v>
      </c>
      <c r="L32" s="17">
        <v>0.93411664792800286</v>
      </c>
      <c r="M32" s="17">
        <v>0.8921551491233366</v>
      </c>
      <c r="N32" s="9"/>
      <c r="O32" s="9"/>
      <c r="P32" s="9"/>
      <c r="Q32" s="9"/>
      <c r="R32" s="9"/>
      <c r="S32" s="9"/>
      <c r="T32" s="9"/>
      <c r="U32" s="9"/>
      <c r="V32" s="9"/>
      <c r="W32" s="9"/>
      <c r="X32" s="9"/>
      <c r="Y32" s="9"/>
      <c r="Z32" s="9"/>
      <c r="AA32" s="9"/>
      <c r="AB32" s="9"/>
      <c r="AC32" s="9"/>
      <c r="AD32" s="9"/>
      <c r="AE32" s="9"/>
      <c r="AF32" s="9"/>
      <c r="AG32" s="9"/>
      <c r="AH32" s="9"/>
      <c r="AI32" s="9"/>
      <c r="AJ32" s="9"/>
      <c r="AK32" s="9"/>
      <c r="AL32" s="9"/>
      <c r="AM32" s="9"/>
      <c r="AN32" s="9"/>
      <c r="AO32" s="9"/>
      <c r="AP32" s="9"/>
      <c r="AQ32" s="9"/>
      <c r="AR32" s="9"/>
      <c r="AS32" s="9" t="s">
        <v>11</v>
      </c>
      <c r="AT32" s="9" t="s">
        <v>1</v>
      </c>
      <c r="AU32" s="58"/>
    </row>
    <row r="33" spans="1:47" x14ac:dyDescent="0.25">
      <c r="A33" s="9"/>
      <c r="B33" s="9" t="s">
        <v>30</v>
      </c>
      <c r="C33" s="9" t="s">
        <v>31</v>
      </c>
      <c r="D33" s="9"/>
      <c r="E33" s="17">
        <v>0.97574519958899231</v>
      </c>
      <c r="F33" s="17">
        <v>0.99430970700512489</v>
      </c>
      <c r="G33" s="17">
        <v>0.97116660531125443</v>
      </c>
      <c r="H33" s="17">
        <v>0.99391952003395012</v>
      </c>
      <c r="I33" s="17">
        <v>0.96346529839508932</v>
      </c>
      <c r="J33" s="17">
        <v>0.99485538477039015</v>
      </c>
      <c r="K33" s="17">
        <v>0.99475007642668922</v>
      </c>
      <c r="L33" s="17">
        <v>0.99004119942090452</v>
      </c>
      <c r="M33" s="17">
        <v>0.97126667379819598</v>
      </c>
      <c r="N33" s="9"/>
      <c r="O33" s="9"/>
      <c r="P33" s="9"/>
      <c r="Q33" s="9"/>
      <c r="R33" s="9"/>
      <c r="S33" s="9"/>
      <c r="T33" s="9"/>
      <c r="U33" s="9"/>
      <c r="V33" s="9"/>
      <c r="W33" s="9"/>
      <c r="X33" s="9"/>
      <c r="Y33" s="9"/>
      <c r="Z33" s="9"/>
      <c r="AA33" s="9"/>
      <c r="AB33" s="9"/>
      <c r="AC33" s="9"/>
      <c r="AD33" s="9"/>
      <c r="AE33" s="9"/>
      <c r="AF33" s="9"/>
      <c r="AG33" s="9"/>
      <c r="AH33" s="9"/>
      <c r="AI33" s="9"/>
      <c r="AJ33" s="9"/>
      <c r="AK33" s="9"/>
      <c r="AL33" s="9"/>
      <c r="AM33" s="9"/>
      <c r="AN33" s="9"/>
      <c r="AO33" s="9"/>
      <c r="AP33" s="9"/>
      <c r="AQ33" s="9"/>
      <c r="AR33" s="9"/>
      <c r="AS33" s="9"/>
      <c r="AT33" s="9" t="s">
        <v>2</v>
      </c>
      <c r="AU33" s="58">
        <v>8.8888888888888892E-2</v>
      </c>
    </row>
    <row r="34" spans="1:47" x14ac:dyDescent="0.25">
      <c r="A34" s="9"/>
      <c r="B34" s="9" t="s">
        <v>32</v>
      </c>
      <c r="C34" s="9" t="s">
        <v>33</v>
      </c>
      <c r="D34" s="9"/>
      <c r="E34" s="17">
        <v>0.45388878520818032</v>
      </c>
      <c r="F34" s="17">
        <v>0.87187967877310202</v>
      </c>
      <c r="G34" s="17">
        <v>0.35079901985519313</v>
      </c>
      <c r="H34" s="17">
        <v>0.86309438772912839</v>
      </c>
      <c r="I34" s="17">
        <v>0.17739952762260369</v>
      </c>
      <c r="J34" s="17">
        <v>0.88416593725489256</v>
      </c>
      <c r="K34" s="17">
        <v>0.88179485744670127</v>
      </c>
      <c r="L34" s="17">
        <v>0.77577169921171352</v>
      </c>
      <c r="M34" s="17">
        <v>0.35305212118111551</v>
      </c>
      <c r="N34" s="9"/>
      <c r="O34" s="9"/>
      <c r="P34" s="9"/>
      <c r="Q34" s="9"/>
      <c r="R34" s="9"/>
      <c r="S34" s="9"/>
      <c r="T34" s="9"/>
      <c r="U34" s="9"/>
      <c r="V34" s="9"/>
      <c r="W34" s="9"/>
      <c r="X34" s="9"/>
      <c r="Y34" s="9"/>
      <c r="Z34" s="9"/>
      <c r="AA34" s="9"/>
      <c r="AB34" s="9"/>
      <c r="AC34" s="9"/>
      <c r="AD34" s="9"/>
      <c r="AE34" s="9"/>
      <c r="AF34" s="9"/>
      <c r="AG34" s="9"/>
      <c r="AH34" s="9"/>
      <c r="AI34" s="9"/>
      <c r="AJ34" s="9"/>
      <c r="AK34" s="9"/>
      <c r="AL34" s="9"/>
      <c r="AM34" s="9"/>
      <c r="AN34" s="9"/>
      <c r="AO34" s="9"/>
      <c r="AP34" s="9"/>
      <c r="AQ34" s="9"/>
      <c r="AR34" s="9"/>
      <c r="AS34" s="9"/>
      <c r="AT34" s="9" t="s">
        <v>3</v>
      </c>
      <c r="AU34" s="58">
        <v>6.6666666666666666E-2</v>
      </c>
    </row>
    <row r="35" spans="1:47" x14ac:dyDescent="0.25">
      <c r="A35" s="9"/>
      <c r="B35" s="9" t="s">
        <v>34</v>
      </c>
      <c r="C35" s="9" t="s">
        <v>35</v>
      </c>
      <c r="D35" s="9"/>
      <c r="E35" s="17">
        <v>0.46775357811005336</v>
      </c>
      <c r="F35" s="17">
        <v>0.88724839915755749</v>
      </c>
      <c r="G35" s="17">
        <v>0</v>
      </c>
      <c r="H35" s="17">
        <v>0.87158957626482136</v>
      </c>
      <c r="I35" s="17">
        <v>0.19853862486877805</v>
      </c>
      <c r="J35" s="17">
        <v>0.89126283681215546</v>
      </c>
      <c r="K35" s="17">
        <v>0.9024710741141444</v>
      </c>
      <c r="L35" s="17">
        <v>0.79851476090016815</v>
      </c>
      <c r="M35" s="17">
        <v>0.27877578629970778</v>
      </c>
      <c r="N35" s="9"/>
      <c r="O35" s="9"/>
      <c r="P35" s="9"/>
      <c r="Q35" s="9"/>
      <c r="R35" s="9"/>
      <c r="S35" s="9"/>
      <c r="T35" s="9"/>
      <c r="U35" s="9"/>
      <c r="V35" s="9"/>
      <c r="W35" s="9"/>
      <c r="X35" s="9"/>
      <c r="Y35" s="9"/>
      <c r="Z35" s="9"/>
      <c r="AA35" s="9"/>
      <c r="AB35" s="9"/>
      <c r="AC35" s="9"/>
      <c r="AD35" s="9"/>
      <c r="AE35" s="9"/>
      <c r="AF35" s="9"/>
      <c r="AG35" s="9"/>
      <c r="AH35" s="9"/>
      <c r="AI35" s="9"/>
      <c r="AJ35" s="9"/>
      <c r="AK35" s="9"/>
      <c r="AL35" s="9"/>
      <c r="AM35" s="9"/>
      <c r="AN35" s="9"/>
      <c r="AO35" s="9"/>
      <c r="AP35" s="9"/>
      <c r="AQ35" s="9"/>
      <c r="AR35" s="9"/>
      <c r="AS35" s="9"/>
      <c r="AT35" s="9" t="s">
        <v>4</v>
      </c>
      <c r="AU35" s="58">
        <v>8.8888888888888892E-2</v>
      </c>
    </row>
    <row r="36" spans="1:47" x14ac:dyDescent="0.25">
      <c r="A36" s="9"/>
      <c r="B36" s="9" t="s">
        <v>36</v>
      </c>
      <c r="C36" s="9" t="s">
        <v>37</v>
      </c>
      <c r="D36" s="9"/>
      <c r="E36" s="17">
        <v>241.58020091059171</v>
      </c>
      <c r="F36" s="17">
        <v>306.82357750123384</v>
      </c>
      <c r="G36" s="17">
        <v>242.56468618046893</v>
      </c>
      <c r="H36" s="17">
        <v>237.04369877469659</v>
      </c>
      <c r="I36" s="17">
        <v>312.60496401539825</v>
      </c>
      <c r="J36" s="17">
        <v>325.25773682387415</v>
      </c>
      <c r="K36" s="17">
        <v>239.95553097784401</v>
      </c>
      <c r="L36" s="17">
        <v>266.76647144653293</v>
      </c>
      <c r="M36" s="17">
        <v>312.44851645756017</v>
      </c>
      <c r="N36" s="9"/>
      <c r="O36" s="9"/>
      <c r="P36" s="9"/>
      <c r="Q36" s="9"/>
      <c r="R36" s="9"/>
      <c r="S36" s="9"/>
      <c r="T36" s="9"/>
      <c r="U36" s="9"/>
      <c r="V36" s="9"/>
      <c r="W36" s="9"/>
      <c r="X36" s="9"/>
      <c r="Y36" s="9"/>
      <c r="Z36" s="9"/>
      <c r="AA36" s="9"/>
      <c r="AB36" s="9"/>
      <c r="AC36" s="9"/>
      <c r="AD36" s="9"/>
      <c r="AE36" s="9"/>
      <c r="AF36" s="9"/>
      <c r="AG36" s="9"/>
      <c r="AH36" s="9"/>
      <c r="AI36" s="9"/>
      <c r="AJ36" s="9"/>
      <c r="AK36" s="9"/>
      <c r="AL36" s="9"/>
      <c r="AM36" s="9"/>
      <c r="AN36" s="9"/>
      <c r="AO36" s="9"/>
      <c r="AP36" s="9"/>
      <c r="AQ36" s="9"/>
      <c r="AR36" s="9"/>
      <c r="AS36" s="9"/>
      <c r="AT36" s="9" t="s">
        <v>5</v>
      </c>
      <c r="AU36" s="58">
        <v>6.6666666666666666E-2</v>
      </c>
    </row>
    <row r="37" spans="1:47" x14ac:dyDescent="0.25">
      <c r="A37" s="9"/>
      <c r="B37" s="9" t="s">
        <v>38</v>
      </c>
      <c r="C37" s="9" t="s">
        <v>39</v>
      </c>
      <c r="D37" s="17"/>
      <c r="E37" s="17">
        <v>4.5365021358951196</v>
      </c>
      <c r="F37" s="17">
        <v>69.779878726537248</v>
      </c>
      <c r="G37" s="17">
        <v>5.5209874057723312</v>
      </c>
      <c r="H37" s="17">
        <v>0</v>
      </c>
      <c r="I37" s="17">
        <v>75.561265240701658</v>
      </c>
      <c r="J37" s="17">
        <v>88.21403804917756</v>
      </c>
      <c r="K37" s="17">
        <v>2.9118322031474122</v>
      </c>
      <c r="L37" s="17">
        <v>29.722772671836339</v>
      </c>
      <c r="M37" s="17">
        <v>75.40481768286358</v>
      </c>
      <c r="N37" s="9"/>
      <c r="O37" s="9"/>
      <c r="P37" s="9"/>
      <c r="Q37" s="9"/>
      <c r="R37" s="9"/>
      <c r="S37" s="9"/>
      <c r="T37" s="9"/>
      <c r="U37" s="9"/>
      <c r="V37" s="9"/>
      <c r="W37" s="9"/>
      <c r="X37" s="9"/>
      <c r="Y37" s="9"/>
      <c r="Z37" s="9"/>
      <c r="AA37" s="9"/>
      <c r="AB37" s="9"/>
      <c r="AC37" s="9"/>
      <c r="AD37" s="9"/>
      <c r="AE37" s="9"/>
      <c r="AF37" s="9"/>
      <c r="AG37" s="9"/>
      <c r="AH37" s="9"/>
      <c r="AI37" s="9"/>
      <c r="AJ37" s="9"/>
      <c r="AK37" s="9"/>
      <c r="AL37" s="9"/>
      <c r="AM37" s="9"/>
      <c r="AN37" s="9"/>
      <c r="AO37" s="9"/>
      <c r="AP37" s="9"/>
      <c r="AQ37" s="9"/>
      <c r="AR37" s="9"/>
      <c r="AS37" s="9" t="s">
        <v>12</v>
      </c>
      <c r="AT37" s="9" t="s">
        <v>1</v>
      </c>
      <c r="AU37" s="58"/>
    </row>
    <row r="38" spans="1:47" x14ac:dyDescent="0.25">
      <c r="A38" s="9"/>
      <c r="B38" s="15" t="s">
        <v>40</v>
      </c>
      <c r="C38" s="15" t="s">
        <v>41</v>
      </c>
      <c r="D38" s="21"/>
      <c r="E38" s="21">
        <v>7.392672805654979E-2</v>
      </c>
      <c r="F38" s="21">
        <v>5.0278494847794717E-16</v>
      </c>
      <c r="G38" s="21">
        <v>4.518801091151501E-2</v>
      </c>
      <c r="H38" s="21">
        <v>0.71431604840066476</v>
      </c>
      <c r="I38" s="21">
        <v>2.7923518305990774E-17</v>
      </c>
      <c r="J38" s="21">
        <v>4.994079273749846E-20</v>
      </c>
      <c r="K38" s="21">
        <v>0.16656896163207505</v>
      </c>
      <c r="L38" s="21">
        <v>2.5099919482703736E-7</v>
      </c>
      <c r="M38" s="21">
        <v>3.0195504711805906E-17</v>
      </c>
      <c r="N38" s="9"/>
      <c r="O38" s="9"/>
      <c r="P38" s="9"/>
      <c r="Q38" s="9"/>
      <c r="R38" s="9"/>
      <c r="S38" s="9"/>
      <c r="T38" s="9"/>
      <c r="U38" s="9"/>
      <c r="V38" s="9"/>
      <c r="W38" s="9"/>
      <c r="X38" s="9"/>
      <c r="Y38" s="9"/>
      <c r="Z38" s="9"/>
      <c r="AA38" s="9"/>
      <c r="AB38" s="9"/>
      <c r="AC38" s="9"/>
      <c r="AD38" s="9"/>
      <c r="AE38" s="9"/>
      <c r="AF38" s="9"/>
      <c r="AG38" s="9"/>
      <c r="AH38" s="9"/>
      <c r="AI38" s="9"/>
      <c r="AJ38" s="9"/>
      <c r="AK38" s="9"/>
      <c r="AL38" s="9"/>
      <c r="AM38" s="9"/>
      <c r="AN38" s="9"/>
      <c r="AO38" s="9"/>
      <c r="AP38" s="9"/>
      <c r="AQ38" s="9"/>
      <c r="AR38" s="9"/>
      <c r="AS38" s="9"/>
      <c r="AT38" s="9" t="s">
        <v>2</v>
      </c>
      <c r="AU38" s="58">
        <v>0.13333333333333333</v>
      </c>
    </row>
    <row r="39" spans="1:47" x14ac:dyDescent="0.25">
      <c r="A39" s="9"/>
      <c r="B39" s="12" t="s">
        <v>43</v>
      </c>
      <c r="C39" s="12" t="s">
        <v>42</v>
      </c>
      <c r="D39" s="39"/>
      <c r="E39" s="39">
        <v>16.728676728676728</v>
      </c>
      <c r="F39" s="39">
        <v>5.8461962936280445</v>
      </c>
      <c r="G39" s="39">
        <v>2.7649769585253456</v>
      </c>
      <c r="H39" s="39">
        <v>1.1574074074074074</v>
      </c>
      <c r="I39" s="39">
        <v>107.35446985446985</v>
      </c>
      <c r="J39" s="39">
        <v>55.555555555555557</v>
      </c>
      <c r="K39" s="39">
        <v>-9.8606890426497813</v>
      </c>
      <c r="L39" s="39">
        <v>81.651376146788991</v>
      </c>
      <c r="M39" s="39">
        <v>2.5929569958594678</v>
      </c>
      <c r="N39" s="9"/>
      <c r="O39" s="9"/>
      <c r="P39" s="9"/>
      <c r="Q39" s="9"/>
      <c r="R39" s="9"/>
      <c r="S39" s="9"/>
      <c r="T39" s="9"/>
      <c r="U39" s="9"/>
      <c r="V39" s="9"/>
      <c r="W39" s="9"/>
      <c r="X39" s="9"/>
      <c r="Y39" s="9"/>
      <c r="Z39" s="9"/>
      <c r="AA39" s="9"/>
      <c r="AB39" s="9"/>
      <c r="AC39" s="9"/>
      <c r="AD39" s="9"/>
      <c r="AE39" s="9"/>
      <c r="AF39" s="9"/>
      <c r="AG39" s="9"/>
      <c r="AH39" s="9"/>
      <c r="AI39" s="9"/>
      <c r="AJ39" s="9"/>
      <c r="AK39" s="9"/>
      <c r="AL39" s="9"/>
      <c r="AM39" s="9"/>
      <c r="AN39" s="9"/>
      <c r="AO39" s="9"/>
      <c r="AP39" s="9"/>
      <c r="AQ39" s="9"/>
      <c r="AR39" s="9"/>
      <c r="AS39" s="9"/>
      <c r="AT39" s="9" t="s">
        <v>3</v>
      </c>
      <c r="AU39" s="58">
        <v>0</v>
      </c>
    </row>
    <row r="40" spans="1:47" x14ac:dyDescent="0.25">
      <c r="A40" s="9"/>
      <c r="B40" s="9"/>
      <c r="C40" s="9" t="s">
        <v>44</v>
      </c>
      <c r="D40" s="9"/>
      <c r="E40" s="17">
        <v>-57.122599844995833</v>
      </c>
      <c r="F40" s="17">
        <v>-10.294310131550134</v>
      </c>
      <c r="G40" s="17"/>
      <c r="H40" s="17"/>
      <c r="I40" s="17">
        <v>17.34835735713763</v>
      </c>
      <c r="J40" s="17">
        <v>5.5707608741420698</v>
      </c>
      <c r="K40" s="17">
        <v>53.257893776236529</v>
      </c>
      <c r="L40" s="17">
        <v>8.3549049361778103</v>
      </c>
      <c r="M40" s="17"/>
      <c r="N40" s="9"/>
      <c r="O40" s="9"/>
      <c r="P40" s="9"/>
      <c r="Q40" s="9"/>
      <c r="R40" s="9"/>
      <c r="S40" s="9"/>
      <c r="T40" s="9"/>
      <c r="U40" s="9"/>
      <c r="V40" s="9"/>
      <c r="W40" s="9"/>
      <c r="X40" s="9"/>
      <c r="Y40" s="9"/>
      <c r="Z40" s="9"/>
      <c r="AA40" s="9"/>
      <c r="AB40" s="9"/>
      <c r="AC40" s="9"/>
      <c r="AD40" s="9"/>
      <c r="AE40" s="9"/>
      <c r="AF40" s="9"/>
      <c r="AG40" s="9"/>
      <c r="AH40" s="9"/>
      <c r="AI40" s="9"/>
      <c r="AJ40" s="9"/>
      <c r="AK40" s="9"/>
      <c r="AL40" s="9"/>
      <c r="AM40" s="9"/>
      <c r="AN40" s="9"/>
      <c r="AO40" s="9"/>
      <c r="AP40" s="9"/>
      <c r="AQ40" s="9"/>
      <c r="AR40" s="9"/>
      <c r="AS40" s="9"/>
      <c r="AT40" s="9" t="s">
        <v>4</v>
      </c>
      <c r="AU40" s="58">
        <v>6.6666666666666666E-2</v>
      </c>
    </row>
    <row r="41" spans="1:47" x14ac:dyDescent="0.25">
      <c r="A41" s="9"/>
      <c r="B41" s="15"/>
      <c r="C41" s="15" t="s">
        <v>45</v>
      </c>
      <c r="D41" s="15"/>
      <c r="E41" s="21"/>
      <c r="F41" s="21"/>
      <c r="G41" s="21"/>
      <c r="H41" s="21"/>
      <c r="I41" s="21"/>
      <c r="J41" s="21"/>
      <c r="K41" s="21">
        <v>8.1097448147089004</v>
      </c>
      <c r="L41" s="21"/>
      <c r="M41" s="21"/>
      <c r="N41" s="9"/>
      <c r="O41" s="9"/>
      <c r="P41" s="9"/>
      <c r="Q41" s="9"/>
      <c r="R41" s="9"/>
      <c r="S41" s="9"/>
      <c r="T41" s="9"/>
      <c r="U41" s="9"/>
      <c r="V41" s="9"/>
      <c r="W41" s="9"/>
      <c r="X41" s="9"/>
      <c r="Y41" s="9"/>
      <c r="Z41" s="9"/>
      <c r="AA41" s="9"/>
      <c r="AB41" s="9"/>
      <c r="AC41" s="9"/>
      <c r="AD41" s="9"/>
      <c r="AE41" s="9"/>
      <c r="AF41" s="9"/>
      <c r="AG41" s="9"/>
      <c r="AH41" s="9"/>
      <c r="AI41" s="9"/>
      <c r="AJ41" s="9"/>
      <c r="AK41" s="9"/>
      <c r="AL41" s="9"/>
      <c r="AM41" s="9"/>
      <c r="AN41" s="9"/>
      <c r="AO41" s="9"/>
      <c r="AP41" s="9"/>
      <c r="AQ41" s="9"/>
      <c r="AR41" s="9"/>
      <c r="AS41" s="9"/>
      <c r="AT41" s="9" t="s">
        <v>5</v>
      </c>
      <c r="AU41" s="58">
        <v>6.6666666666666666E-2</v>
      </c>
    </row>
    <row r="42" spans="1:47" x14ac:dyDescent="0.25">
      <c r="A42" s="9"/>
      <c r="B42" s="9" t="s">
        <v>46</v>
      </c>
      <c r="C42" s="9" t="s">
        <v>42</v>
      </c>
      <c r="D42" s="9"/>
      <c r="E42" s="9">
        <v>2.8490000000000002</v>
      </c>
      <c r="F42" s="9">
        <v>6.5239000000000003</v>
      </c>
      <c r="G42" s="9">
        <v>2.1700000000000001E-2</v>
      </c>
      <c r="H42" s="9">
        <v>4.3200000000000002E-2</v>
      </c>
      <c r="I42" s="9">
        <v>0.38479999999999998</v>
      </c>
      <c r="J42" s="9">
        <v>8.9999999999999993E-3</v>
      </c>
      <c r="K42" s="9">
        <v>-252.65780000000001</v>
      </c>
      <c r="L42" s="9">
        <v>1.09E-2</v>
      </c>
      <c r="M42" s="9">
        <v>4.8786000000000002E-6</v>
      </c>
      <c r="N42" s="9"/>
      <c r="O42" s="9"/>
      <c r="P42" s="9"/>
      <c r="Q42" s="9"/>
      <c r="R42" s="9"/>
      <c r="S42" s="9"/>
      <c r="T42" s="9"/>
      <c r="U42" s="9"/>
      <c r="V42" s="9"/>
      <c r="W42" s="9"/>
      <c r="X42" s="9"/>
      <c r="Y42" s="9"/>
      <c r="Z42" s="9"/>
      <c r="AA42" s="9"/>
      <c r="AB42" s="9"/>
      <c r="AC42" s="9"/>
      <c r="AD42" s="9"/>
      <c r="AE42" s="9"/>
      <c r="AF42" s="9"/>
      <c r="AG42" s="9"/>
      <c r="AH42" s="9"/>
      <c r="AI42" s="9"/>
      <c r="AJ42" s="9"/>
      <c r="AK42" s="9"/>
      <c r="AL42" s="9"/>
      <c r="AM42" s="9"/>
      <c r="AN42" s="9"/>
      <c r="AO42" s="9"/>
      <c r="AP42" s="9"/>
      <c r="AQ42" s="9"/>
      <c r="AR42" s="9"/>
      <c r="AS42" s="9" t="s">
        <v>13</v>
      </c>
      <c r="AT42" s="9" t="s">
        <v>1</v>
      </c>
      <c r="AU42" s="58"/>
    </row>
    <row r="43" spans="1:47" x14ac:dyDescent="0.25">
      <c r="A43" s="9"/>
      <c r="B43" s="9"/>
      <c r="C43" s="9" t="s">
        <v>44</v>
      </c>
      <c r="D43" s="9"/>
      <c r="E43" s="9">
        <v>-75.739900000000006</v>
      </c>
      <c r="F43" s="9">
        <v>-240.6611</v>
      </c>
      <c r="G43" s="9"/>
      <c r="H43" s="9"/>
      <c r="I43" s="9">
        <v>1.3667</v>
      </c>
      <c r="J43" s="9">
        <v>2.3748999999999998</v>
      </c>
      <c r="K43" s="9">
        <v>0.54790000000000005</v>
      </c>
      <c r="L43" s="9">
        <v>1.1203000000000001</v>
      </c>
      <c r="M43" s="9"/>
      <c r="N43" s="9"/>
      <c r="O43" s="9"/>
      <c r="P43" s="9"/>
      <c r="Q43" s="9"/>
      <c r="R43" s="9"/>
      <c r="S43" s="9"/>
      <c r="T43" s="9"/>
      <c r="U43" s="9"/>
      <c r="V43" s="9"/>
      <c r="W43" s="9"/>
      <c r="X43" s="9"/>
      <c r="Y43" s="9"/>
      <c r="Z43" s="9"/>
      <c r="AA43" s="9"/>
      <c r="AB43" s="9"/>
      <c r="AC43" s="9"/>
      <c r="AD43" s="9"/>
      <c r="AE43" s="9"/>
      <c r="AF43" s="9"/>
      <c r="AG43" s="9"/>
      <c r="AH43" s="9"/>
      <c r="AI43" s="9"/>
      <c r="AJ43" s="9"/>
      <c r="AK43" s="9"/>
      <c r="AL43" s="9"/>
      <c r="AM43" s="9"/>
      <c r="AN43" s="9"/>
      <c r="AO43" s="9"/>
      <c r="AP43" s="9"/>
      <c r="AQ43" s="9"/>
      <c r="AR43" s="9"/>
      <c r="AS43" s="9"/>
      <c r="AT43" s="9" t="s">
        <v>2</v>
      </c>
      <c r="AU43" s="58">
        <v>8.8888888888888892E-2</v>
      </c>
    </row>
    <row r="44" spans="1:47" x14ac:dyDescent="0.25">
      <c r="A44" s="9"/>
      <c r="B44" s="15"/>
      <c r="C44" s="15" t="s">
        <v>45</v>
      </c>
      <c r="D44" s="15"/>
      <c r="E44" s="15"/>
      <c r="F44" s="15"/>
      <c r="G44" s="15"/>
      <c r="H44" s="15"/>
      <c r="I44" s="15"/>
      <c r="J44" s="15"/>
      <c r="K44" s="15">
        <v>5.9447000000000001</v>
      </c>
      <c r="L44" s="15"/>
      <c r="M44" s="15"/>
      <c r="N44" s="9"/>
      <c r="O44" s="9"/>
      <c r="P44" s="9"/>
      <c r="Q44" s="9"/>
      <c r="R44" s="9"/>
      <c r="S44" s="9"/>
      <c r="T44" s="9"/>
      <c r="U44" s="9"/>
      <c r="V44" s="9"/>
      <c r="W44" s="9"/>
      <c r="X44" s="9"/>
      <c r="Y44" s="9"/>
      <c r="Z44" s="9"/>
      <c r="AA44" s="9"/>
      <c r="AB44" s="9"/>
      <c r="AC44" s="9"/>
      <c r="AD44" s="9"/>
      <c r="AE44" s="9"/>
      <c r="AF44" s="9"/>
      <c r="AG44" s="9"/>
      <c r="AH44" s="9"/>
      <c r="AI44" s="9"/>
      <c r="AJ44" s="9"/>
      <c r="AK44" s="9"/>
      <c r="AL44" s="9"/>
      <c r="AM44" s="9"/>
      <c r="AN44" s="9"/>
      <c r="AO44" s="9"/>
      <c r="AP44" s="9"/>
      <c r="AQ44" s="9"/>
      <c r="AR44" s="9"/>
      <c r="AS44" s="9"/>
      <c r="AT44" s="9" t="s">
        <v>3</v>
      </c>
      <c r="AU44" s="58">
        <v>0</v>
      </c>
    </row>
    <row r="45" spans="1:47" x14ac:dyDescent="0.25">
      <c r="A45" s="9"/>
      <c r="B45" s="9"/>
      <c r="C45" s="9"/>
      <c r="D45" s="9"/>
      <c r="E45" s="9"/>
      <c r="F45" s="9"/>
      <c r="G45" s="9"/>
      <c r="H45" s="9"/>
      <c r="I45" s="9"/>
      <c r="J45" s="9"/>
      <c r="K45" s="9"/>
      <c r="L45" s="9"/>
      <c r="M45" s="9"/>
      <c r="N45" s="9"/>
      <c r="O45" s="9"/>
      <c r="P45" s="9"/>
      <c r="Q45" s="9"/>
      <c r="R45" s="9"/>
      <c r="S45" s="9"/>
      <c r="T45" s="9"/>
      <c r="U45" s="9"/>
      <c r="V45" s="9"/>
      <c r="W45" s="9"/>
      <c r="X45" s="9"/>
      <c r="Y45" s="9"/>
      <c r="Z45" s="9"/>
      <c r="AA45" s="9"/>
      <c r="AB45" s="9"/>
      <c r="AC45" s="9"/>
      <c r="AD45" s="9"/>
      <c r="AE45" s="9"/>
      <c r="AF45" s="9"/>
      <c r="AG45" s="9"/>
      <c r="AH45" s="9"/>
      <c r="AI45" s="9"/>
      <c r="AJ45" s="9"/>
      <c r="AK45" s="9"/>
      <c r="AL45" s="9"/>
      <c r="AM45" s="9"/>
      <c r="AN45" s="9"/>
      <c r="AO45" s="9"/>
      <c r="AP45" s="9"/>
      <c r="AQ45" s="9"/>
      <c r="AR45" s="9"/>
      <c r="AS45" s="9"/>
      <c r="AT45" s="9" t="s">
        <v>4</v>
      </c>
      <c r="AU45" s="58">
        <v>4.4444444444444446E-2</v>
      </c>
    </row>
    <row r="46" spans="1:47" x14ac:dyDescent="0.25">
      <c r="A46" s="9"/>
      <c r="B46" s="9"/>
      <c r="C46" s="9"/>
      <c r="D46" s="9"/>
      <c r="E46" s="9"/>
      <c r="F46" s="9"/>
      <c r="G46" s="9"/>
      <c r="H46" s="9"/>
      <c r="I46" s="9"/>
      <c r="J46" s="9"/>
      <c r="K46" s="9"/>
      <c r="L46" s="9"/>
      <c r="M46" s="9"/>
      <c r="N46" s="9"/>
      <c r="O46" s="9"/>
      <c r="P46" s="9"/>
      <c r="Q46" s="9"/>
      <c r="R46" s="9"/>
      <c r="S46" s="9"/>
      <c r="T46" s="9"/>
      <c r="U46" s="9"/>
      <c r="V46" s="9"/>
      <c r="W46" s="9"/>
      <c r="X46" s="9"/>
      <c r="Y46" s="9"/>
      <c r="Z46" s="9"/>
      <c r="AA46" s="9"/>
      <c r="AB46" s="9"/>
      <c r="AC46" s="9"/>
      <c r="AD46" s="9"/>
      <c r="AE46" s="9"/>
      <c r="AF46" s="9"/>
      <c r="AG46" s="9"/>
      <c r="AH46" s="9"/>
      <c r="AI46" s="9"/>
      <c r="AJ46" s="9"/>
      <c r="AK46" s="9"/>
      <c r="AL46" s="9"/>
      <c r="AM46" s="9"/>
      <c r="AN46" s="9"/>
      <c r="AO46" s="9"/>
      <c r="AP46" s="9"/>
      <c r="AQ46" s="9"/>
      <c r="AR46" s="9"/>
      <c r="AS46" s="9"/>
      <c r="AT46" s="9" t="s">
        <v>5</v>
      </c>
      <c r="AU46" s="58">
        <v>4.4444444444444446E-2</v>
      </c>
    </row>
    <row r="47" spans="1:47" x14ac:dyDescent="0.25">
      <c r="A47" s="9"/>
      <c r="B47" s="9"/>
      <c r="C47" s="9"/>
      <c r="D47" s="9"/>
      <c r="E47" s="9"/>
      <c r="F47" s="9"/>
      <c r="G47" s="9"/>
      <c r="H47" s="9"/>
      <c r="I47" s="9"/>
      <c r="J47" s="9"/>
      <c r="K47" s="9"/>
      <c r="L47" s="9"/>
      <c r="M47" s="9"/>
      <c r="N47" s="9"/>
      <c r="O47" s="9"/>
      <c r="P47" s="9"/>
      <c r="Q47" s="9"/>
      <c r="R47" s="9"/>
      <c r="S47" s="9"/>
      <c r="T47" s="9"/>
      <c r="U47" s="9"/>
      <c r="V47" s="9"/>
      <c r="W47" s="9"/>
      <c r="X47" s="9"/>
      <c r="Y47" s="9"/>
      <c r="Z47" s="9"/>
      <c r="AA47" s="9"/>
      <c r="AB47" s="9"/>
      <c r="AC47" s="9"/>
      <c r="AD47" s="9"/>
      <c r="AE47" s="9"/>
      <c r="AF47" s="9"/>
      <c r="AG47" s="9"/>
      <c r="AH47" s="9"/>
      <c r="AI47" s="9"/>
      <c r="AJ47" s="9"/>
      <c r="AK47" s="9"/>
      <c r="AL47" s="9"/>
      <c r="AM47" s="9"/>
      <c r="AN47" s="9"/>
      <c r="AO47" s="9"/>
      <c r="AP47" s="9"/>
      <c r="AQ47" s="9"/>
      <c r="AR47" s="9"/>
      <c r="AS47" s="9"/>
      <c r="AT47" s="9"/>
      <c r="AU47" s="58"/>
    </row>
    <row r="82" spans="45:46" x14ac:dyDescent="0.25">
      <c r="AS82" s="6"/>
      <c r="AT82" s="6"/>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W52"/>
  <sheetViews>
    <sheetView zoomScale="70" zoomScaleNormal="70" workbookViewId="0">
      <selection activeCell="Q13" sqref="Q13:AI29"/>
    </sheetView>
  </sheetViews>
  <sheetFormatPr defaultRowHeight="15" x14ac:dyDescent="0.25"/>
  <cols>
    <col min="2" max="2" width="42.7109375" bestFit="1" customWidth="1"/>
    <col min="5" max="12" width="9.5703125" bestFit="1" customWidth="1"/>
    <col min="13" max="13" width="10.5703125" bestFit="1" customWidth="1"/>
    <col min="14" max="15" width="10.5703125" customWidth="1"/>
    <col min="18" max="18" width="13.28515625" bestFit="1" customWidth="1"/>
    <col min="24" max="25" width="9" bestFit="1" customWidth="1"/>
    <col min="26" max="26" width="10.5703125" bestFit="1" customWidth="1"/>
    <col min="27" max="36" width="9" bestFit="1" customWidth="1"/>
    <col min="37" max="37" width="6.140625" customWidth="1"/>
    <col min="38" max="38" width="8.85546875" customWidth="1"/>
    <col min="39" max="39" width="6.7109375" customWidth="1"/>
    <col min="43" max="43" width="5.42578125" customWidth="1"/>
    <col min="48" max="48" width="10.42578125" bestFit="1" customWidth="1"/>
    <col min="49" max="49" width="12.5703125" style="3" customWidth="1"/>
  </cols>
  <sheetData>
    <row r="1" spans="1:49" x14ac:dyDescent="0.25">
      <c r="A1" s="9"/>
      <c r="B1" s="9"/>
      <c r="C1" s="9"/>
      <c r="D1" s="9"/>
      <c r="E1" s="9"/>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t="s">
        <v>0</v>
      </c>
      <c r="AV1" s="9" t="s">
        <v>1</v>
      </c>
      <c r="AW1" s="10" t="s">
        <v>79</v>
      </c>
    </row>
    <row r="2" spans="1:49" x14ac:dyDescent="0.25">
      <c r="A2" s="9"/>
      <c r="B2" s="9"/>
      <c r="C2" s="14" t="s">
        <v>72</v>
      </c>
      <c r="D2" s="14"/>
      <c r="E2" s="14"/>
      <c r="F2" s="14"/>
      <c r="G2" s="14"/>
      <c r="H2" s="14"/>
      <c r="I2" s="14"/>
      <c r="J2" s="14"/>
      <c r="K2" s="14"/>
      <c r="L2" s="14"/>
      <c r="M2" s="14"/>
      <c r="N2" s="28"/>
      <c r="O2" s="28"/>
      <c r="P2" s="9"/>
      <c r="Q2" s="12"/>
      <c r="R2" s="12"/>
      <c r="S2" s="12"/>
      <c r="T2" s="12" t="s">
        <v>113</v>
      </c>
      <c r="U2" s="12"/>
      <c r="V2" s="12"/>
      <c r="W2" s="12"/>
      <c r="X2" s="12" t="s">
        <v>48</v>
      </c>
      <c r="Y2" s="12" t="s">
        <v>49</v>
      </c>
      <c r="Z2" s="12"/>
      <c r="AA2" s="12"/>
      <c r="AB2" s="12"/>
      <c r="AC2" s="12"/>
      <c r="AD2" s="12"/>
      <c r="AE2" s="12"/>
      <c r="AF2" s="12"/>
      <c r="AG2" s="12"/>
      <c r="AH2" s="12"/>
      <c r="AI2" s="12"/>
      <c r="AJ2" s="12"/>
      <c r="AK2" s="12"/>
      <c r="AL2" s="12"/>
      <c r="AM2" s="12"/>
      <c r="AN2" s="12" t="s">
        <v>43</v>
      </c>
      <c r="AO2" s="12"/>
      <c r="AP2" s="12"/>
      <c r="AQ2" s="12"/>
      <c r="AR2" s="12"/>
      <c r="AS2" s="9"/>
      <c r="AT2" s="9"/>
      <c r="AU2" s="9"/>
      <c r="AV2" s="9" t="s">
        <v>2</v>
      </c>
      <c r="AW2" s="13">
        <v>2.2222222222222223E-2</v>
      </c>
    </row>
    <row r="3" spans="1:49" x14ac:dyDescent="0.25">
      <c r="A3" s="9"/>
      <c r="B3" s="14" t="s">
        <v>15</v>
      </c>
      <c r="C3" s="9"/>
      <c r="D3" s="9"/>
      <c r="E3" s="14" t="s">
        <v>0</v>
      </c>
      <c r="F3" s="14" t="s">
        <v>6</v>
      </c>
      <c r="G3" s="14" t="s">
        <v>7</v>
      </c>
      <c r="H3" s="14" t="s">
        <v>8</v>
      </c>
      <c r="I3" s="14" t="s">
        <v>9</v>
      </c>
      <c r="J3" s="14" t="s">
        <v>10</v>
      </c>
      <c r="K3" s="14" t="s">
        <v>11</v>
      </c>
      <c r="L3" s="14" t="s">
        <v>12</v>
      </c>
      <c r="M3" s="14" t="s">
        <v>13</v>
      </c>
      <c r="N3" s="28"/>
      <c r="O3" s="28"/>
      <c r="P3" s="9"/>
      <c r="Q3" s="15" t="s">
        <v>50</v>
      </c>
      <c r="R3" s="15" t="s">
        <v>51</v>
      </c>
      <c r="S3" s="9"/>
      <c r="T3" s="14" t="s">
        <v>42</v>
      </c>
      <c r="U3" s="14" t="s">
        <v>44</v>
      </c>
      <c r="V3" s="14" t="s">
        <v>45</v>
      </c>
      <c r="W3" s="9"/>
      <c r="X3" s="14" t="s">
        <v>17</v>
      </c>
      <c r="Y3" s="14" t="s">
        <v>19</v>
      </c>
      <c r="Z3" s="14" t="s">
        <v>21</v>
      </c>
      <c r="AA3" s="14" t="s">
        <v>23</v>
      </c>
      <c r="AB3" s="14" t="s">
        <v>25</v>
      </c>
      <c r="AC3" s="14" t="s">
        <v>27</v>
      </c>
      <c r="AD3" s="14" t="s">
        <v>29</v>
      </c>
      <c r="AE3" s="14" t="s">
        <v>31</v>
      </c>
      <c r="AF3" s="14" t="s">
        <v>33</v>
      </c>
      <c r="AG3" s="14" t="s">
        <v>35</v>
      </c>
      <c r="AH3" s="14" t="s">
        <v>37</v>
      </c>
      <c r="AI3" s="14" t="s">
        <v>39</v>
      </c>
      <c r="AJ3" s="14" t="s">
        <v>41</v>
      </c>
      <c r="AK3" s="28"/>
      <c r="AL3" s="15" t="s">
        <v>75</v>
      </c>
      <c r="AM3" s="9"/>
      <c r="AN3" s="14" t="s">
        <v>42</v>
      </c>
      <c r="AO3" s="14" t="s">
        <v>44</v>
      </c>
      <c r="AP3" s="14" t="s">
        <v>45</v>
      </c>
      <c r="AQ3" s="9"/>
      <c r="AR3" s="14" t="s">
        <v>52</v>
      </c>
      <c r="AS3" s="9"/>
      <c r="AT3" s="9"/>
      <c r="AU3" s="9"/>
      <c r="AV3" s="9" t="s">
        <v>3</v>
      </c>
      <c r="AW3" s="13">
        <v>6.6666666666666666E-2</v>
      </c>
    </row>
    <row r="4" spans="1:49" x14ac:dyDescent="0.25">
      <c r="A4" s="9"/>
      <c r="B4" s="9" t="s">
        <v>16</v>
      </c>
      <c r="C4" s="9" t="s">
        <v>17</v>
      </c>
      <c r="D4" s="9"/>
      <c r="E4" s="17">
        <v>0.79369999999999996</v>
      </c>
      <c r="F4" s="17">
        <v>0.9274</v>
      </c>
      <c r="G4" s="17">
        <v>0.76790000000000003</v>
      </c>
      <c r="H4" s="17">
        <v>0.88390000000000002</v>
      </c>
      <c r="I4" s="17">
        <v>0.76580000000000004</v>
      </c>
      <c r="J4" s="17">
        <v>0.91900000000000004</v>
      </c>
      <c r="K4" s="17">
        <v>0.94399999999999995</v>
      </c>
      <c r="L4" s="17">
        <v>0.90010000000000001</v>
      </c>
      <c r="M4" s="17">
        <v>0.36530000000000001</v>
      </c>
      <c r="N4" s="17"/>
      <c r="O4" s="17"/>
      <c r="P4" s="9"/>
      <c r="Q4" s="9" t="s">
        <v>0</v>
      </c>
      <c r="R4" s="9" t="s">
        <v>53</v>
      </c>
      <c r="S4" s="9"/>
      <c r="T4" s="62">
        <v>6.8724999999999996</v>
      </c>
      <c r="U4" s="62">
        <v>-311.71780000000001</v>
      </c>
      <c r="V4" s="62"/>
      <c r="W4" s="17"/>
      <c r="X4" s="17">
        <v>0.80289999999999995</v>
      </c>
      <c r="Y4" s="17">
        <v>34.554900000000004</v>
      </c>
      <c r="Z4" s="17">
        <v>51343.879192029992</v>
      </c>
      <c r="AA4" s="17">
        <v>33.778322829238014</v>
      </c>
      <c r="AB4" s="17">
        <v>4.0041067758759146E-5</v>
      </c>
      <c r="AC4" s="17">
        <v>27.547166666666676</v>
      </c>
      <c r="AD4" s="17">
        <v>0.94240041276491615</v>
      </c>
      <c r="AE4" s="17">
        <v>0.98973922756409405</v>
      </c>
      <c r="AF4" s="17">
        <v>0.8029177061568018</v>
      </c>
      <c r="AG4" s="17">
        <v>0.72329619592647709</v>
      </c>
      <c r="AH4" s="17">
        <v>320.78373342985543</v>
      </c>
      <c r="AI4" s="17">
        <v>55.651410689202464</v>
      </c>
      <c r="AJ4" s="17">
        <v>8.0248920970778782E-13</v>
      </c>
      <c r="AK4" s="17"/>
      <c r="AL4" s="9">
        <v>9</v>
      </c>
      <c r="AM4" s="17"/>
      <c r="AN4" s="17">
        <v>7.554747180793016</v>
      </c>
      <c r="AO4" s="17">
        <v>-15.512813191931931</v>
      </c>
      <c r="AP4" s="17"/>
      <c r="AQ4" s="9"/>
      <c r="AR4" s="9">
        <v>3</v>
      </c>
      <c r="AS4" s="9"/>
      <c r="AT4" s="9"/>
      <c r="AU4" s="9"/>
      <c r="AV4" s="9" t="s">
        <v>4</v>
      </c>
      <c r="AW4" s="13">
        <v>4.4444444444444446E-2</v>
      </c>
    </row>
    <row r="5" spans="1:49" x14ac:dyDescent="0.25">
      <c r="A5" s="9"/>
      <c r="B5" s="9" t="s">
        <v>18</v>
      </c>
      <c r="C5" s="9" t="s">
        <v>19</v>
      </c>
      <c r="D5" s="9"/>
      <c r="E5" s="17">
        <v>34.834299999999999</v>
      </c>
      <c r="F5" s="17">
        <v>20.669499999999999</v>
      </c>
      <c r="G5" s="17">
        <v>36.344900000000003</v>
      </c>
      <c r="H5" s="17">
        <v>25.7102</v>
      </c>
      <c r="I5" s="17">
        <v>37.111800000000002</v>
      </c>
      <c r="J5" s="17">
        <v>21.830300000000001</v>
      </c>
      <c r="K5" s="17">
        <v>18.4575</v>
      </c>
      <c r="L5" s="17">
        <v>24.243300000000001</v>
      </c>
      <c r="M5" s="17">
        <v>60.103099999999998</v>
      </c>
      <c r="N5" s="17"/>
      <c r="O5" s="17"/>
      <c r="P5" s="9"/>
      <c r="Q5" s="9" t="s">
        <v>6</v>
      </c>
      <c r="R5" s="9" t="s">
        <v>54</v>
      </c>
      <c r="S5" s="9"/>
      <c r="T5" s="62">
        <v>9.3140000000000001</v>
      </c>
      <c r="U5" s="62">
        <v>-444.27710000000002</v>
      </c>
      <c r="V5" s="62"/>
      <c r="W5" s="17"/>
      <c r="X5" s="17">
        <v>0.93259999999999998</v>
      </c>
      <c r="Y5" s="17">
        <v>20.202100000000002</v>
      </c>
      <c r="Z5" s="17">
        <v>17549.350514240799</v>
      </c>
      <c r="AA5" s="17">
        <v>19.748052232641296</v>
      </c>
      <c r="AB5" s="17">
        <v>8.2984257353266387E-4</v>
      </c>
      <c r="AC5" s="17">
        <v>14.442358222222225</v>
      </c>
      <c r="AD5" s="17">
        <v>0.98229260656063633</v>
      </c>
      <c r="AE5" s="17">
        <v>0.99649286546209137</v>
      </c>
      <c r="AF5" s="17">
        <v>0.93263722357500078</v>
      </c>
      <c r="AG5" s="17">
        <v>0.93713712084991829</v>
      </c>
      <c r="AH5" s="17">
        <v>272.47493788164951</v>
      </c>
      <c r="AI5" s="17">
        <v>7.3426151409965428</v>
      </c>
      <c r="AJ5" s="17">
        <v>2.4806235852800101E-2</v>
      </c>
      <c r="AK5" s="17"/>
      <c r="AL5" s="9">
        <v>2</v>
      </c>
      <c r="AM5" s="17"/>
      <c r="AN5" s="17">
        <v>5.574404122825853</v>
      </c>
      <c r="AO5" s="17">
        <v>-7.1258005420490944</v>
      </c>
      <c r="AP5" s="17"/>
      <c r="AQ5" s="9"/>
      <c r="AR5" s="25">
        <v>1</v>
      </c>
      <c r="AS5" s="9"/>
      <c r="AT5" s="9"/>
      <c r="AU5" s="9"/>
      <c r="AV5" s="9" t="s">
        <v>5</v>
      </c>
      <c r="AW5" s="13">
        <v>6.6666666666666666E-2</v>
      </c>
    </row>
    <row r="6" spans="1:49" x14ac:dyDescent="0.25">
      <c r="A6" s="9"/>
      <c r="B6" s="9" t="s">
        <v>20</v>
      </c>
      <c r="C6" s="9" t="s">
        <v>21</v>
      </c>
      <c r="D6" s="9"/>
      <c r="E6" s="17">
        <v>42130.653555396093</v>
      </c>
      <c r="F6" s="17">
        <v>12820.204857905897</v>
      </c>
      <c r="G6" s="17">
        <v>45858.34498317448</v>
      </c>
      <c r="H6" s="17">
        <v>21638.192695513215</v>
      </c>
      <c r="I6" s="17">
        <v>54415.96328095482</v>
      </c>
      <c r="J6" s="17">
        <v>14638.93247438891</v>
      </c>
      <c r="K6" s="17">
        <v>10024.683582513349</v>
      </c>
      <c r="L6" s="17">
        <v>19447.718094073662</v>
      </c>
      <c r="M6" s="17">
        <v>112666.36427047773</v>
      </c>
      <c r="N6" s="17"/>
      <c r="O6" s="17"/>
      <c r="P6" s="9"/>
      <c r="Q6" s="9" t="s">
        <v>7</v>
      </c>
      <c r="R6" s="9" t="s">
        <v>55</v>
      </c>
      <c r="S6" s="9"/>
      <c r="T6" s="62">
        <v>3.7400000000000003E-2</v>
      </c>
      <c r="U6" s="62"/>
      <c r="V6" s="62"/>
      <c r="W6" s="17"/>
      <c r="X6" s="17">
        <v>0.78600000000000003</v>
      </c>
      <c r="Y6" s="17">
        <v>35.594099999999997</v>
      </c>
      <c r="Z6" s="17">
        <v>55746.715873603178</v>
      </c>
      <c r="AA6" s="17">
        <v>35.196816735356805</v>
      </c>
      <c r="AB6" s="17">
        <v>9.21202266940324E-2</v>
      </c>
      <c r="AC6" s="17">
        <v>28.873642194666669</v>
      </c>
      <c r="AD6" s="17">
        <v>0.93847382432354809</v>
      </c>
      <c r="AE6" s="17">
        <v>0.98885934653498209</v>
      </c>
      <c r="AF6" s="17">
        <v>0.786017519293708</v>
      </c>
      <c r="AG6" s="17">
        <v>0.71809176566542898</v>
      </c>
      <c r="AH6" s="17">
        <v>322.48600803740413</v>
      </c>
      <c r="AI6" s="17">
        <v>57.353685296751166</v>
      </c>
      <c r="AJ6" s="17">
        <v>3.4260600219984322E-13</v>
      </c>
      <c r="AK6" s="17"/>
      <c r="AL6" s="9">
        <v>7</v>
      </c>
      <c r="AM6" s="17"/>
      <c r="AN6" s="17">
        <v>1.6042780748663099</v>
      </c>
      <c r="AO6" s="17"/>
      <c r="AP6" s="17"/>
      <c r="AQ6" s="9"/>
      <c r="AR6" s="9">
        <v>4</v>
      </c>
      <c r="AS6" s="9"/>
      <c r="AT6" s="9"/>
      <c r="AU6" s="9" t="s">
        <v>6</v>
      </c>
      <c r="AV6" s="9" t="s">
        <v>1</v>
      </c>
      <c r="AW6" s="13"/>
    </row>
    <row r="7" spans="1:49" x14ac:dyDescent="0.25">
      <c r="A7" s="9"/>
      <c r="B7" s="9" t="s">
        <v>22</v>
      </c>
      <c r="C7" s="9" t="s">
        <v>23</v>
      </c>
      <c r="D7" s="9"/>
      <c r="E7" s="17">
        <v>35.730749661539981</v>
      </c>
      <c r="F7" s="17">
        <v>19.710176465475357</v>
      </c>
      <c r="G7" s="17">
        <v>37.277966919776539</v>
      </c>
      <c r="H7" s="17">
        <v>25.606694612053033</v>
      </c>
      <c r="I7" s="17">
        <v>40.607494188528278</v>
      </c>
      <c r="J7" s="17">
        <v>21.061909086676391</v>
      </c>
      <c r="K7" s="17">
        <v>17.42923665509171</v>
      </c>
      <c r="L7" s="17">
        <v>24.276012661256892</v>
      </c>
      <c r="M7" s="17">
        <v>58.430576333119781</v>
      </c>
      <c r="N7" s="17"/>
      <c r="O7" s="17"/>
      <c r="P7" s="9"/>
      <c r="Q7" s="9" t="s">
        <v>8</v>
      </c>
      <c r="R7" s="9" t="s">
        <v>56</v>
      </c>
      <c r="S7" s="9"/>
      <c r="T7" s="62">
        <v>4.7500000000000001E-2</v>
      </c>
      <c r="U7" s="62"/>
      <c r="V7" s="62"/>
      <c r="W7" s="17"/>
      <c r="X7" s="17">
        <v>0.89929999999999999</v>
      </c>
      <c r="Y7" s="17">
        <v>24.4207</v>
      </c>
      <c r="Z7" s="17">
        <v>26241.0118225761</v>
      </c>
      <c r="AA7" s="17">
        <v>24.148159268508369</v>
      </c>
      <c r="AB7" s="17">
        <v>-0.62766874914444482</v>
      </c>
      <c r="AC7" s="17">
        <v>20.080507594444434</v>
      </c>
      <c r="AD7" s="17">
        <v>0.96870360368260289</v>
      </c>
      <c r="AE7" s="17">
        <v>0.99475588804281134</v>
      </c>
      <c r="AF7" s="17">
        <v>0.89927448248665709</v>
      </c>
      <c r="AG7" s="17">
        <v>0.8702056215315509</v>
      </c>
      <c r="AH7" s="17">
        <v>288.57873407851395</v>
      </c>
      <c r="AI7" s="17">
        <v>23.44641133786098</v>
      </c>
      <c r="AJ7" s="17">
        <v>7.9007069893464511E-6</v>
      </c>
      <c r="AK7" s="17"/>
      <c r="AL7" s="9">
        <v>4</v>
      </c>
      <c r="AM7" s="17"/>
      <c r="AN7" s="17">
        <v>1.0526315789473684</v>
      </c>
      <c r="AO7" s="17"/>
      <c r="AP7" s="17"/>
      <c r="AQ7" s="9"/>
      <c r="AR7" s="9">
        <v>2</v>
      </c>
      <c r="AS7" s="9"/>
      <c r="AT7" s="9"/>
      <c r="AU7" s="9"/>
      <c r="AV7" s="9" t="s">
        <v>2</v>
      </c>
      <c r="AW7" s="13">
        <v>4.4444444444444446E-2</v>
      </c>
    </row>
    <row r="8" spans="1:49" x14ac:dyDescent="0.25">
      <c r="A8" s="9"/>
      <c r="B8" s="9" t="s">
        <v>24</v>
      </c>
      <c r="C8" s="9" t="s">
        <v>25</v>
      </c>
      <c r="D8" s="9"/>
      <c r="E8" s="17">
        <v>-0.70941958762891488</v>
      </c>
      <c r="F8" s="17">
        <v>1.6824807872532418E-2</v>
      </c>
      <c r="G8" s="17">
        <v>-0.25902529493908061</v>
      </c>
      <c r="H8" s="17">
        <v>-1.1031594076850921</v>
      </c>
      <c r="I8" s="17">
        <v>0.11361095176769956</v>
      </c>
      <c r="J8" s="17">
        <v>0.65478181765391608</v>
      </c>
      <c r="K8" s="17">
        <v>-0.11345948453612524</v>
      </c>
      <c r="L8" s="17">
        <v>-0.3699604229064668</v>
      </c>
      <c r="M8" s="17">
        <v>5.729076539770336</v>
      </c>
      <c r="N8" s="17"/>
      <c r="O8" s="17"/>
      <c r="P8" s="9"/>
      <c r="Q8" s="9" t="s">
        <v>9</v>
      </c>
      <c r="R8" s="9" t="s">
        <v>57</v>
      </c>
      <c r="S8" s="9"/>
      <c r="T8" s="65">
        <v>6.1100000000000002E-2</v>
      </c>
      <c r="U8" s="62">
        <v>1.8924000000000001</v>
      </c>
      <c r="V8" s="62"/>
      <c r="W8" s="17"/>
      <c r="X8" s="17">
        <v>0.78849999999999998</v>
      </c>
      <c r="Y8" s="17">
        <v>35.792400000000001</v>
      </c>
      <c r="Z8" s="17">
        <v>66505.703655674268</v>
      </c>
      <c r="AA8" s="17">
        <v>38.443523845787738</v>
      </c>
      <c r="AB8" s="17">
        <v>-9.0488137090807955E-2</v>
      </c>
      <c r="AC8" s="17">
        <v>31.050804698037428</v>
      </c>
      <c r="AD8" s="17">
        <v>0.91904394291446057</v>
      </c>
      <c r="AE8" s="17">
        <v>0.98670922607252853</v>
      </c>
      <c r="AF8" s="17">
        <v>0.74471939330694648</v>
      </c>
      <c r="AG8" s="17">
        <v>0.67812529085986228</v>
      </c>
      <c r="AH8" s="17">
        <v>332.42712261042607</v>
      </c>
      <c r="AI8" s="17">
        <v>67.294799869773101</v>
      </c>
      <c r="AJ8" s="17">
        <v>2.3774389069854363E-15</v>
      </c>
      <c r="AK8" s="17"/>
      <c r="AL8" s="9">
        <v>8</v>
      </c>
      <c r="AM8" s="17"/>
      <c r="AN8" s="40">
        <v>70.049099836333866</v>
      </c>
      <c r="AO8" s="17">
        <v>8.1113929401817781</v>
      </c>
      <c r="AP8" s="17"/>
      <c r="AQ8" s="9"/>
      <c r="AR8" s="9">
        <v>8</v>
      </c>
      <c r="AS8" s="9"/>
      <c r="AT8" s="9"/>
      <c r="AU8" s="9"/>
      <c r="AV8" s="9" t="s">
        <v>3</v>
      </c>
      <c r="AW8" s="13">
        <v>8.8888888888888892E-2</v>
      </c>
    </row>
    <row r="9" spans="1:49" x14ac:dyDescent="0.25">
      <c r="A9" s="9"/>
      <c r="B9" s="9" t="s">
        <v>26</v>
      </c>
      <c r="C9" s="9" t="s">
        <v>27</v>
      </c>
      <c r="D9" s="9"/>
      <c r="E9" s="17">
        <v>28.486379090909086</v>
      </c>
      <c r="F9" s="17">
        <v>15.040396212121212</v>
      </c>
      <c r="G9" s="17">
        <v>29.631797113030302</v>
      </c>
      <c r="H9" s="17">
        <v>20.846763684848476</v>
      </c>
      <c r="I9" s="17">
        <v>33.030084872956387</v>
      </c>
      <c r="J9" s="17">
        <v>15.809576660466192</v>
      </c>
      <c r="K9" s="17">
        <v>13.608272151515145</v>
      </c>
      <c r="L9" s="17">
        <v>19.760511527610248</v>
      </c>
      <c r="M9" s="17">
        <v>43.492875215536053</v>
      </c>
      <c r="N9" s="17"/>
      <c r="O9" s="17"/>
      <c r="P9" s="9"/>
      <c r="Q9" s="9" t="s">
        <v>10</v>
      </c>
      <c r="R9" s="9" t="s">
        <v>58</v>
      </c>
      <c r="S9" s="9"/>
      <c r="T9" s="62">
        <v>1.0800000000000001E-2</v>
      </c>
      <c r="U9" s="62">
        <v>2.3325999999999998</v>
      </c>
      <c r="V9" s="62"/>
      <c r="W9" s="17"/>
      <c r="X9" s="17">
        <v>0.91700000000000004</v>
      </c>
      <c r="Y9" s="17">
        <v>22.430399999999999</v>
      </c>
      <c r="Z9" s="17">
        <v>21681.9954602137</v>
      </c>
      <c r="AA9" s="17">
        <v>21.950446950758934</v>
      </c>
      <c r="AB9" s="17">
        <v>0.20172924320633367</v>
      </c>
      <c r="AC9" s="17">
        <v>16.744858524990665</v>
      </c>
      <c r="AD9" s="17">
        <v>0.9772994875966976</v>
      </c>
      <c r="AE9" s="17">
        <v>0.99566698066304005</v>
      </c>
      <c r="AF9" s="17">
        <v>0.91677416144551782</v>
      </c>
      <c r="AG9" s="17">
        <v>0.92473858078741911</v>
      </c>
      <c r="AH9" s="17">
        <v>281.9908751381713</v>
      </c>
      <c r="AI9" s="17">
        <v>16.858552397518338</v>
      </c>
      <c r="AJ9" s="17">
        <v>2.1291259256920938E-4</v>
      </c>
      <c r="AK9" s="17"/>
      <c r="AL9" s="9">
        <v>3</v>
      </c>
      <c r="AM9" s="17"/>
      <c r="AN9" s="40">
        <v>50.925925925925917</v>
      </c>
      <c r="AO9" s="17">
        <v>4.8615279087713281</v>
      </c>
      <c r="AP9" s="17"/>
      <c r="AQ9" s="9"/>
      <c r="AR9" s="9">
        <v>6</v>
      </c>
      <c r="AS9" s="9"/>
      <c r="AT9" s="9"/>
      <c r="AU9" s="9"/>
      <c r="AV9" s="9" t="s">
        <v>4</v>
      </c>
      <c r="AW9" s="13">
        <v>6.6666666666666666E-2</v>
      </c>
    </row>
    <row r="10" spans="1:49" x14ac:dyDescent="0.25">
      <c r="A10" s="9"/>
      <c r="B10" s="9" t="s">
        <v>28</v>
      </c>
      <c r="C10" s="9" t="s">
        <v>29</v>
      </c>
      <c r="D10" s="9"/>
      <c r="E10" s="17">
        <v>0.93352827261193627</v>
      </c>
      <c r="F10" s="17">
        <v>0.98262922523418983</v>
      </c>
      <c r="G10" s="17">
        <v>0.93211478221067712</v>
      </c>
      <c r="H10" s="17">
        <v>0.96352629847631166</v>
      </c>
      <c r="I10" s="17">
        <v>0.89910931153773466</v>
      </c>
      <c r="J10" s="17">
        <v>0.97939008628027324</v>
      </c>
      <c r="K10" s="17">
        <v>0.98642740574663901</v>
      </c>
      <c r="L10" s="17">
        <v>0.97162114227471519</v>
      </c>
      <c r="M10" s="17">
        <v>0.90720029772896127</v>
      </c>
      <c r="N10" s="17"/>
      <c r="O10" s="17"/>
      <c r="P10" s="9"/>
      <c r="Q10" s="9" t="s">
        <v>11</v>
      </c>
      <c r="R10" s="9" t="s">
        <v>59</v>
      </c>
      <c r="S10" s="9"/>
      <c r="T10" s="62">
        <v>-448.15960000000001</v>
      </c>
      <c r="U10" s="62">
        <v>1.7521</v>
      </c>
      <c r="V10" s="62">
        <v>7.3959000000000001</v>
      </c>
      <c r="W10" s="17"/>
      <c r="X10" s="17">
        <v>0.94530000000000003</v>
      </c>
      <c r="Y10" s="17">
        <v>18.425699999999999</v>
      </c>
      <c r="Z10" s="17">
        <v>14259.213678299837</v>
      </c>
      <c r="AA10" s="17">
        <v>17.800882424007234</v>
      </c>
      <c r="AB10" s="17">
        <v>-1.0109856263041965E-3</v>
      </c>
      <c r="AC10" s="17">
        <v>13.401967399999995</v>
      </c>
      <c r="AD10" s="17">
        <v>0.98573759533632377</v>
      </c>
      <c r="AE10" s="17">
        <v>0.99715037996796507</v>
      </c>
      <c r="AF10" s="17">
        <v>0.94526633779249258</v>
      </c>
      <c r="AG10" s="17">
        <v>0.94459349655716029</v>
      </c>
      <c r="AH10" s="17">
        <v>265.13232274065297</v>
      </c>
      <c r="AI10" s="17">
        <v>0</v>
      </c>
      <c r="AJ10" s="17">
        <v>0.97496603816458172</v>
      </c>
      <c r="AK10" s="17"/>
      <c r="AL10" s="25">
        <v>1</v>
      </c>
      <c r="AM10" s="17"/>
      <c r="AN10" s="17">
        <v>-6.4489302471708738</v>
      </c>
      <c r="AO10" s="40">
        <v>32.121454254894125</v>
      </c>
      <c r="AP10" s="17">
        <v>9.5688151543422713</v>
      </c>
      <c r="AQ10" s="9"/>
      <c r="AR10" s="9">
        <v>5</v>
      </c>
      <c r="AS10" s="9"/>
      <c r="AT10" s="9"/>
      <c r="AU10" s="9"/>
      <c r="AV10" s="9" t="s">
        <v>5</v>
      </c>
      <c r="AW10" s="13">
        <v>4.4444444444444446E-2</v>
      </c>
    </row>
    <row r="11" spans="1:49" x14ac:dyDescent="0.25">
      <c r="A11" s="9"/>
      <c r="B11" s="9" t="s">
        <v>30</v>
      </c>
      <c r="C11" s="9" t="s">
        <v>31</v>
      </c>
      <c r="D11" s="9"/>
      <c r="E11" s="17">
        <v>0.98843644574974032</v>
      </c>
      <c r="F11" s="17">
        <v>0.99648125244060326</v>
      </c>
      <c r="G11" s="17">
        <v>0.98741331037405322</v>
      </c>
      <c r="H11" s="17">
        <v>0.99406098899502848</v>
      </c>
      <c r="I11" s="17">
        <v>0.98506451027036424</v>
      </c>
      <c r="J11" s="17">
        <v>0.99598206826744551</v>
      </c>
      <c r="K11" s="17">
        <v>0.99724853609746023</v>
      </c>
      <c r="L11" s="17">
        <v>0.99466220615521939</v>
      </c>
      <c r="M11" s="17">
        <v>0.96907658663048868</v>
      </c>
      <c r="N11" s="17"/>
      <c r="O11" s="17"/>
      <c r="P11" s="9"/>
      <c r="Q11" s="9" t="s">
        <v>12</v>
      </c>
      <c r="R11" s="9" t="s">
        <v>60</v>
      </c>
      <c r="S11" s="9"/>
      <c r="T11" s="65">
        <v>1.5599999999999999E-2</v>
      </c>
      <c r="U11" s="62">
        <v>1.1109</v>
      </c>
      <c r="V11" s="62"/>
      <c r="W11" s="17"/>
      <c r="X11" s="17">
        <v>0.90310000000000001</v>
      </c>
      <c r="Y11" s="17">
        <v>24.229399999999998</v>
      </c>
      <c r="Z11" s="17">
        <v>25249.759108434275</v>
      </c>
      <c r="AA11" s="17">
        <v>23.687671011840866</v>
      </c>
      <c r="AB11" s="17">
        <v>-0.23264871164334144</v>
      </c>
      <c r="AC11" s="17">
        <v>19.384590738324913</v>
      </c>
      <c r="AD11" s="17">
        <v>0.97329244299294759</v>
      </c>
      <c r="AE11" s="17">
        <v>0.99495398407073798</v>
      </c>
      <c r="AF11" s="17">
        <v>0.90307938312438862</v>
      </c>
      <c r="AG11" s="17">
        <v>0.8832561553904491</v>
      </c>
      <c r="AH11" s="17">
        <v>288.84592320824419</v>
      </c>
      <c r="AI11" s="17">
        <v>23.71360046759122</v>
      </c>
      <c r="AJ11" s="17">
        <v>6.9126819122795856E-6</v>
      </c>
      <c r="AK11" s="17"/>
      <c r="AL11" s="9">
        <v>5</v>
      </c>
      <c r="AM11" s="17"/>
      <c r="AN11" s="40">
        <v>51.923076923076927</v>
      </c>
      <c r="AO11" s="17">
        <v>5.2029885678278864</v>
      </c>
      <c r="AP11" s="17"/>
      <c r="AQ11" s="9"/>
      <c r="AR11" s="9">
        <v>7</v>
      </c>
      <c r="AS11" s="9"/>
      <c r="AT11" s="9"/>
      <c r="AU11" s="9" t="s">
        <v>7</v>
      </c>
      <c r="AV11" s="9" t="s">
        <v>1</v>
      </c>
      <c r="AW11" s="13"/>
    </row>
    <row r="12" spans="1:49" x14ac:dyDescent="0.25">
      <c r="A12" s="9"/>
      <c r="B12" s="9" t="s">
        <v>32</v>
      </c>
      <c r="C12" s="9" t="s">
        <v>33</v>
      </c>
      <c r="D12" s="9"/>
      <c r="E12" s="17">
        <v>0.78219548394591021</v>
      </c>
      <c r="F12" s="17">
        <v>0.93372287683315924</v>
      </c>
      <c r="G12" s="17">
        <v>0.76292428924776245</v>
      </c>
      <c r="H12" s="17">
        <v>0.88813617424342639</v>
      </c>
      <c r="I12" s="17">
        <v>0.7186836294281157</v>
      </c>
      <c r="J12" s="17">
        <v>0.92432052830748457</v>
      </c>
      <c r="K12" s="17">
        <v>0.94817499440368769</v>
      </c>
      <c r="L12" s="17">
        <v>0.89946035794895574</v>
      </c>
      <c r="M12" s="17">
        <v>0.41754421366287575</v>
      </c>
      <c r="N12" s="17"/>
      <c r="O12" s="17"/>
      <c r="P12" s="9"/>
      <c r="Q12" s="15" t="s">
        <v>13</v>
      </c>
      <c r="R12" s="15" t="s">
        <v>61</v>
      </c>
      <c r="S12" s="15"/>
      <c r="T12" s="64">
        <v>4.9454000000000001E-6</v>
      </c>
      <c r="U12" s="63"/>
      <c r="V12" s="63"/>
      <c r="W12" s="21"/>
      <c r="X12" s="21">
        <v>0.37290000000000001</v>
      </c>
      <c r="Y12" s="21">
        <v>60.935499999999998</v>
      </c>
      <c r="Z12" s="21">
        <v>163377.87547853275</v>
      </c>
      <c r="AA12" s="21">
        <v>60.254621856572179</v>
      </c>
      <c r="AB12" s="21">
        <v>5.9309329413946283</v>
      </c>
      <c r="AC12" s="21">
        <v>46.683203261119552</v>
      </c>
      <c r="AD12" s="21">
        <v>0.90294578582740448</v>
      </c>
      <c r="AE12" s="21">
        <v>0.96734989198854238</v>
      </c>
      <c r="AF12" s="21">
        <v>0.37287780025129436</v>
      </c>
      <c r="AG12" s="21">
        <v>0.37377081742926865</v>
      </c>
      <c r="AH12" s="21">
        <v>370.87213526669035</v>
      </c>
      <c r="AI12" s="21">
        <v>105.73981252603738</v>
      </c>
      <c r="AJ12" s="21">
        <v>1.0663037561120136E-23</v>
      </c>
      <c r="AK12" s="21"/>
      <c r="AL12" s="15">
        <v>6</v>
      </c>
      <c r="AM12" s="21"/>
      <c r="AN12" s="21">
        <v>2.7696445181380676</v>
      </c>
      <c r="AO12" s="21"/>
      <c r="AP12" s="21"/>
      <c r="AQ12" s="15"/>
      <c r="AR12" s="15">
        <v>9</v>
      </c>
      <c r="AS12" s="9"/>
      <c r="AT12" s="9"/>
      <c r="AU12" s="9"/>
      <c r="AV12" s="9" t="s">
        <v>2</v>
      </c>
      <c r="AW12" s="13">
        <v>6.6666666666666666E-2</v>
      </c>
    </row>
    <row r="13" spans="1:49" x14ac:dyDescent="0.25">
      <c r="A13" s="9"/>
      <c r="B13" s="9" t="s">
        <v>34</v>
      </c>
      <c r="C13" s="9" t="s">
        <v>35</v>
      </c>
      <c r="D13" s="9"/>
      <c r="E13" s="17">
        <v>0.68017631097301878</v>
      </c>
      <c r="F13" s="17">
        <v>0.92994720140616005</v>
      </c>
      <c r="G13" s="17">
        <v>0.69156285043116106</v>
      </c>
      <c r="H13" s="17">
        <v>0.84485038977449611</v>
      </c>
      <c r="I13" s="17">
        <v>0.60201569889231488</v>
      </c>
      <c r="J13" s="17">
        <v>0.93382691582422783</v>
      </c>
      <c r="K13" s="17">
        <v>0.93935927756198978</v>
      </c>
      <c r="L13" s="17">
        <v>0.87292950148523674</v>
      </c>
      <c r="M13" s="17">
        <v>0.4405220756368845</v>
      </c>
      <c r="N13" s="17"/>
      <c r="O13" s="17"/>
      <c r="P13" s="9"/>
      <c r="Q13" s="9"/>
      <c r="R13" s="9" t="s">
        <v>114</v>
      </c>
      <c r="S13" s="9"/>
      <c r="T13" s="9"/>
      <c r="U13" s="9"/>
      <c r="V13" s="9"/>
      <c r="W13" s="9"/>
      <c r="X13" s="9"/>
      <c r="Y13" s="9"/>
      <c r="Z13" s="9"/>
      <c r="AA13" s="9"/>
      <c r="AB13" s="9"/>
      <c r="AC13" s="9"/>
      <c r="AD13" s="9"/>
      <c r="AE13" s="9"/>
      <c r="AF13" s="9"/>
      <c r="AG13" s="9"/>
      <c r="AH13" s="9"/>
      <c r="AI13" s="9"/>
      <c r="AJ13" s="9"/>
      <c r="AK13" s="9"/>
      <c r="AL13" s="9"/>
      <c r="AM13" s="9"/>
      <c r="AN13" s="9"/>
      <c r="AO13" s="9"/>
      <c r="AP13" s="9"/>
      <c r="AQ13" s="9"/>
      <c r="AR13" s="9"/>
      <c r="AS13" s="9"/>
      <c r="AT13" s="9"/>
      <c r="AU13" s="9"/>
      <c r="AV13" s="9" t="s">
        <v>3</v>
      </c>
      <c r="AW13" s="13">
        <v>0</v>
      </c>
    </row>
    <row r="14" spans="1:49" x14ac:dyDescent="0.25">
      <c r="A14" s="9"/>
      <c r="B14" s="9" t="s">
        <v>36</v>
      </c>
      <c r="C14" s="9" t="s">
        <v>37</v>
      </c>
      <c r="D14" s="9"/>
      <c r="E14" s="17">
        <v>240.01676910503332</v>
      </c>
      <c r="F14" s="17">
        <v>200.75491489839959</v>
      </c>
      <c r="G14" s="17">
        <v>240.81456189249303</v>
      </c>
      <c r="H14" s="17">
        <v>216.02835248837948</v>
      </c>
      <c r="I14" s="17">
        <v>248.46087394287744</v>
      </c>
      <c r="J14" s="17">
        <v>205.13276606414487</v>
      </c>
      <c r="K14" s="17">
        <v>194.63783820316419</v>
      </c>
      <c r="L14" s="17">
        <v>214.50625614884578</v>
      </c>
      <c r="M14" s="17">
        <v>270.47739513112498</v>
      </c>
      <c r="N14" s="17"/>
      <c r="O14" s="17"/>
      <c r="P14" s="9"/>
      <c r="Q14" s="9"/>
      <c r="R14" s="9"/>
      <c r="S14" s="9"/>
      <c r="T14" s="9"/>
      <c r="U14" s="9"/>
      <c r="V14" s="9"/>
      <c r="W14" s="9"/>
      <c r="X14" s="9"/>
      <c r="Y14" s="9"/>
      <c r="Z14" s="9"/>
      <c r="AA14" s="9"/>
      <c r="AB14" s="9"/>
      <c r="AC14" s="9"/>
      <c r="AD14" s="9"/>
      <c r="AE14" s="9"/>
      <c r="AF14" s="9"/>
      <c r="AG14" s="9"/>
      <c r="AH14" s="9"/>
      <c r="AI14" s="9"/>
      <c r="AJ14" s="9"/>
      <c r="AK14" s="9"/>
      <c r="AL14" s="9"/>
      <c r="AM14" s="9"/>
      <c r="AN14" s="9"/>
      <c r="AO14" s="9"/>
      <c r="AP14" s="9"/>
      <c r="AQ14" s="9"/>
      <c r="AR14" s="9"/>
      <c r="AS14" s="9"/>
      <c r="AT14" s="9"/>
      <c r="AU14" s="9"/>
      <c r="AV14" s="9" t="s">
        <v>4</v>
      </c>
      <c r="AW14" s="13">
        <v>0</v>
      </c>
    </row>
    <row r="15" spans="1:49" x14ac:dyDescent="0.25">
      <c r="A15" s="9"/>
      <c r="B15" s="9" t="s">
        <v>38</v>
      </c>
      <c r="C15" s="9" t="s">
        <v>39</v>
      </c>
      <c r="D15" s="17"/>
      <c r="E15" s="17">
        <v>45.378930901869126</v>
      </c>
      <c r="F15" s="17">
        <v>6.1170766952353972</v>
      </c>
      <c r="G15" s="17">
        <v>46.176723689328838</v>
      </c>
      <c r="H15" s="17">
        <v>21.390514285215289</v>
      </c>
      <c r="I15" s="17">
        <v>53.823035739713248</v>
      </c>
      <c r="J15" s="17">
        <v>10.494927860980681</v>
      </c>
      <c r="K15" s="17">
        <v>0</v>
      </c>
      <c r="L15" s="17">
        <v>19.868417945681585</v>
      </c>
      <c r="M15" s="17">
        <v>75.839556927960786</v>
      </c>
      <c r="N15" s="17"/>
      <c r="O15" s="17"/>
      <c r="P15" s="9"/>
      <c r="Q15" s="9"/>
      <c r="R15" s="9"/>
      <c r="S15" s="9"/>
      <c r="T15" s="9"/>
      <c r="U15" s="9"/>
      <c r="V15" s="9"/>
      <c r="W15" s="9"/>
      <c r="X15" s="9"/>
      <c r="Y15" s="9"/>
      <c r="Z15" s="9"/>
      <c r="AA15" s="9"/>
      <c r="AB15" s="9"/>
      <c r="AC15" s="9"/>
      <c r="AD15" s="9"/>
      <c r="AE15" s="9"/>
      <c r="AF15" s="9"/>
      <c r="AG15" s="9"/>
      <c r="AH15" s="9"/>
      <c r="AI15" s="9"/>
      <c r="AJ15" s="9"/>
      <c r="AK15" s="9"/>
      <c r="AL15" s="9"/>
      <c r="AM15" s="9"/>
      <c r="AN15" s="9"/>
      <c r="AO15" s="9"/>
      <c r="AP15" s="9"/>
      <c r="AQ15" s="9"/>
      <c r="AR15" s="9"/>
      <c r="AS15" s="9"/>
      <c r="AT15" s="9"/>
      <c r="AU15" s="9"/>
      <c r="AV15" s="9" t="s">
        <v>5</v>
      </c>
      <c r="AW15" s="13">
        <v>2.2222222222222223E-2</v>
      </c>
    </row>
    <row r="16" spans="1:49" x14ac:dyDescent="0.25">
      <c r="A16" s="9"/>
      <c r="B16" s="15" t="s">
        <v>40</v>
      </c>
      <c r="C16" s="15" t="s">
        <v>41</v>
      </c>
      <c r="D16" s="21"/>
      <c r="E16" s="21">
        <v>1.3303185024200756E-10</v>
      </c>
      <c r="F16" s="21">
        <v>4.4623018753179471E-2</v>
      </c>
      <c r="G16" s="21">
        <v>8.9272383195761073E-11</v>
      </c>
      <c r="H16" s="21">
        <v>2.15265342513058E-5</v>
      </c>
      <c r="I16" s="21">
        <v>1.9513787151076265E-12</v>
      </c>
      <c r="J16" s="21">
        <v>4.9994317628897847E-3</v>
      </c>
      <c r="K16" s="21">
        <v>0.95030994477691533</v>
      </c>
      <c r="L16" s="21">
        <v>4.6077948508668038E-5</v>
      </c>
      <c r="M16" s="21">
        <v>3.2323228487147046E-17</v>
      </c>
      <c r="N16" s="41"/>
      <c r="O16" s="41"/>
      <c r="P16" s="9"/>
      <c r="Q16" s="9"/>
      <c r="R16" s="9"/>
      <c r="S16" s="9"/>
      <c r="T16" s="9"/>
      <c r="U16" s="9"/>
      <c r="V16" s="9"/>
      <c r="W16" s="9"/>
      <c r="X16" s="9"/>
      <c r="Y16" s="9"/>
      <c r="Z16" s="9"/>
      <c r="AA16" s="9"/>
      <c r="AB16" s="9"/>
      <c r="AC16" s="9"/>
      <c r="AD16" s="9"/>
      <c r="AE16" s="9"/>
      <c r="AF16" s="9"/>
      <c r="AG16" s="9"/>
      <c r="AH16" s="9"/>
      <c r="AI16" s="9"/>
      <c r="AJ16" s="9"/>
      <c r="AK16" s="9"/>
      <c r="AL16" s="9"/>
      <c r="AM16" s="9"/>
      <c r="AN16" s="9"/>
      <c r="AO16" s="9"/>
      <c r="AP16" s="9"/>
      <c r="AQ16" s="9"/>
      <c r="AR16" s="9"/>
      <c r="AS16" s="9"/>
      <c r="AT16" s="9"/>
      <c r="AU16" s="9" t="s">
        <v>8</v>
      </c>
      <c r="AV16" s="9" t="s">
        <v>1</v>
      </c>
      <c r="AW16" s="13"/>
    </row>
    <row r="17" spans="1:49" x14ac:dyDescent="0.25">
      <c r="A17" s="9"/>
      <c r="B17" s="9"/>
      <c r="C17" s="9" t="s">
        <v>42</v>
      </c>
      <c r="D17" s="17"/>
      <c r="E17" s="17">
        <v>9.3079374715434806</v>
      </c>
      <c r="F17" s="17">
        <v>5.1099827379089646</v>
      </c>
      <c r="G17" s="17">
        <v>1.8567639257294428</v>
      </c>
      <c r="H17" s="17">
        <v>1.4583333333333333</v>
      </c>
      <c r="I17" s="17">
        <v>84.56947996589939</v>
      </c>
      <c r="J17" s="17">
        <v>64.705882352941174</v>
      </c>
      <c r="K17" s="17">
        <v>-7.8446792301582136</v>
      </c>
      <c r="L17" s="17">
        <v>63.758389261744966</v>
      </c>
      <c r="M17" s="17">
        <v>3.2157532207158028</v>
      </c>
      <c r="N17" s="17"/>
      <c r="O17" s="17"/>
      <c r="P17" s="9"/>
      <c r="Q17" s="9"/>
      <c r="R17" s="9"/>
      <c r="S17" s="9"/>
      <c r="T17" s="9"/>
      <c r="U17" s="9"/>
      <c r="V17" s="9"/>
      <c r="W17" s="9"/>
      <c r="X17" s="9"/>
      <c r="Y17" s="9"/>
      <c r="Z17" s="9"/>
      <c r="AA17" s="9"/>
      <c r="AB17" s="9"/>
      <c r="AC17" s="9"/>
      <c r="AD17" s="9"/>
      <c r="AE17" s="9"/>
      <c r="AF17" s="9"/>
      <c r="AG17" s="9"/>
      <c r="AH17" s="9"/>
      <c r="AI17" s="9"/>
      <c r="AJ17" s="9"/>
      <c r="AK17" s="9"/>
      <c r="AL17" s="9"/>
      <c r="AM17" s="9"/>
      <c r="AN17" s="9"/>
      <c r="AO17" s="9"/>
      <c r="AP17" s="9"/>
      <c r="AQ17" s="9"/>
      <c r="AR17" s="9"/>
      <c r="AS17" s="9"/>
      <c r="AT17" s="9"/>
      <c r="AU17" s="9"/>
      <c r="AV17" s="9" t="s">
        <v>2</v>
      </c>
      <c r="AW17" s="13">
        <v>4.4444444444444446E-2</v>
      </c>
    </row>
    <row r="18" spans="1:49" x14ac:dyDescent="0.25">
      <c r="A18" s="9"/>
      <c r="B18" s="9" t="s">
        <v>43</v>
      </c>
      <c r="C18" s="9" t="s">
        <v>44</v>
      </c>
      <c r="D18" s="9"/>
      <c r="E18" s="17">
        <v>-20.239115870276162</v>
      </c>
      <c r="F18" s="17">
        <v>-8.5496842896996998</v>
      </c>
      <c r="G18" s="17"/>
      <c r="H18" s="17"/>
      <c r="I18" s="17">
        <v>11.619894763217237</v>
      </c>
      <c r="J18" s="17">
        <v>5.729353949418674</v>
      </c>
      <c r="K18" s="17">
        <v>34.056046398178765</v>
      </c>
      <c r="L18" s="17">
        <v>6.3121138866505504</v>
      </c>
      <c r="M18" s="17"/>
      <c r="N18" s="17"/>
      <c r="O18" s="17"/>
      <c r="P18" s="9"/>
      <c r="Q18" s="9"/>
      <c r="R18" s="9"/>
      <c r="S18" s="9"/>
      <c r="T18" s="9"/>
      <c r="U18" s="9"/>
      <c r="V18" s="9"/>
      <c r="W18" s="9"/>
      <c r="X18" s="9"/>
      <c r="Y18" s="9"/>
      <c r="Z18" s="9"/>
      <c r="AA18" s="9"/>
      <c r="AB18" s="9"/>
      <c r="AC18" s="9"/>
      <c r="AD18" s="9"/>
      <c r="AE18" s="9"/>
      <c r="AF18" s="9"/>
      <c r="AG18" s="9"/>
      <c r="AH18" s="9"/>
      <c r="AI18" s="9"/>
      <c r="AJ18" s="9"/>
      <c r="AK18" s="9"/>
      <c r="AL18" s="9"/>
      <c r="AM18" s="9"/>
      <c r="AN18" s="9"/>
      <c r="AO18" s="9"/>
      <c r="AP18" s="9"/>
      <c r="AQ18" s="9"/>
      <c r="AR18" s="9"/>
      <c r="AS18" s="9"/>
      <c r="AT18" s="9"/>
      <c r="AU18" s="9"/>
      <c r="AV18" s="9" t="s">
        <v>3</v>
      </c>
      <c r="AW18" s="13">
        <v>0</v>
      </c>
    </row>
    <row r="19" spans="1:49" x14ac:dyDescent="0.25">
      <c r="A19" s="9"/>
      <c r="B19" s="15"/>
      <c r="C19" s="15" t="s">
        <v>45</v>
      </c>
      <c r="D19" s="15"/>
      <c r="E19" s="21"/>
      <c r="F19" s="21"/>
      <c r="G19" s="21"/>
      <c r="H19" s="21"/>
      <c r="I19" s="21"/>
      <c r="J19" s="21"/>
      <c r="K19" s="21">
        <v>11.333333333333334</v>
      </c>
      <c r="L19" s="21"/>
      <c r="M19" s="21"/>
      <c r="N19" s="41"/>
      <c r="O19" s="41"/>
      <c r="P19" s="9"/>
      <c r="Q19" s="9"/>
      <c r="R19" s="9"/>
      <c r="S19" s="9"/>
      <c r="T19" s="9"/>
      <c r="U19" s="9"/>
      <c r="V19" s="9"/>
      <c r="W19" s="9"/>
      <c r="X19" s="9"/>
      <c r="Y19" s="9"/>
      <c r="Z19" s="9"/>
      <c r="AA19" s="9"/>
      <c r="AB19" s="9"/>
      <c r="AC19" s="9"/>
      <c r="AD19" s="9"/>
      <c r="AE19" s="9"/>
      <c r="AF19" s="9"/>
      <c r="AG19" s="9"/>
      <c r="AH19" s="9"/>
      <c r="AI19" s="9"/>
      <c r="AJ19" s="9"/>
      <c r="AK19" s="9"/>
      <c r="AL19" s="9"/>
      <c r="AM19" s="9"/>
      <c r="AN19" s="9"/>
      <c r="AO19" s="9"/>
      <c r="AP19" s="9"/>
      <c r="AQ19" s="9"/>
      <c r="AR19" s="9"/>
      <c r="AS19" s="9"/>
      <c r="AT19" s="9"/>
      <c r="AU19" s="9"/>
      <c r="AV19" s="9" t="s">
        <v>4</v>
      </c>
      <c r="AW19" s="13">
        <v>2.2222222222222223E-2</v>
      </c>
    </row>
    <row r="20" spans="1:49" x14ac:dyDescent="0.25">
      <c r="A20" s="9"/>
      <c r="B20" s="9"/>
      <c r="C20" s="9" t="s">
        <v>42</v>
      </c>
      <c r="D20" s="9"/>
      <c r="E20" s="9">
        <v>6.5890000000000004</v>
      </c>
      <c r="F20" s="9">
        <v>9.9061000000000003</v>
      </c>
      <c r="G20" s="9">
        <v>3.7699999999999997E-2</v>
      </c>
      <c r="H20" s="9">
        <v>4.8000000000000001E-2</v>
      </c>
      <c r="I20" s="9">
        <v>0.2346</v>
      </c>
      <c r="J20" s="9">
        <v>5.1000000000000004E-3</v>
      </c>
      <c r="K20" s="9">
        <v>-480.03109999999998</v>
      </c>
      <c r="L20" s="9">
        <v>1.49E-2</v>
      </c>
      <c r="M20" s="9">
        <v>5.0377000000000001E-6</v>
      </c>
      <c r="N20" s="9"/>
      <c r="O20" s="9"/>
      <c r="P20" s="9"/>
      <c r="Q20" s="9"/>
      <c r="R20" s="9"/>
      <c r="S20" s="9"/>
      <c r="T20" s="9"/>
      <c r="U20" s="9"/>
      <c r="V20" s="9"/>
      <c r="W20" s="9"/>
      <c r="X20" s="9"/>
      <c r="Y20" s="9"/>
      <c r="Z20" s="9"/>
      <c r="AA20" s="9"/>
      <c r="AB20" s="9"/>
      <c r="AC20" s="9"/>
      <c r="AD20" s="9"/>
      <c r="AE20" s="9"/>
      <c r="AF20" s="9"/>
      <c r="AG20" s="9"/>
      <c r="AH20" s="9"/>
      <c r="AI20" s="9"/>
      <c r="AJ20" s="9"/>
      <c r="AK20" s="9"/>
      <c r="AL20" s="9"/>
      <c r="AM20" s="9"/>
      <c r="AN20" s="9"/>
      <c r="AO20" s="9"/>
      <c r="AP20" s="9"/>
      <c r="AQ20" s="9"/>
      <c r="AR20" s="9"/>
      <c r="AS20" s="9"/>
      <c r="AT20" s="9"/>
      <c r="AU20" s="9"/>
      <c r="AV20" s="9" t="s">
        <v>5</v>
      </c>
      <c r="AW20" s="13">
        <v>2.2222222222222223E-2</v>
      </c>
    </row>
    <row r="21" spans="1:49" x14ac:dyDescent="0.25">
      <c r="A21" s="9"/>
      <c r="B21" s="9" t="s">
        <v>46</v>
      </c>
      <c r="C21" s="9" t="s">
        <v>44</v>
      </c>
      <c r="D21" s="9"/>
      <c r="E21" s="9">
        <v>-281.8048</v>
      </c>
      <c r="F21" s="9">
        <v>-490.8614</v>
      </c>
      <c r="G21" s="9"/>
      <c r="H21" s="9"/>
      <c r="I21" s="9">
        <v>1.5964</v>
      </c>
      <c r="J21" s="9">
        <v>2.5028999999999999</v>
      </c>
      <c r="K21" s="9">
        <v>1.8449</v>
      </c>
      <c r="L21" s="9">
        <v>1.1169</v>
      </c>
      <c r="M21" s="9"/>
      <c r="N21" s="9"/>
      <c r="O21" s="9"/>
      <c r="P21" s="9"/>
      <c r="Q21" s="9"/>
      <c r="R21" s="9"/>
      <c r="S21" s="9"/>
      <c r="T21" s="9"/>
      <c r="U21" s="9"/>
      <c r="V21" s="9"/>
      <c r="W21" s="9"/>
      <c r="X21" s="9"/>
      <c r="Y21" s="9"/>
      <c r="Z21" s="9"/>
      <c r="AA21" s="9"/>
      <c r="AB21" s="9"/>
      <c r="AC21" s="9"/>
      <c r="AD21" s="9"/>
      <c r="AE21" s="9"/>
      <c r="AF21" s="9"/>
      <c r="AG21" s="9"/>
      <c r="AH21" s="9"/>
      <c r="AI21" s="9"/>
      <c r="AJ21" s="9"/>
      <c r="AK21" s="9"/>
      <c r="AL21" s="9"/>
      <c r="AM21" s="9"/>
      <c r="AN21" s="9"/>
      <c r="AO21" s="9"/>
      <c r="AP21" s="9"/>
      <c r="AQ21" s="9"/>
      <c r="AR21" s="9"/>
      <c r="AS21" s="9"/>
      <c r="AT21" s="9"/>
      <c r="AU21" s="9" t="s">
        <v>9</v>
      </c>
      <c r="AV21" s="9" t="s">
        <v>1</v>
      </c>
      <c r="AW21" s="13"/>
    </row>
    <row r="22" spans="1:49" x14ac:dyDescent="0.25">
      <c r="A22" s="9"/>
      <c r="B22" s="15"/>
      <c r="C22" s="15" t="s">
        <v>45</v>
      </c>
      <c r="D22" s="15"/>
      <c r="E22" s="15"/>
      <c r="F22" s="15"/>
      <c r="G22" s="15"/>
      <c r="H22" s="15"/>
      <c r="I22" s="15"/>
      <c r="J22" s="15"/>
      <c r="K22" s="15">
        <v>7.71</v>
      </c>
      <c r="L22" s="15"/>
      <c r="M22" s="15"/>
      <c r="N22" s="28"/>
      <c r="O22" s="28"/>
      <c r="P22" s="9"/>
      <c r="Q22" s="9"/>
      <c r="R22" s="9"/>
      <c r="S22" s="9"/>
      <c r="T22" s="9"/>
      <c r="U22" s="9"/>
      <c r="V22" s="9"/>
      <c r="W22" s="9"/>
      <c r="X22" s="9"/>
      <c r="Y22" s="9"/>
      <c r="Z22" s="9"/>
      <c r="AA22" s="9"/>
      <c r="AB22" s="9"/>
      <c r="AC22" s="9"/>
      <c r="AD22" s="9"/>
      <c r="AE22" s="9"/>
      <c r="AF22" s="9"/>
      <c r="AG22" s="9"/>
      <c r="AH22" s="9"/>
      <c r="AI22" s="9"/>
      <c r="AJ22" s="9"/>
      <c r="AK22" s="9"/>
      <c r="AL22" s="9"/>
      <c r="AM22" s="9"/>
      <c r="AN22" s="9"/>
      <c r="AO22" s="9"/>
      <c r="AP22" s="9"/>
      <c r="AQ22" s="9"/>
      <c r="AR22" s="9"/>
      <c r="AS22" s="9"/>
      <c r="AT22" s="9"/>
      <c r="AU22" s="9"/>
      <c r="AV22" s="9" t="s">
        <v>2</v>
      </c>
      <c r="AW22" s="13">
        <v>4.4444444444444446E-2</v>
      </c>
    </row>
    <row r="23" spans="1:49" x14ac:dyDescent="0.25">
      <c r="A23" s="9"/>
      <c r="B23" s="9"/>
      <c r="C23" s="9"/>
      <c r="D23" s="9"/>
      <c r="E23" s="9"/>
      <c r="F23" s="9"/>
      <c r="G23" s="9"/>
      <c r="H23" s="9"/>
      <c r="I23" s="9"/>
      <c r="J23" s="9"/>
      <c r="K23" s="9"/>
      <c r="L23" s="9"/>
      <c r="M23" s="9"/>
      <c r="N23" s="9"/>
      <c r="O23" s="9"/>
      <c r="P23" s="9"/>
      <c r="Q23" s="9"/>
      <c r="R23" s="9"/>
      <c r="S23" s="9"/>
      <c r="T23" s="9"/>
      <c r="U23" s="9"/>
      <c r="V23" s="9"/>
      <c r="W23" s="9"/>
      <c r="X23" s="9"/>
      <c r="Y23" s="9"/>
      <c r="Z23" s="9"/>
      <c r="AA23" s="9"/>
      <c r="AB23" s="9"/>
      <c r="AC23" s="9"/>
      <c r="AD23" s="9"/>
      <c r="AE23" s="9"/>
      <c r="AF23" s="9"/>
      <c r="AG23" s="9"/>
      <c r="AH23" s="9"/>
      <c r="AI23" s="9"/>
      <c r="AJ23" s="9"/>
      <c r="AK23" s="9"/>
      <c r="AL23" s="9"/>
      <c r="AM23" s="9"/>
      <c r="AN23" s="9"/>
      <c r="AO23" s="9"/>
      <c r="AP23" s="9"/>
      <c r="AQ23" s="9"/>
      <c r="AR23" s="9"/>
      <c r="AS23" s="9"/>
      <c r="AT23" s="9"/>
      <c r="AU23" s="9"/>
      <c r="AV23" s="9" t="s">
        <v>3</v>
      </c>
      <c r="AW23" s="13">
        <v>6.6666666666666666E-2</v>
      </c>
    </row>
    <row r="24" spans="1:49" x14ac:dyDescent="0.25">
      <c r="A24" s="9"/>
      <c r="B24" s="9"/>
      <c r="C24" s="9"/>
      <c r="D24" s="9"/>
      <c r="E24" s="9"/>
      <c r="F24" s="9"/>
      <c r="G24" s="9"/>
      <c r="H24" s="9"/>
      <c r="I24" s="9"/>
      <c r="J24" s="9"/>
      <c r="K24" s="9"/>
      <c r="L24" s="9"/>
      <c r="M24" s="9"/>
      <c r="N24" s="9"/>
      <c r="O24" s="9"/>
      <c r="P24" s="9"/>
      <c r="Q24" s="9"/>
      <c r="R24" s="9"/>
      <c r="S24" s="9"/>
      <c r="T24" s="9"/>
      <c r="U24" s="9"/>
      <c r="V24" s="9"/>
      <c r="W24" s="9"/>
      <c r="X24" s="9"/>
      <c r="Y24" s="9"/>
      <c r="Z24" s="9"/>
      <c r="AA24" s="9"/>
      <c r="AB24" s="9"/>
      <c r="AC24" s="9"/>
      <c r="AD24" s="9"/>
      <c r="AE24" s="9"/>
      <c r="AF24" s="9"/>
      <c r="AG24" s="9"/>
      <c r="AH24" s="9"/>
      <c r="AI24" s="9"/>
      <c r="AJ24" s="9"/>
      <c r="AK24" s="9"/>
      <c r="AL24" s="9"/>
      <c r="AM24" s="9"/>
      <c r="AN24" s="9"/>
      <c r="AO24" s="9"/>
      <c r="AP24" s="9"/>
      <c r="AQ24" s="9"/>
      <c r="AR24" s="9"/>
      <c r="AS24" s="9"/>
      <c r="AT24" s="9"/>
      <c r="AU24" s="9"/>
      <c r="AV24" s="9" t="s">
        <v>4</v>
      </c>
      <c r="AW24" s="13">
        <v>6.6666666666666666E-2</v>
      </c>
    </row>
    <row r="25" spans="1:49" x14ac:dyDescent="0.25">
      <c r="A25" s="9"/>
      <c r="B25" s="9"/>
      <c r="C25" s="14" t="s">
        <v>73</v>
      </c>
      <c r="D25" s="14"/>
      <c r="E25" s="14"/>
      <c r="F25" s="14"/>
      <c r="G25" s="14"/>
      <c r="H25" s="14"/>
      <c r="I25" s="14"/>
      <c r="J25" s="14"/>
      <c r="K25" s="14"/>
      <c r="L25" s="14"/>
      <c r="M25" s="14"/>
      <c r="N25" s="28"/>
      <c r="O25" s="28"/>
      <c r="P25" s="9"/>
      <c r="Q25" s="9"/>
      <c r="R25" s="9"/>
      <c r="S25" s="9"/>
      <c r="T25" s="9"/>
      <c r="U25" s="9"/>
      <c r="V25" s="9"/>
      <c r="W25" s="9"/>
      <c r="X25" s="9"/>
      <c r="Y25" s="9"/>
      <c r="Z25" s="9"/>
      <c r="AA25" s="9"/>
      <c r="AB25" s="9"/>
      <c r="AC25" s="9"/>
      <c r="AD25" s="9"/>
      <c r="AE25" s="9"/>
      <c r="AF25" s="9"/>
      <c r="AG25" s="9"/>
      <c r="AH25" s="9"/>
      <c r="AI25" s="9"/>
      <c r="AJ25" s="9"/>
      <c r="AK25" s="9"/>
      <c r="AL25" s="9"/>
      <c r="AM25" s="9"/>
      <c r="AN25" s="9"/>
      <c r="AO25" s="9"/>
      <c r="AP25" s="9"/>
      <c r="AQ25" s="9"/>
      <c r="AR25" s="9"/>
      <c r="AS25" s="9"/>
      <c r="AT25" s="9"/>
      <c r="AU25" s="9"/>
      <c r="AV25" s="9" t="s">
        <v>5</v>
      </c>
      <c r="AW25" s="13">
        <v>4.4444444444444446E-2</v>
      </c>
    </row>
    <row r="26" spans="1:49" x14ac:dyDescent="0.25">
      <c r="A26" s="9"/>
      <c r="B26" s="14" t="s">
        <v>15</v>
      </c>
      <c r="C26" s="9"/>
      <c r="D26" s="9"/>
      <c r="E26" s="14" t="s">
        <v>0</v>
      </c>
      <c r="F26" s="14" t="s">
        <v>6</v>
      </c>
      <c r="G26" s="14" t="s">
        <v>7</v>
      </c>
      <c r="H26" s="14" t="s">
        <v>8</v>
      </c>
      <c r="I26" s="14" t="s">
        <v>9</v>
      </c>
      <c r="J26" s="14" t="s">
        <v>10</v>
      </c>
      <c r="K26" s="14" t="s">
        <v>11</v>
      </c>
      <c r="L26" s="14" t="s">
        <v>12</v>
      </c>
      <c r="M26" s="14" t="s">
        <v>13</v>
      </c>
      <c r="N26" s="28"/>
      <c r="O26" s="28"/>
      <c r="P26" s="9"/>
      <c r="Q26" s="9"/>
      <c r="R26" s="9"/>
      <c r="S26" s="9"/>
      <c r="T26" s="9"/>
      <c r="U26" s="9"/>
      <c r="V26" s="9"/>
      <c r="W26" s="9"/>
      <c r="X26" s="9"/>
      <c r="Y26" s="9"/>
      <c r="Z26" s="9"/>
      <c r="AA26" s="9"/>
      <c r="AB26" s="9"/>
      <c r="AC26" s="9"/>
      <c r="AD26" s="9"/>
      <c r="AE26" s="9"/>
      <c r="AF26" s="9"/>
      <c r="AG26" s="9"/>
      <c r="AH26" s="9"/>
      <c r="AI26" s="9"/>
      <c r="AJ26" s="9"/>
      <c r="AK26" s="9"/>
      <c r="AL26" s="9"/>
      <c r="AM26" s="9"/>
      <c r="AN26" s="9"/>
      <c r="AO26" s="9"/>
      <c r="AP26" s="9"/>
      <c r="AQ26" s="9"/>
      <c r="AR26" s="9"/>
      <c r="AS26" s="9"/>
      <c r="AT26" s="9"/>
      <c r="AU26" s="9" t="s">
        <v>10</v>
      </c>
      <c r="AV26" s="9" t="s">
        <v>1</v>
      </c>
      <c r="AW26" s="13"/>
    </row>
    <row r="27" spans="1:49" x14ac:dyDescent="0.25">
      <c r="A27" s="9"/>
      <c r="B27" s="9" t="s">
        <v>16</v>
      </c>
      <c r="C27" s="9" t="s">
        <v>17</v>
      </c>
      <c r="D27" s="9"/>
      <c r="E27" s="17">
        <v>0.80289999999999995</v>
      </c>
      <c r="F27" s="17">
        <v>0.93259999999999998</v>
      </c>
      <c r="G27" s="17">
        <v>0.78600000000000003</v>
      </c>
      <c r="H27" s="17">
        <v>0.89929999999999999</v>
      </c>
      <c r="I27" s="17">
        <v>0.78849999999999998</v>
      </c>
      <c r="J27" s="17">
        <v>0.91700000000000004</v>
      </c>
      <c r="K27" s="17">
        <v>0.94530000000000003</v>
      </c>
      <c r="L27" s="17">
        <v>0.90310000000000001</v>
      </c>
      <c r="M27" s="17">
        <v>0.37290000000000001</v>
      </c>
      <c r="N27" s="17"/>
      <c r="O27" s="17"/>
      <c r="P27" s="9"/>
      <c r="Q27" s="9"/>
      <c r="R27" s="9"/>
      <c r="S27" s="9"/>
      <c r="T27" s="9"/>
      <c r="U27" s="9"/>
      <c r="V27" s="9"/>
      <c r="W27" s="9"/>
      <c r="X27" s="9"/>
      <c r="Y27" s="9"/>
      <c r="Z27" s="9"/>
      <c r="AA27" s="9"/>
      <c r="AB27" s="9"/>
      <c r="AC27" s="9"/>
      <c r="AD27" s="9"/>
      <c r="AE27" s="9"/>
      <c r="AF27" s="9"/>
      <c r="AG27" s="9"/>
      <c r="AH27" s="9"/>
      <c r="AI27" s="9"/>
      <c r="AJ27" s="9"/>
      <c r="AK27" s="9"/>
      <c r="AL27" s="9"/>
      <c r="AM27" s="9"/>
      <c r="AN27" s="9"/>
      <c r="AO27" s="9"/>
      <c r="AP27" s="9"/>
      <c r="AQ27" s="9"/>
      <c r="AR27" s="9"/>
      <c r="AS27" s="9"/>
      <c r="AT27" s="9"/>
      <c r="AU27" s="9"/>
      <c r="AV27" s="9" t="s">
        <v>2</v>
      </c>
      <c r="AW27" s="13">
        <v>8.8888888888888892E-2</v>
      </c>
    </row>
    <row r="28" spans="1:49" x14ac:dyDescent="0.25">
      <c r="A28" s="9"/>
      <c r="B28" s="9" t="s">
        <v>18</v>
      </c>
      <c r="C28" s="9" t="s">
        <v>19</v>
      </c>
      <c r="D28" s="9"/>
      <c r="E28" s="17">
        <v>34.554900000000004</v>
      </c>
      <c r="F28" s="17">
        <v>20.202100000000002</v>
      </c>
      <c r="G28" s="17">
        <v>35.594099999999997</v>
      </c>
      <c r="H28" s="17">
        <v>24.4207</v>
      </c>
      <c r="I28" s="17">
        <v>35.792400000000001</v>
      </c>
      <c r="J28" s="17">
        <v>22.430399999999999</v>
      </c>
      <c r="K28" s="17">
        <v>18.425699999999999</v>
      </c>
      <c r="L28" s="17">
        <v>24.229399999999998</v>
      </c>
      <c r="M28" s="17">
        <v>60.935499999999998</v>
      </c>
      <c r="N28" s="17"/>
      <c r="O28" s="17"/>
      <c r="P28" s="9"/>
      <c r="Q28" s="9"/>
      <c r="R28" s="9"/>
      <c r="S28" s="9"/>
      <c r="T28" s="9"/>
      <c r="U28" s="9"/>
      <c r="V28" s="9"/>
      <c r="W28" s="9"/>
      <c r="X28" s="9"/>
      <c r="Y28" s="9"/>
      <c r="Z28" s="9"/>
      <c r="AA28" s="9"/>
      <c r="AB28" s="9"/>
      <c r="AC28" s="9"/>
      <c r="AD28" s="9"/>
      <c r="AE28" s="9"/>
      <c r="AF28" s="9"/>
      <c r="AG28" s="9"/>
      <c r="AH28" s="9"/>
      <c r="AI28" s="9"/>
      <c r="AJ28" s="9"/>
      <c r="AK28" s="9"/>
      <c r="AL28" s="9"/>
      <c r="AM28" s="9"/>
      <c r="AN28" s="9"/>
      <c r="AO28" s="9"/>
      <c r="AP28" s="9"/>
      <c r="AQ28" s="9"/>
      <c r="AR28" s="9"/>
      <c r="AS28" s="9"/>
      <c r="AT28" s="9"/>
      <c r="AU28" s="9"/>
      <c r="AV28" s="9" t="s">
        <v>3</v>
      </c>
      <c r="AW28" s="13">
        <v>6.6666666666666666E-2</v>
      </c>
    </row>
    <row r="29" spans="1:49" x14ac:dyDescent="0.25">
      <c r="A29" s="9"/>
      <c r="B29" s="9" t="s">
        <v>20</v>
      </c>
      <c r="C29" s="9" t="s">
        <v>21</v>
      </c>
      <c r="D29" s="9"/>
      <c r="E29" s="17">
        <v>51343.879192029992</v>
      </c>
      <c r="F29" s="17">
        <v>17549.350514240799</v>
      </c>
      <c r="G29" s="17">
        <v>55746.715873603178</v>
      </c>
      <c r="H29" s="17">
        <v>26241.0118225761</v>
      </c>
      <c r="I29" s="17">
        <v>66505.703655674268</v>
      </c>
      <c r="J29" s="17">
        <v>21681.9954602137</v>
      </c>
      <c r="K29" s="17">
        <v>14259.213678299837</v>
      </c>
      <c r="L29" s="17">
        <v>25249.759108434275</v>
      </c>
      <c r="M29" s="17">
        <v>163377.87547853275</v>
      </c>
      <c r="N29" s="17"/>
      <c r="O29" s="17"/>
      <c r="P29" s="9"/>
      <c r="Q29" s="9"/>
      <c r="R29" s="9"/>
      <c r="S29" s="9"/>
      <c r="T29" s="9"/>
      <c r="U29" s="9"/>
      <c r="V29" s="9"/>
      <c r="W29" s="9"/>
      <c r="X29" s="9"/>
      <c r="Y29" s="9"/>
      <c r="Z29" s="9"/>
      <c r="AA29" s="9"/>
      <c r="AB29" s="9"/>
      <c r="AC29" s="9"/>
      <c r="AD29" s="9"/>
      <c r="AE29" s="9"/>
      <c r="AF29" s="9"/>
      <c r="AG29" s="9"/>
      <c r="AH29" s="9"/>
      <c r="AI29" s="9"/>
      <c r="AJ29" s="9"/>
      <c r="AK29" s="9"/>
      <c r="AL29" s="9"/>
      <c r="AM29" s="9"/>
      <c r="AN29" s="9"/>
      <c r="AO29" s="9"/>
      <c r="AP29" s="9"/>
      <c r="AQ29" s="9"/>
      <c r="AR29" s="9"/>
      <c r="AS29" s="9"/>
      <c r="AT29" s="9"/>
      <c r="AU29" s="9"/>
      <c r="AV29" s="9" t="s">
        <v>4</v>
      </c>
      <c r="AW29" s="13">
        <v>8.8888888888888892E-2</v>
      </c>
    </row>
    <row r="30" spans="1:49" x14ac:dyDescent="0.25">
      <c r="A30" s="9"/>
      <c r="B30" s="9" t="s">
        <v>22</v>
      </c>
      <c r="C30" s="9" t="s">
        <v>23</v>
      </c>
      <c r="D30" s="9"/>
      <c r="E30" s="17">
        <v>33.778322829238014</v>
      </c>
      <c r="F30" s="17">
        <v>19.748052232641296</v>
      </c>
      <c r="G30" s="17">
        <v>35.196816735356805</v>
      </c>
      <c r="H30" s="17">
        <v>24.148159268508369</v>
      </c>
      <c r="I30" s="17">
        <v>38.443523845787738</v>
      </c>
      <c r="J30" s="17">
        <v>21.950446950758934</v>
      </c>
      <c r="K30" s="17">
        <v>17.800882424007234</v>
      </c>
      <c r="L30" s="17">
        <v>23.687671011840866</v>
      </c>
      <c r="M30" s="17">
        <v>60.254621856572179</v>
      </c>
      <c r="N30" s="17"/>
      <c r="O30" s="17"/>
      <c r="P30" s="9"/>
      <c r="Q30" s="9"/>
      <c r="R30" s="9"/>
      <c r="S30" s="9"/>
      <c r="T30" s="9"/>
      <c r="U30" s="9"/>
      <c r="V30" s="9"/>
      <c r="W30" s="9"/>
      <c r="X30" s="9"/>
      <c r="Y30" s="9"/>
      <c r="Z30" s="9"/>
      <c r="AA30" s="9"/>
      <c r="AB30" s="9"/>
      <c r="AC30" s="9"/>
      <c r="AD30" s="9"/>
      <c r="AE30" s="9"/>
      <c r="AF30" s="9"/>
      <c r="AG30" s="9"/>
      <c r="AH30" s="9"/>
      <c r="AI30" s="9"/>
      <c r="AJ30" s="9"/>
      <c r="AK30" s="9"/>
      <c r="AL30" s="9"/>
      <c r="AM30" s="9"/>
      <c r="AN30" s="9"/>
      <c r="AO30" s="9"/>
      <c r="AP30" s="9"/>
      <c r="AQ30" s="9"/>
      <c r="AR30" s="9"/>
      <c r="AS30" s="9"/>
      <c r="AT30" s="9"/>
      <c r="AU30" s="9"/>
      <c r="AV30" s="9" t="s">
        <v>5</v>
      </c>
      <c r="AW30" s="13">
        <v>4.4444444444444446E-2</v>
      </c>
    </row>
    <row r="31" spans="1:49" x14ac:dyDescent="0.25">
      <c r="A31" s="9"/>
      <c r="B31" s="9" t="s">
        <v>24</v>
      </c>
      <c r="C31" s="9" t="s">
        <v>25</v>
      </c>
      <c r="D31" s="9"/>
      <c r="E31" s="17">
        <v>4.0041067758759146E-5</v>
      </c>
      <c r="F31" s="17">
        <v>8.2984257353266387E-4</v>
      </c>
      <c r="G31" s="17">
        <v>9.21202266940324E-2</v>
      </c>
      <c r="H31" s="17">
        <v>-0.62766874914444482</v>
      </c>
      <c r="I31" s="17">
        <v>-9.0488137090807955E-2</v>
      </c>
      <c r="J31" s="17">
        <v>0.20172924320633367</v>
      </c>
      <c r="K31" s="17">
        <v>-1.0109856263041965E-3</v>
      </c>
      <c r="L31" s="17">
        <v>-0.23264871164334144</v>
      </c>
      <c r="M31" s="17">
        <v>5.9309329413946283</v>
      </c>
      <c r="N31" s="17"/>
      <c r="O31" s="17"/>
      <c r="P31" s="9"/>
      <c r="Q31" s="9"/>
      <c r="R31" s="9"/>
      <c r="S31" s="9"/>
      <c r="T31" s="9"/>
      <c r="U31" s="9"/>
      <c r="V31" s="9"/>
      <c r="W31" s="9"/>
      <c r="X31" s="9"/>
      <c r="Y31" s="9"/>
      <c r="Z31" s="9"/>
      <c r="AA31" s="9"/>
      <c r="AB31" s="9"/>
      <c r="AC31" s="9"/>
      <c r="AD31" s="9"/>
      <c r="AE31" s="9"/>
      <c r="AF31" s="9"/>
      <c r="AG31" s="9"/>
      <c r="AH31" s="9"/>
      <c r="AI31" s="9"/>
      <c r="AJ31" s="9"/>
      <c r="AK31" s="9"/>
      <c r="AL31" s="9"/>
      <c r="AM31" s="9"/>
      <c r="AN31" s="9"/>
      <c r="AO31" s="9"/>
      <c r="AP31" s="9"/>
      <c r="AQ31" s="9"/>
      <c r="AR31" s="9"/>
      <c r="AS31" s="9"/>
      <c r="AT31" s="9"/>
      <c r="AU31" s="9" t="s">
        <v>11</v>
      </c>
      <c r="AV31" s="9" t="s">
        <v>1</v>
      </c>
      <c r="AW31" s="13"/>
    </row>
    <row r="32" spans="1:49" x14ac:dyDescent="0.25">
      <c r="A32" s="9"/>
      <c r="B32" s="9" t="s">
        <v>26</v>
      </c>
      <c r="C32" s="9" t="s">
        <v>27</v>
      </c>
      <c r="D32" s="9"/>
      <c r="E32" s="17">
        <v>27.547166666666676</v>
      </c>
      <c r="F32" s="17">
        <v>14.442358222222225</v>
      </c>
      <c r="G32" s="17">
        <v>28.873642194666669</v>
      </c>
      <c r="H32" s="17">
        <v>20.080507594444434</v>
      </c>
      <c r="I32" s="17">
        <v>31.050804698037428</v>
      </c>
      <c r="J32" s="17">
        <v>16.744858524990665</v>
      </c>
      <c r="K32" s="17">
        <v>13.401967399999995</v>
      </c>
      <c r="L32" s="17">
        <v>19.384590738324913</v>
      </c>
      <c r="M32" s="17">
        <v>46.683203261119552</v>
      </c>
      <c r="N32" s="17"/>
      <c r="O32" s="17"/>
      <c r="P32" s="9"/>
      <c r="Q32" s="9"/>
      <c r="R32" s="9"/>
      <c r="S32" s="9"/>
      <c r="T32" s="9"/>
      <c r="U32" s="9"/>
      <c r="V32" s="9"/>
      <c r="W32" s="9"/>
      <c r="X32" s="9"/>
      <c r="Y32" s="9"/>
      <c r="Z32" s="9"/>
      <c r="AA32" s="9"/>
      <c r="AB32" s="9"/>
      <c r="AC32" s="9"/>
      <c r="AD32" s="9"/>
      <c r="AE32" s="9"/>
      <c r="AF32" s="9"/>
      <c r="AG32" s="9"/>
      <c r="AH32" s="9"/>
      <c r="AI32" s="9"/>
      <c r="AJ32" s="9"/>
      <c r="AK32" s="9"/>
      <c r="AL32" s="9"/>
      <c r="AM32" s="9"/>
      <c r="AN32" s="9"/>
      <c r="AO32" s="9"/>
      <c r="AP32" s="9"/>
      <c r="AQ32" s="9"/>
      <c r="AR32" s="9"/>
      <c r="AS32" s="9"/>
      <c r="AT32" s="9"/>
      <c r="AU32" s="9"/>
      <c r="AV32" s="9" t="s">
        <v>2</v>
      </c>
      <c r="AW32" s="13">
        <v>4.4444444444444446E-2</v>
      </c>
    </row>
    <row r="33" spans="1:49" x14ac:dyDescent="0.25">
      <c r="A33" s="9"/>
      <c r="B33" s="9" t="s">
        <v>28</v>
      </c>
      <c r="C33" s="9" t="s">
        <v>29</v>
      </c>
      <c r="D33" s="9"/>
      <c r="E33" s="17">
        <v>0.94240041276491615</v>
      </c>
      <c r="F33" s="17">
        <v>0.98229260656063633</v>
      </c>
      <c r="G33" s="17">
        <v>0.93847382432354809</v>
      </c>
      <c r="H33" s="17">
        <v>0.96870360368260289</v>
      </c>
      <c r="I33" s="17">
        <v>0.91904394291446057</v>
      </c>
      <c r="J33" s="17">
        <v>0.9772994875966976</v>
      </c>
      <c r="K33" s="17">
        <v>0.98573759533632377</v>
      </c>
      <c r="L33" s="17">
        <v>0.97329244299294759</v>
      </c>
      <c r="M33" s="17">
        <v>0.90294578582740448</v>
      </c>
      <c r="N33" s="17"/>
      <c r="O33" s="17"/>
      <c r="P33" s="9"/>
      <c r="Q33" s="9"/>
      <c r="R33" s="9"/>
      <c r="S33" s="9"/>
      <c r="T33" s="9"/>
      <c r="U33" s="9"/>
      <c r="V33" s="9"/>
      <c r="W33" s="9"/>
      <c r="X33" s="9"/>
      <c r="Y33" s="9"/>
      <c r="Z33" s="9"/>
      <c r="AA33" s="9"/>
      <c r="AB33" s="9"/>
      <c r="AC33" s="9"/>
      <c r="AD33" s="9"/>
      <c r="AE33" s="9"/>
      <c r="AF33" s="9"/>
      <c r="AG33" s="9"/>
      <c r="AH33" s="9"/>
      <c r="AI33" s="9"/>
      <c r="AJ33" s="9"/>
      <c r="AK33" s="9"/>
      <c r="AL33" s="9"/>
      <c r="AM33" s="9"/>
      <c r="AN33" s="9"/>
      <c r="AO33" s="9"/>
      <c r="AP33" s="9"/>
      <c r="AQ33" s="9"/>
      <c r="AR33" s="9"/>
      <c r="AS33" s="9"/>
      <c r="AT33" s="9"/>
      <c r="AU33" s="9"/>
      <c r="AV33" s="9" t="s">
        <v>3</v>
      </c>
      <c r="AW33" s="13">
        <v>8.8888888888888892E-2</v>
      </c>
    </row>
    <row r="34" spans="1:49" x14ac:dyDescent="0.25">
      <c r="A34" s="9"/>
      <c r="B34" s="9" t="s">
        <v>30</v>
      </c>
      <c r="C34" s="9" t="s">
        <v>31</v>
      </c>
      <c r="D34" s="9"/>
      <c r="E34" s="17">
        <v>0.98973922756409405</v>
      </c>
      <c r="F34" s="17">
        <v>0.99649286546209137</v>
      </c>
      <c r="G34" s="17">
        <v>0.98885934653498209</v>
      </c>
      <c r="H34" s="17">
        <v>0.99475588804281134</v>
      </c>
      <c r="I34" s="17">
        <v>0.98670922607252853</v>
      </c>
      <c r="J34" s="17">
        <v>0.99566698066304005</v>
      </c>
      <c r="K34" s="17">
        <v>0.99715037996796507</v>
      </c>
      <c r="L34" s="17">
        <v>0.99495398407073798</v>
      </c>
      <c r="M34" s="17">
        <v>0.96734989198854238</v>
      </c>
      <c r="N34" s="17"/>
      <c r="O34" s="17"/>
      <c r="P34" s="9"/>
      <c r="Q34" s="9"/>
      <c r="R34" s="9"/>
      <c r="S34" s="9"/>
      <c r="T34" s="9"/>
      <c r="U34" s="9"/>
      <c r="V34" s="9"/>
      <c r="W34" s="9"/>
      <c r="X34" s="9"/>
      <c r="Y34" s="9"/>
      <c r="Z34" s="9"/>
      <c r="AA34" s="9"/>
      <c r="AB34" s="9"/>
      <c r="AC34" s="9"/>
      <c r="AD34" s="9"/>
      <c r="AE34" s="9"/>
      <c r="AF34" s="9"/>
      <c r="AG34" s="9"/>
      <c r="AH34" s="9"/>
      <c r="AI34" s="9"/>
      <c r="AJ34" s="9"/>
      <c r="AK34" s="9"/>
      <c r="AL34" s="9"/>
      <c r="AM34" s="9"/>
      <c r="AN34" s="9"/>
      <c r="AO34" s="9"/>
      <c r="AP34" s="9"/>
      <c r="AQ34" s="9"/>
      <c r="AR34" s="9"/>
      <c r="AS34" s="9"/>
      <c r="AT34" s="9"/>
      <c r="AU34" s="9"/>
      <c r="AV34" s="9" t="s">
        <v>4</v>
      </c>
      <c r="AW34" s="13">
        <v>4.4444444444444446E-2</v>
      </c>
    </row>
    <row r="35" spans="1:49" x14ac:dyDescent="0.25">
      <c r="A35" s="9"/>
      <c r="B35" s="9" t="s">
        <v>32</v>
      </c>
      <c r="C35" s="9" t="s">
        <v>33</v>
      </c>
      <c r="D35" s="9"/>
      <c r="E35" s="17">
        <v>0.8029177061568018</v>
      </c>
      <c r="F35" s="17">
        <v>0.93263722357500078</v>
      </c>
      <c r="G35" s="17">
        <v>0.786017519293708</v>
      </c>
      <c r="H35" s="17">
        <v>0.89927448248665709</v>
      </c>
      <c r="I35" s="17">
        <v>0.74471939330694648</v>
      </c>
      <c r="J35" s="17">
        <v>0.91677416144551782</v>
      </c>
      <c r="K35" s="17">
        <v>0.94526633779249258</v>
      </c>
      <c r="L35" s="17">
        <v>0.90307938312438862</v>
      </c>
      <c r="M35" s="17">
        <v>0.37287780025129436</v>
      </c>
      <c r="N35" s="17"/>
      <c r="O35" s="17"/>
      <c r="P35" s="9"/>
      <c r="Q35" s="9"/>
      <c r="R35" s="9"/>
      <c r="S35" s="9"/>
      <c r="T35" s="9"/>
      <c r="U35" s="9"/>
      <c r="V35" s="9"/>
      <c r="W35" s="9"/>
      <c r="X35" s="9"/>
      <c r="Y35" s="9"/>
      <c r="Z35" s="9"/>
      <c r="AA35" s="9"/>
      <c r="AB35" s="9"/>
      <c r="AC35" s="9"/>
      <c r="AD35" s="9"/>
      <c r="AE35" s="9"/>
      <c r="AF35" s="9"/>
      <c r="AG35" s="9"/>
      <c r="AH35" s="9"/>
      <c r="AI35" s="9"/>
      <c r="AJ35" s="9"/>
      <c r="AK35" s="9"/>
      <c r="AL35" s="9"/>
      <c r="AM35" s="9"/>
      <c r="AN35" s="9"/>
      <c r="AO35" s="9"/>
      <c r="AP35" s="9"/>
      <c r="AQ35" s="9"/>
      <c r="AR35" s="9"/>
      <c r="AS35" s="9"/>
      <c r="AT35" s="9"/>
      <c r="AU35" s="9"/>
      <c r="AV35" s="9" t="s">
        <v>5</v>
      </c>
      <c r="AW35" s="13">
        <v>6.6666666666666666E-2</v>
      </c>
    </row>
    <row r="36" spans="1:49" x14ac:dyDescent="0.25">
      <c r="A36" s="9"/>
      <c r="B36" s="9" t="s">
        <v>34</v>
      </c>
      <c r="C36" s="9" t="s">
        <v>35</v>
      </c>
      <c r="D36" s="9"/>
      <c r="E36" s="17">
        <v>0.72329619592647709</v>
      </c>
      <c r="F36" s="17">
        <v>0.93713712084991829</v>
      </c>
      <c r="G36" s="17">
        <v>0.71809176566542898</v>
      </c>
      <c r="H36" s="17">
        <v>0.8702056215315509</v>
      </c>
      <c r="I36" s="17">
        <v>0.67812529085986228</v>
      </c>
      <c r="J36" s="17">
        <v>0.92473858078741911</v>
      </c>
      <c r="K36" s="17">
        <v>0.94459349655716029</v>
      </c>
      <c r="L36" s="17">
        <v>0.8832561553904491</v>
      </c>
      <c r="M36" s="17">
        <v>0.37377081742926865</v>
      </c>
      <c r="N36" s="17"/>
      <c r="O36" s="17"/>
      <c r="P36" s="9"/>
      <c r="Q36" s="9"/>
      <c r="R36" s="9"/>
      <c r="S36" s="9"/>
      <c r="T36" s="9"/>
      <c r="U36" s="9"/>
      <c r="V36" s="9"/>
      <c r="W36" s="9"/>
      <c r="X36" s="9"/>
      <c r="Y36" s="9"/>
      <c r="Z36" s="9"/>
      <c r="AA36" s="9"/>
      <c r="AB36" s="9"/>
      <c r="AC36" s="9"/>
      <c r="AD36" s="9"/>
      <c r="AE36" s="9"/>
      <c r="AF36" s="9"/>
      <c r="AG36" s="9"/>
      <c r="AH36" s="9"/>
      <c r="AI36" s="9"/>
      <c r="AJ36" s="9"/>
      <c r="AK36" s="9"/>
      <c r="AL36" s="9"/>
      <c r="AM36" s="9"/>
      <c r="AN36" s="9"/>
      <c r="AO36" s="9"/>
      <c r="AP36" s="9"/>
      <c r="AQ36" s="9"/>
      <c r="AR36" s="9"/>
      <c r="AS36" s="9"/>
      <c r="AT36" s="9"/>
      <c r="AU36" s="9" t="s">
        <v>12</v>
      </c>
      <c r="AV36" s="9" t="s">
        <v>1</v>
      </c>
      <c r="AW36" s="13"/>
    </row>
    <row r="37" spans="1:49" x14ac:dyDescent="0.25">
      <c r="A37" s="9"/>
      <c r="B37" s="9" t="s">
        <v>36</v>
      </c>
      <c r="C37" s="9" t="s">
        <v>37</v>
      </c>
      <c r="D37" s="9"/>
      <c r="E37" s="17">
        <v>320.78373342985543</v>
      </c>
      <c r="F37" s="17">
        <v>272.47493788164951</v>
      </c>
      <c r="G37" s="17">
        <v>322.48600803740413</v>
      </c>
      <c r="H37" s="17">
        <v>288.57873407851395</v>
      </c>
      <c r="I37" s="17">
        <v>332.42712261042607</v>
      </c>
      <c r="J37" s="17">
        <v>281.9908751381713</v>
      </c>
      <c r="K37" s="17">
        <v>265.13232274065297</v>
      </c>
      <c r="L37" s="17">
        <v>288.84592320824419</v>
      </c>
      <c r="M37" s="17">
        <v>370.87213526669035</v>
      </c>
      <c r="N37" s="17"/>
      <c r="O37" s="17"/>
      <c r="P37" s="9"/>
      <c r="Q37" s="9"/>
      <c r="R37" s="9"/>
      <c r="S37" s="9"/>
      <c r="T37" s="9"/>
      <c r="U37" s="9"/>
      <c r="V37" s="9"/>
      <c r="W37" s="9"/>
      <c r="X37" s="9"/>
      <c r="Y37" s="9"/>
      <c r="Z37" s="9"/>
      <c r="AA37" s="9"/>
      <c r="AB37" s="9"/>
      <c r="AC37" s="9"/>
      <c r="AD37" s="9"/>
      <c r="AE37" s="9"/>
      <c r="AF37" s="9"/>
      <c r="AG37" s="9"/>
      <c r="AH37" s="9"/>
      <c r="AI37" s="9"/>
      <c r="AJ37" s="9"/>
      <c r="AK37" s="9"/>
      <c r="AL37" s="9"/>
      <c r="AM37" s="9"/>
      <c r="AN37" s="9"/>
      <c r="AO37" s="9"/>
      <c r="AP37" s="9"/>
      <c r="AQ37" s="9"/>
      <c r="AR37" s="9"/>
      <c r="AS37" s="9"/>
      <c r="AT37" s="9"/>
      <c r="AU37" s="9"/>
      <c r="AV37" s="9" t="s">
        <v>2</v>
      </c>
      <c r="AW37" s="13">
        <v>4.4444444444444446E-2</v>
      </c>
    </row>
    <row r="38" spans="1:49" x14ac:dyDescent="0.25">
      <c r="A38" s="9"/>
      <c r="B38" s="9" t="s">
        <v>38</v>
      </c>
      <c r="C38" s="9" t="s">
        <v>39</v>
      </c>
      <c r="D38" s="17"/>
      <c r="E38" s="17">
        <v>55.651410689202464</v>
      </c>
      <c r="F38" s="17">
        <v>7.3426151409965428</v>
      </c>
      <c r="G38" s="17">
        <v>57.353685296751166</v>
      </c>
      <c r="H38" s="17">
        <v>23.44641133786098</v>
      </c>
      <c r="I38" s="17">
        <v>67.294799869773101</v>
      </c>
      <c r="J38" s="17">
        <v>16.858552397518338</v>
      </c>
      <c r="K38" s="17">
        <v>0</v>
      </c>
      <c r="L38" s="17">
        <v>23.71360046759122</v>
      </c>
      <c r="M38" s="17">
        <v>105.73981252603738</v>
      </c>
      <c r="N38" s="17"/>
      <c r="O38" s="17"/>
      <c r="P38" s="9"/>
      <c r="Q38" s="9"/>
      <c r="R38" s="9"/>
      <c r="S38" s="9"/>
      <c r="T38" s="9"/>
      <c r="U38" s="9"/>
      <c r="V38" s="9"/>
      <c r="W38" s="9"/>
      <c r="X38" s="9"/>
      <c r="Y38" s="9"/>
      <c r="Z38" s="9"/>
      <c r="AA38" s="9"/>
      <c r="AB38" s="9"/>
      <c r="AC38" s="9"/>
      <c r="AD38" s="9"/>
      <c r="AE38" s="9"/>
      <c r="AF38" s="9"/>
      <c r="AG38" s="9"/>
      <c r="AH38" s="9"/>
      <c r="AI38" s="9"/>
      <c r="AJ38" s="9"/>
      <c r="AK38" s="9"/>
      <c r="AL38" s="9"/>
      <c r="AM38" s="9"/>
      <c r="AN38" s="9"/>
      <c r="AO38" s="9"/>
      <c r="AP38" s="9"/>
      <c r="AQ38" s="9"/>
      <c r="AR38" s="9"/>
      <c r="AS38" s="9"/>
      <c r="AT38" s="9"/>
      <c r="AU38" s="9"/>
      <c r="AV38" s="9" t="s">
        <v>3</v>
      </c>
      <c r="AW38" s="13">
        <v>4.4444444444444446E-2</v>
      </c>
    </row>
    <row r="39" spans="1:49" x14ac:dyDescent="0.25">
      <c r="A39" s="9"/>
      <c r="B39" s="15" t="s">
        <v>40</v>
      </c>
      <c r="C39" s="15" t="s">
        <v>41</v>
      </c>
      <c r="D39" s="21"/>
      <c r="E39" s="21">
        <v>8.0248920970778782E-13</v>
      </c>
      <c r="F39" s="21">
        <v>2.4806235852800101E-2</v>
      </c>
      <c r="G39" s="21">
        <v>3.4260600219984322E-13</v>
      </c>
      <c r="H39" s="21">
        <v>7.9007069893464511E-6</v>
      </c>
      <c r="I39" s="21">
        <v>2.3774389069854363E-15</v>
      </c>
      <c r="J39" s="21">
        <v>2.1291259256920938E-4</v>
      </c>
      <c r="K39" s="21">
        <v>0.97496603816458172</v>
      </c>
      <c r="L39" s="21">
        <v>6.9126819122795856E-6</v>
      </c>
      <c r="M39" s="21">
        <v>1.0663037561120136E-23</v>
      </c>
      <c r="N39" s="41"/>
      <c r="O39" s="41"/>
      <c r="P39" s="9"/>
      <c r="Q39" s="9"/>
      <c r="R39" s="9"/>
      <c r="S39" s="9"/>
      <c r="T39" s="9"/>
      <c r="U39" s="9"/>
      <c r="V39" s="9"/>
      <c r="W39" s="9"/>
      <c r="X39" s="9"/>
      <c r="Y39" s="9"/>
      <c r="Z39" s="9"/>
      <c r="AA39" s="9"/>
      <c r="AB39" s="9"/>
      <c r="AC39" s="9"/>
      <c r="AD39" s="9"/>
      <c r="AE39" s="9"/>
      <c r="AF39" s="9"/>
      <c r="AG39" s="9"/>
      <c r="AH39" s="9"/>
      <c r="AI39" s="9"/>
      <c r="AJ39" s="9"/>
      <c r="AK39" s="9"/>
      <c r="AL39" s="9"/>
      <c r="AM39" s="9"/>
      <c r="AN39" s="9"/>
      <c r="AO39" s="9"/>
      <c r="AP39" s="9"/>
      <c r="AQ39" s="9"/>
      <c r="AR39" s="9"/>
      <c r="AS39" s="9"/>
      <c r="AT39" s="9"/>
      <c r="AU39" s="9"/>
      <c r="AV39" s="9" t="s">
        <v>4</v>
      </c>
      <c r="AW39" s="13">
        <v>4.4444444444444446E-2</v>
      </c>
    </row>
    <row r="40" spans="1:49" x14ac:dyDescent="0.25">
      <c r="A40" s="9"/>
      <c r="B40" s="9"/>
      <c r="C40" s="9" t="s">
        <v>42</v>
      </c>
      <c r="D40" s="17"/>
      <c r="E40" s="17">
        <v>7.554747180793016</v>
      </c>
      <c r="F40" s="17">
        <v>5.574404122825853</v>
      </c>
      <c r="G40" s="17">
        <v>1.6042780748663099</v>
      </c>
      <c r="H40" s="17">
        <v>1.0526315789473684</v>
      </c>
      <c r="I40" s="17">
        <v>70.049099836333866</v>
      </c>
      <c r="J40" s="17">
        <v>50.925925925925917</v>
      </c>
      <c r="K40" s="17">
        <v>-6.4489302471708738</v>
      </c>
      <c r="L40" s="17">
        <v>51.923076923076927</v>
      </c>
      <c r="M40" s="17">
        <v>2.7696445181380676</v>
      </c>
      <c r="N40" s="17"/>
      <c r="O40" s="17"/>
      <c r="P40" s="9"/>
      <c r="Q40" s="9"/>
      <c r="R40" s="9"/>
      <c r="S40" s="9"/>
      <c r="T40" s="9"/>
      <c r="U40" s="9"/>
      <c r="V40" s="9"/>
      <c r="W40" s="9"/>
      <c r="X40" s="9"/>
      <c r="Y40" s="9"/>
      <c r="Z40" s="9"/>
      <c r="AA40" s="9"/>
      <c r="AB40" s="9"/>
      <c r="AC40" s="9"/>
      <c r="AD40" s="9"/>
      <c r="AE40" s="9"/>
      <c r="AF40" s="9"/>
      <c r="AG40" s="9"/>
      <c r="AH40" s="9"/>
      <c r="AI40" s="9"/>
      <c r="AJ40" s="9"/>
      <c r="AK40" s="9"/>
      <c r="AL40" s="9"/>
      <c r="AM40" s="9"/>
      <c r="AN40" s="9"/>
      <c r="AO40" s="9"/>
      <c r="AP40" s="9"/>
      <c r="AQ40" s="9"/>
      <c r="AR40" s="9"/>
      <c r="AS40" s="9"/>
      <c r="AT40" s="9"/>
      <c r="AU40" s="9"/>
      <c r="AV40" s="9" t="s">
        <v>5</v>
      </c>
      <c r="AW40" s="13">
        <v>6.6666666666666666E-2</v>
      </c>
    </row>
    <row r="41" spans="1:49" x14ac:dyDescent="0.25">
      <c r="A41" s="9"/>
      <c r="B41" s="9" t="s">
        <v>43</v>
      </c>
      <c r="C41" s="9" t="s">
        <v>44</v>
      </c>
      <c r="D41" s="9"/>
      <c r="E41" s="17">
        <v>-15.512813191931931</v>
      </c>
      <c r="F41" s="17">
        <v>-7.1258005420490944</v>
      </c>
      <c r="G41" s="17"/>
      <c r="H41" s="17"/>
      <c r="I41" s="17">
        <v>8.1113929401817781</v>
      </c>
      <c r="J41" s="17">
        <v>4.8615279087713281</v>
      </c>
      <c r="K41" s="17">
        <v>32.121454254894125</v>
      </c>
      <c r="L41" s="17">
        <v>5.2029885678278864</v>
      </c>
      <c r="M41" s="17"/>
      <c r="N41" s="17"/>
      <c r="O41" s="17"/>
      <c r="P41" s="9"/>
      <c r="Q41" s="9"/>
      <c r="R41" s="9"/>
      <c r="S41" s="9"/>
      <c r="T41" s="9"/>
      <c r="U41" s="9"/>
      <c r="V41" s="9"/>
      <c r="W41" s="9"/>
      <c r="X41" s="9"/>
      <c r="Y41" s="9"/>
      <c r="Z41" s="9"/>
      <c r="AA41" s="9"/>
      <c r="AB41" s="9"/>
      <c r="AC41" s="9"/>
      <c r="AD41" s="9"/>
      <c r="AE41" s="9"/>
      <c r="AF41" s="9"/>
      <c r="AG41" s="9"/>
      <c r="AH41" s="9"/>
      <c r="AI41" s="9"/>
      <c r="AJ41" s="9"/>
      <c r="AK41" s="9"/>
      <c r="AL41" s="9"/>
      <c r="AM41" s="9"/>
      <c r="AN41" s="9"/>
      <c r="AO41" s="9"/>
      <c r="AP41" s="9"/>
      <c r="AQ41" s="9"/>
      <c r="AR41" s="9"/>
      <c r="AS41" s="9"/>
      <c r="AT41" s="9"/>
      <c r="AU41" s="9" t="s">
        <v>13</v>
      </c>
      <c r="AV41" s="9" t="s">
        <v>1</v>
      </c>
      <c r="AW41" s="13"/>
    </row>
    <row r="42" spans="1:49" x14ac:dyDescent="0.25">
      <c r="A42" s="9"/>
      <c r="B42" s="15"/>
      <c r="C42" s="15" t="s">
        <v>45</v>
      </c>
      <c r="D42" s="15"/>
      <c r="E42" s="21"/>
      <c r="F42" s="21"/>
      <c r="G42" s="21"/>
      <c r="H42" s="21"/>
      <c r="I42" s="21"/>
      <c r="J42" s="21"/>
      <c r="K42" s="21">
        <v>9.5688151543422713</v>
      </c>
      <c r="L42" s="21"/>
      <c r="M42" s="21"/>
      <c r="N42" s="41"/>
      <c r="O42" s="41"/>
      <c r="P42" s="9"/>
      <c r="Q42" s="9"/>
      <c r="R42" s="9"/>
      <c r="S42" s="9"/>
      <c r="T42" s="9"/>
      <c r="U42" s="9"/>
      <c r="V42" s="9"/>
      <c r="W42" s="9"/>
      <c r="X42" s="9"/>
      <c r="Y42" s="9"/>
      <c r="Z42" s="9"/>
      <c r="AA42" s="9"/>
      <c r="AB42" s="9"/>
      <c r="AC42" s="9"/>
      <c r="AD42" s="9"/>
      <c r="AE42" s="9"/>
      <c r="AF42" s="9"/>
      <c r="AG42" s="9"/>
      <c r="AH42" s="9"/>
      <c r="AI42" s="9"/>
      <c r="AJ42" s="9"/>
      <c r="AK42" s="9"/>
      <c r="AL42" s="9"/>
      <c r="AM42" s="9"/>
      <c r="AN42" s="9"/>
      <c r="AO42" s="9"/>
      <c r="AP42" s="9"/>
      <c r="AQ42" s="9"/>
      <c r="AR42" s="9"/>
      <c r="AS42" s="9"/>
      <c r="AT42" s="9"/>
      <c r="AU42" s="9"/>
      <c r="AV42" s="9" t="s">
        <v>2</v>
      </c>
      <c r="AW42" s="13">
        <v>4.4444444444444446E-2</v>
      </c>
    </row>
    <row r="43" spans="1:49" x14ac:dyDescent="0.25">
      <c r="A43" s="9"/>
      <c r="B43" s="9"/>
      <c r="C43" s="9" t="s">
        <v>42</v>
      </c>
      <c r="D43" s="9"/>
      <c r="E43" s="9">
        <v>6.8724999999999996</v>
      </c>
      <c r="F43" s="9">
        <v>9.3140000000000001</v>
      </c>
      <c r="G43" s="9">
        <v>3.7400000000000003E-2</v>
      </c>
      <c r="H43" s="9">
        <v>4.7500000000000001E-2</v>
      </c>
      <c r="I43" s="9">
        <v>6.1100000000000002E-2</v>
      </c>
      <c r="J43" s="9">
        <v>1.0800000000000001E-2</v>
      </c>
      <c r="K43" s="9">
        <v>-448.15960000000001</v>
      </c>
      <c r="L43" s="9">
        <v>1.5599999999999999E-2</v>
      </c>
      <c r="M43" s="9">
        <v>4.9454000000000001E-6</v>
      </c>
      <c r="N43" s="9"/>
      <c r="O43" s="9"/>
      <c r="P43" s="9"/>
      <c r="Q43" s="9"/>
      <c r="R43" s="9"/>
      <c r="S43" s="9"/>
      <c r="T43" s="9"/>
      <c r="U43" s="9"/>
      <c r="V43" s="9"/>
      <c r="W43" s="9"/>
      <c r="X43" s="9"/>
      <c r="Y43" s="9"/>
      <c r="Z43" s="9"/>
      <c r="AA43" s="9"/>
      <c r="AB43" s="9"/>
      <c r="AC43" s="9"/>
      <c r="AD43" s="9"/>
      <c r="AE43" s="9"/>
      <c r="AF43" s="9"/>
      <c r="AG43" s="9"/>
      <c r="AH43" s="9"/>
      <c r="AI43" s="9"/>
      <c r="AJ43" s="9"/>
      <c r="AK43" s="9"/>
      <c r="AL43" s="9"/>
      <c r="AM43" s="9"/>
      <c r="AN43" s="9"/>
      <c r="AO43" s="9"/>
      <c r="AP43" s="9"/>
      <c r="AQ43" s="9"/>
      <c r="AR43" s="9"/>
      <c r="AS43" s="9"/>
      <c r="AT43" s="9"/>
      <c r="AU43" s="9"/>
      <c r="AV43" s="9" t="s">
        <v>3</v>
      </c>
      <c r="AW43" s="13">
        <v>0</v>
      </c>
    </row>
    <row r="44" spans="1:49" x14ac:dyDescent="0.25">
      <c r="A44" s="9"/>
      <c r="B44" s="9" t="s">
        <v>46</v>
      </c>
      <c r="C44" s="9" t="s">
        <v>44</v>
      </c>
      <c r="D44" s="9"/>
      <c r="E44" s="9">
        <v>-311.71780000000001</v>
      </c>
      <c r="F44" s="9">
        <v>-444.27710000000002</v>
      </c>
      <c r="G44" s="9"/>
      <c r="H44" s="9"/>
      <c r="I44" s="9">
        <v>1.8924000000000001</v>
      </c>
      <c r="J44" s="9">
        <v>2.3325999999999998</v>
      </c>
      <c r="K44" s="9">
        <v>1.7521</v>
      </c>
      <c r="L44" s="9">
        <v>1.1109</v>
      </c>
      <c r="M44" s="9"/>
      <c r="N44" s="9"/>
      <c r="O44" s="9"/>
      <c r="P44" s="9"/>
      <c r="Q44" s="9"/>
      <c r="R44" s="9"/>
      <c r="S44" s="9"/>
      <c r="T44" s="9"/>
      <c r="U44" s="9"/>
      <c r="V44" s="9"/>
      <c r="W44" s="9"/>
      <c r="X44" s="9"/>
      <c r="Y44" s="9"/>
      <c r="Z44" s="9"/>
      <c r="AA44" s="9"/>
      <c r="AB44" s="9"/>
      <c r="AC44" s="9"/>
      <c r="AD44" s="9"/>
      <c r="AE44" s="9"/>
      <c r="AF44" s="9"/>
      <c r="AG44" s="9"/>
      <c r="AH44" s="9"/>
      <c r="AI44" s="9"/>
      <c r="AJ44" s="9"/>
      <c r="AK44" s="9"/>
      <c r="AL44" s="9"/>
      <c r="AM44" s="9"/>
      <c r="AN44" s="9"/>
      <c r="AO44" s="9"/>
      <c r="AP44" s="9"/>
      <c r="AQ44" s="9"/>
      <c r="AR44" s="9"/>
      <c r="AS44" s="9"/>
      <c r="AT44" s="9"/>
      <c r="AU44" s="9"/>
      <c r="AV44" s="9" t="s">
        <v>4</v>
      </c>
      <c r="AW44" s="13">
        <v>4.4444444444444446E-2</v>
      </c>
    </row>
    <row r="45" spans="1:49" x14ac:dyDescent="0.25">
      <c r="A45" s="9"/>
      <c r="B45" s="15"/>
      <c r="C45" s="15" t="s">
        <v>45</v>
      </c>
      <c r="D45" s="15"/>
      <c r="E45" s="15"/>
      <c r="F45" s="15"/>
      <c r="G45" s="15"/>
      <c r="H45" s="15"/>
      <c r="I45" s="15"/>
      <c r="J45" s="15"/>
      <c r="K45" s="15">
        <v>7.3959000000000001</v>
      </c>
      <c r="L45" s="15"/>
      <c r="M45" s="15"/>
      <c r="N45" s="28"/>
      <c r="O45" s="28"/>
      <c r="P45" s="9"/>
      <c r="Q45" s="9"/>
      <c r="R45" s="9"/>
      <c r="S45" s="9"/>
      <c r="T45" s="9"/>
      <c r="U45" s="9"/>
      <c r="V45" s="9"/>
      <c r="W45" s="9"/>
      <c r="X45" s="9"/>
      <c r="Y45" s="9"/>
      <c r="Z45" s="9"/>
      <c r="AA45" s="9"/>
      <c r="AB45" s="9"/>
      <c r="AC45" s="9"/>
      <c r="AD45" s="9"/>
      <c r="AE45" s="9"/>
      <c r="AF45" s="9"/>
      <c r="AG45" s="9"/>
      <c r="AH45" s="9"/>
      <c r="AI45" s="9"/>
      <c r="AJ45" s="9"/>
      <c r="AK45" s="9"/>
      <c r="AL45" s="9"/>
      <c r="AM45" s="9"/>
      <c r="AN45" s="9"/>
      <c r="AO45" s="9"/>
      <c r="AP45" s="9"/>
      <c r="AQ45" s="9"/>
      <c r="AR45" s="9"/>
      <c r="AS45" s="9"/>
      <c r="AT45" s="9"/>
      <c r="AU45" s="9"/>
      <c r="AV45" s="9" t="s">
        <v>5</v>
      </c>
      <c r="AW45" s="13">
        <v>4.4444444444444446E-2</v>
      </c>
    </row>
    <row r="46" spans="1:49" x14ac:dyDescent="0.25">
      <c r="A46" s="9"/>
      <c r="B46" s="9"/>
      <c r="C46" s="9"/>
      <c r="D46" s="9"/>
      <c r="E46" s="9"/>
      <c r="F46" s="9"/>
      <c r="G46" s="9"/>
      <c r="H46" s="9"/>
      <c r="I46" s="9"/>
      <c r="J46" s="9"/>
      <c r="K46" s="9"/>
      <c r="L46" s="9"/>
      <c r="M46" s="9"/>
      <c r="N46" s="9"/>
      <c r="O46" s="9"/>
      <c r="P46" s="9"/>
      <c r="Q46" s="9"/>
      <c r="R46" s="9"/>
      <c r="S46" s="9"/>
      <c r="T46" s="9"/>
      <c r="U46" s="9"/>
      <c r="V46" s="9"/>
      <c r="W46" s="9"/>
      <c r="X46" s="9"/>
      <c r="Y46" s="9"/>
      <c r="Z46" s="9"/>
      <c r="AA46" s="9"/>
      <c r="AB46" s="9"/>
      <c r="AC46" s="9"/>
      <c r="AD46" s="9"/>
      <c r="AE46" s="9"/>
      <c r="AF46" s="9"/>
      <c r="AG46" s="9"/>
      <c r="AH46" s="9"/>
      <c r="AI46" s="9"/>
      <c r="AJ46" s="9"/>
      <c r="AK46" s="9"/>
      <c r="AL46" s="9"/>
      <c r="AM46" s="9"/>
      <c r="AN46" s="9"/>
      <c r="AO46" s="9"/>
      <c r="AP46" s="9"/>
      <c r="AQ46" s="9"/>
      <c r="AR46" s="9"/>
      <c r="AS46" s="9"/>
      <c r="AT46" s="9"/>
      <c r="AU46" s="9"/>
      <c r="AV46" s="9"/>
      <c r="AW46" s="13"/>
    </row>
    <row r="47" spans="1:49" x14ac:dyDescent="0.25">
      <c r="A47" s="9"/>
      <c r="B47" s="9"/>
      <c r="C47" s="9"/>
      <c r="D47" s="9"/>
      <c r="E47" s="9"/>
      <c r="F47" s="9"/>
      <c r="G47" s="9"/>
      <c r="H47" s="9"/>
      <c r="I47" s="9"/>
      <c r="J47" s="9"/>
      <c r="K47" s="9"/>
      <c r="L47" s="9"/>
      <c r="M47" s="9"/>
      <c r="N47" s="9"/>
      <c r="O47" s="9"/>
      <c r="P47" s="9"/>
      <c r="Q47" s="9"/>
      <c r="R47" s="9"/>
      <c r="S47" s="9"/>
      <c r="T47" s="9"/>
      <c r="U47" s="9"/>
      <c r="V47" s="9"/>
      <c r="W47" s="9"/>
      <c r="X47" s="9"/>
      <c r="Y47" s="9"/>
      <c r="Z47" s="9"/>
      <c r="AA47" s="9"/>
      <c r="AB47" s="9"/>
      <c r="AC47" s="9"/>
      <c r="AD47" s="9"/>
      <c r="AE47" s="9"/>
      <c r="AF47" s="9"/>
      <c r="AG47" s="9"/>
      <c r="AH47" s="9"/>
      <c r="AI47" s="9"/>
      <c r="AJ47" s="9"/>
      <c r="AK47" s="9"/>
      <c r="AL47" s="9"/>
      <c r="AM47" s="9"/>
      <c r="AN47" s="9"/>
      <c r="AO47" s="9"/>
      <c r="AP47" s="9"/>
      <c r="AQ47" s="9"/>
      <c r="AR47" s="9"/>
      <c r="AS47" s="9"/>
      <c r="AT47" s="9"/>
      <c r="AU47" s="9"/>
      <c r="AV47" s="9"/>
      <c r="AW47" s="13"/>
    </row>
    <row r="51" spans="47:49" x14ac:dyDescent="0.25">
      <c r="AU51" s="7"/>
      <c r="AV51" s="7"/>
      <c r="AW51" s="4"/>
    </row>
    <row r="52" spans="47:49" x14ac:dyDescent="0.25">
      <c r="AU52" s="7"/>
      <c r="AV52" s="7"/>
      <c r="AW52" s="4"/>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W83"/>
  <sheetViews>
    <sheetView zoomScale="70" zoomScaleNormal="70" workbookViewId="0">
      <selection activeCell="S31" sqref="S31"/>
    </sheetView>
  </sheetViews>
  <sheetFormatPr defaultRowHeight="15" x14ac:dyDescent="0.25"/>
  <cols>
    <col min="2" max="2" width="49.5703125" bestFit="1" customWidth="1"/>
    <col min="5" max="10" width="9.7109375" bestFit="1" customWidth="1"/>
    <col min="11" max="11" width="9.5703125" bestFit="1" customWidth="1"/>
    <col min="12" max="13" width="9.7109375" bestFit="1" customWidth="1"/>
    <col min="16" max="16" width="6.28515625" bestFit="1" customWidth="1"/>
    <col min="17" max="17" width="15.5703125" customWidth="1"/>
    <col min="18" max="18" width="5.28515625" customWidth="1"/>
    <col min="19" max="20" width="9" bestFit="1" customWidth="1"/>
    <col min="21" max="21" width="8.28515625" customWidth="1"/>
    <col min="22" max="22" width="6" customWidth="1"/>
    <col min="23" max="24" width="9.140625" bestFit="1" customWidth="1"/>
    <col min="25" max="25" width="9.5703125" bestFit="1" customWidth="1"/>
    <col min="26" max="26" width="7.42578125" customWidth="1"/>
    <col min="27" max="27" width="9.140625" bestFit="1" customWidth="1"/>
    <col min="28" max="28" width="11.7109375" bestFit="1" customWidth="1"/>
    <col min="29" max="35" width="9.140625" bestFit="1" customWidth="1"/>
    <col min="36" max="38" width="6.7109375" customWidth="1"/>
    <col min="39" max="39" width="7" customWidth="1"/>
    <col min="40" max="40" width="6.7109375" customWidth="1"/>
    <col min="41" max="41" width="5.28515625" customWidth="1"/>
    <col min="42" max="42" width="4.85546875" customWidth="1"/>
    <col min="43" max="43" width="7.42578125" customWidth="1"/>
    <col min="44" max="44" width="9" bestFit="1" customWidth="1"/>
    <col min="46" max="46" width="7.28515625" customWidth="1"/>
    <col min="47" max="47" width="12.28515625" customWidth="1"/>
    <col min="48" max="48" width="13.140625" customWidth="1"/>
    <col min="49" max="49" width="7.28515625" style="3" customWidth="1"/>
    <col min="252" max="252" width="49.5703125" bestFit="1" customWidth="1"/>
    <col min="269" max="269" width="6.28515625" bestFit="1" customWidth="1"/>
    <col min="270" max="270" width="24.7109375" customWidth="1"/>
    <col min="271" max="271" width="5.28515625" customWidth="1"/>
    <col min="272" max="274" width="9" bestFit="1" customWidth="1"/>
    <col min="275" max="275" width="7.42578125" customWidth="1"/>
    <col min="276" max="277" width="9" bestFit="1" customWidth="1"/>
    <col min="279" max="279" width="13.5703125" bestFit="1" customWidth="1"/>
    <col min="280" max="280" width="9" bestFit="1" customWidth="1"/>
    <col min="281" max="281" width="11.7109375" bestFit="1" customWidth="1"/>
    <col min="282" max="285" width="9" bestFit="1" customWidth="1"/>
    <col min="286" max="287" width="14.7109375" bestFit="1" customWidth="1"/>
    <col min="288" max="290" width="9" bestFit="1" customWidth="1"/>
    <col min="291" max="291" width="6.7109375" customWidth="1"/>
    <col min="292" max="292" width="9.28515625" bestFit="1" customWidth="1"/>
    <col min="293" max="293" width="9" bestFit="1" customWidth="1"/>
    <col min="295" max="295" width="4.85546875" customWidth="1"/>
    <col min="296" max="297" width="9" bestFit="1" customWidth="1"/>
    <col min="508" max="508" width="49.5703125" bestFit="1" customWidth="1"/>
    <col min="525" max="525" width="6.28515625" bestFit="1" customWidth="1"/>
    <col min="526" max="526" width="24.7109375" customWidth="1"/>
    <col min="527" max="527" width="5.28515625" customWidth="1"/>
    <col min="528" max="530" width="9" bestFit="1" customWidth="1"/>
    <col min="531" max="531" width="7.42578125" customWidth="1"/>
    <col min="532" max="533" width="9" bestFit="1" customWidth="1"/>
    <col min="535" max="535" width="13.5703125" bestFit="1" customWidth="1"/>
    <col min="536" max="536" width="9" bestFit="1" customWidth="1"/>
    <col min="537" max="537" width="11.7109375" bestFit="1" customWidth="1"/>
    <col min="538" max="541" width="9" bestFit="1" customWidth="1"/>
    <col min="542" max="543" width="14.7109375" bestFit="1" customWidth="1"/>
    <col min="544" max="546" width="9" bestFit="1" customWidth="1"/>
    <col min="547" max="547" width="6.7109375" customWidth="1"/>
    <col min="548" max="548" width="9.28515625" bestFit="1" customWidth="1"/>
    <col min="549" max="549" width="9" bestFit="1" customWidth="1"/>
    <col min="551" max="551" width="4.85546875" customWidth="1"/>
    <col min="552" max="553" width="9" bestFit="1" customWidth="1"/>
    <col min="764" max="764" width="49.5703125" bestFit="1" customWidth="1"/>
    <col min="781" max="781" width="6.28515625" bestFit="1" customWidth="1"/>
    <col min="782" max="782" width="24.7109375" customWidth="1"/>
    <col min="783" max="783" width="5.28515625" customWidth="1"/>
    <col min="784" max="786" width="9" bestFit="1" customWidth="1"/>
    <col min="787" max="787" width="7.42578125" customWidth="1"/>
    <col min="788" max="789" width="9" bestFit="1" customWidth="1"/>
    <col min="791" max="791" width="13.5703125" bestFit="1" customWidth="1"/>
    <col min="792" max="792" width="9" bestFit="1" customWidth="1"/>
    <col min="793" max="793" width="11.7109375" bestFit="1" customWidth="1"/>
    <col min="794" max="797" width="9" bestFit="1" customWidth="1"/>
    <col min="798" max="799" width="14.7109375" bestFit="1" customWidth="1"/>
    <col min="800" max="802" width="9" bestFit="1" customWidth="1"/>
    <col min="803" max="803" width="6.7109375" customWidth="1"/>
    <col min="804" max="804" width="9.28515625" bestFit="1" customWidth="1"/>
    <col min="805" max="805" width="9" bestFit="1" customWidth="1"/>
    <col min="807" max="807" width="4.85546875" customWidth="1"/>
    <col min="808" max="809" width="9" bestFit="1" customWidth="1"/>
    <col min="1020" max="1020" width="49.5703125" bestFit="1" customWidth="1"/>
    <col min="1037" max="1037" width="6.28515625" bestFit="1" customWidth="1"/>
    <col min="1038" max="1038" width="24.7109375" customWidth="1"/>
    <col min="1039" max="1039" width="5.28515625" customWidth="1"/>
    <col min="1040" max="1042" width="9" bestFit="1" customWidth="1"/>
    <col min="1043" max="1043" width="7.42578125" customWidth="1"/>
    <col min="1044" max="1045" width="9" bestFit="1" customWidth="1"/>
    <col min="1047" max="1047" width="13.5703125" bestFit="1" customWidth="1"/>
    <col min="1048" max="1048" width="9" bestFit="1" customWidth="1"/>
    <col min="1049" max="1049" width="11.7109375" bestFit="1" customWidth="1"/>
    <col min="1050" max="1053" width="9" bestFit="1" customWidth="1"/>
    <col min="1054" max="1055" width="14.7109375" bestFit="1" customWidth="1"/>
    <col min="1056" max="1058" width="9" bestFit="1" customWidth="1"/>
    <col min="1059" max="1059" width="6.7109375" customWidth="1"/>
    <col min="1060" max="1060" width="9.28515625" bestFit="1" customWidth="1"/>
    <col min="1061" max="1061" width="9" bestFit="1" customWidth="1"/>
    <col min="1063" max="1063" width="4.85546875" customWidth="1"/>
    <col min="1064" max="1065" width="9" bestFit="1" customWidth="1"/>
    <col min="1276" max="1276" width="49.5703125" bestFit="1" customWidth="1"/>
    <col min="1293" max="1293" width="6.28515625" bestFit="1" customWidth="1"/>
    <col min="1294" max="1294" width="24.7109375" customWidth="1"/>
    <col min="1295" max="1295" width="5.28515625" customWidth="1"/>
    <col min="1296" max="1298" width="9" bestFit="1" customWidth="1"/>
    <col min="1299" max="1299" width="7.42578125" customWidth="1"/>
    <col min="1300" max="1301" width="9" bestFit="1" customWidth="1"/>
    <col min="1303" max="1303" width="13.5703125" bestFit="1" customWidth="1"/>
    <col min="1304" max="1304" width="9" bestFit="1" customWidth="1"/>
    <col min="1305" max="1305" width="11.7109375" bestFit="1" customWidth="1"/>
    <col min="1306" max="1309" width="9" bestFit="1" customWidth="1"/>
    <col min="1310" max="1311" width="14.7109375" bestFit="1" customWidth="1"/>
    <col min="1312" max="1314" width="9" bestFit="1" customWidth="1"/>
    <col min="1315" max="1315" width="6.7109375" customWidth="1"/>
    <col min="1316" max="1316" width="9.28515625" bestFit="1" customWidth="1"/>
    <col min="1317" max="1317" width="9" bestFit="1" customWidth="1"/>
    <col min="1319" max="1319" width="4.85546875" customWidth="1"/>
    <col min="1320" max="1321" width="9" bestFit="1" customWidth="1"/>
    <col min="1532" max="1532" width="49.5703125" bestFit="1" customWidth="1"/>
    <col min="1549" max="1549" width="6.28515625" bestFit="1" customWidth="1"/>
    <col min="1550" max="1550" width="24.7109375" customWidth="1"/>
    <col min="1551" max="1551" width="5.28515625" customWidth="1"/>
    <col min="1552" max="1554" width="9" bestFit="1" customWidth="1"/>
    <col min="1555" max="1555" width="7.42578125" customWidth="1"/>
    <col min="1556" max="1557" width="9" bestFit="1" customWidth="1"/>
    <col min="1559" max="1559" width="13.5703125" bestFit="1" customWidth="1"/>
    <col min="1560" max="1560" width="9" bestFit="1" customWidth="1"/>
    <col min="1561" max="1561" width="11.7109375" bestFit="1" customWidth="1"/>
    <col min="1562" max="1565" width="9" bestFit="1" customWidth="1"/>
    <col min="1566" max="1567" width="14.7109375" bestFit="1" customWidth="1"/>
    <col min="1568" max="1570" width="9" bestFit="1" customWidth="1"/>
    <col min="1571" max="1571" width="6.7109375" customWidth="1"/>
    <col min="1572" max="1572" width="9.28515625" bestFit="1" customWidth="1"/>
    <col min="1573" max="1573" width="9" bestFit="1" customWidth="1"/>
    <col min="1575" max="1575" width="4.85546875" customWidth="1"/>
    <col min="1576" max="1577" width="9" bestFit="1" customWidth="1"/>
    <col min="1788" max="1788" width="49.5703125" bestFit="1" customWidth="1"/>
    <col min="1805" max="1805" width="6.28515625" bestFit="1" customWidth="1"/>
    <col min="1806" max="1806" width="24.7109375" customWidth="1"/>
    <col min="1807" max="1807" width="5.28515625" customWidth="1"/>
    <col min="1808" max="1810" width="9" bestFit="1" customWidth="1"/>
    <col min="1811" max="1811" width="7.42578125" customWidth="1"/>
    <col min="1812" max="1813" width="9" bestFit="1" customWidth="1"/>
    <col min="1815" max="1815" width="13.5703125" bestFit="1" customWidth="1"/>
    <col min="1816" max="1816" width="9" bestFit="1" customWidth="1"/>
    <col min="1817" max="1817" width="11.7109375" bestFit="1" customWidth="1"/>
    <col min="1818" max="1821" width="9" bestFit="1" customWidth="1"/>
    <col min="1822" max="1823" width="14.7109375" bestFit="1" customWidth="1"/>
    <col min="1824" max="1826" width="9" bestFit="1" customWidth="1"/>
    <col min="1827" max="1827" width="6.7109375" customWidth="1"/>
    <col min="1828" max="1828" width="9.28515625" bestFit="1" customWidth="1"/>
    <col min="1829" max="1829" width="9" bestFit="1" customWidth="1"/>
    <col min="1831" max="1831" width="4.85546875" customWidth="1"/>
    <col min="1832" max="1833" width="9" bestFit="1" customWidth="1"/>
    <col min="2044" max="2044" width="49.5703125" bestFit="1" customWidth="1"/>
    <col min="2061" max="2061" width="6.28515625" bestFit="1" customWidth="1"/>
    <col min="2062" max="2062" width="24.7109375" customWidth="1"/>
    <col min="2063" max="2063" width="5.28515625" customWidth="1"/>
    <col min="2064" max="2066" width="9" bestFit="1" customWidth="1"/>
    <col min="2067" max="2067" width="7.42578125" customWidth="1"/>
    <col min="2068" max="2069" width="9" bestFit="1" customWidth="1"/>
    <col min="2071" max="2071" width="13.5703125" bestFit="1" customWidth="1"/>
    <col min="2072" max="2072" width="9" bestFit="1" customWidth="1"/>
    <col min="2073" max="2073" width="11.7109375" bestFit="1" customWidth="1"/>
    <col min="2074" max="2077" width="9" bestFit="1" customWidth="1"/>
    <col min="2078" max="2079" width="14.7109375" bestFit="1" customWidth="1"/>
    <col min="2080" max="2082" width="9" bestFit="1" customWidth="1"/>
    <col min="2083" max="2083" width="6.7109375" customWidth="1"/>
    <col min="2084" max="2084" width="9.28515625" bestFit="1" customWidth="1"/>
    <col min="2085" max="2085" width="9" bestFit="1" customWidth="1"/>
    <col min="2087" max="2087" width="4.85546875" customWidth="1"/>
    <col min="2088" max="2089" width="9" bestFit="1" customWidth="1"/>
    <col min="2300" max="2300" width="49.5703125" bestFit="1" customWidth="1"/>
    <col min="2317" max="2317" width="6.28515625" bestFit="1" customWidth="1"/>
    <col min="2318" max="2318" width="24.7109375" customWidth="1"/>
    <col min="2319" max="2319" width="5.28515625" customWidth="1"/>
    <col min="2320" max="2322" width="9" bestFit="1" customWidth="1"/>
    <col min="2323" max="2323" width="7.42578125" customWidth="1"/>
    <col min="2324" max="2325" width="9" bestFit="1" customWidth="1"/>
    <col min="2327" max="2327" width="13.5703125" bestFit="1" customWidth="1"/>
    <col min="2328" max="2328" width="9" bestFit="1" customWidth="1"/>
    <col min="2329" max="2329" width="11.7109375" bestFit="1" customWidth="1"/>
    <col min="2330" max="2333" width="9" bestFit="1" customWidth="1"/>
    <col min="2334" max="2335" width="14.7109375" bestFit="1" customWidth="1"/>
    <col min="2336" max="2338" width="9" bestFit="1" customWidth="1"/>
    <col min="2339" max="2339" width="6.7109375" customWidth="1"/>
    <col min="2340" max="2340" width="9.28515625" bestFit="1" customWidth="1"/>
    <col min="2341" max="2341" width="9" bestFit="1" customWidth="1"/>
    <col min="2343" max="2343" width="4.85546875" customWidth="1"/>
    <col min="2344" max="2345" width="9" bestFit="1" customWidth="1"/>
    <col min="2556" max="2556" width="49.5703125" bestFit="1" customWidth="1"/>
    <col min="2573" max="2573" width="6.28515625" bestFit="1" customWidth="1"/>
    <col min="2574" max="2574" width="24.7109375" customWidth="1"/>
    <col min="2575" max="2575" width="5.28515625" customWidth="1"/>
    <col min="2576" max="2578" width="9" bestFit="1" customWidth="1"/>
    <col min="2579" max="2579" width="7.42578125" customWidth="1"/>
    <col min="2580" max="2581" width="9" bestFit="1" customWidth="1"/>
    <col min="2583" max="2583" width="13.5703125" bestFit="1" customWidth="1"/>
    <col min="2584" max="2584" width="9" bestFit="1" customWidth="1"/>
    <col min="2585" max="2585" width="11.7109375" bestFit="1" customWidth="1"/>
    <col min="2586" max="2589" width="9" bestFit="1" customWidth="1"/>
    <col min="2590" max="2591" width="14.7109375" bestFit="1" customWidth="1"/>
    <col min="2592" max="2594" width="9" bestFit="1" customWidth="1"/>
    <col min="2595" max="2595" width="6.7109375" customWidth="1"/>
    <col min="2596" max="2596" width="9.28515625" bestFit="1" customWidth="1"/>
    <col min="2597" max="2597" width="9" bestFit="1" customWidth="1"/>
    <col min="2599" max="2599" width="4.85546875" customWidth="1"/>
    <col min="2600" max="2601" width="9" bestFit="1" customWidth="1"/>
    <col min="2812" max="2812" width="49.5703125" bestFit="1" customWidth="1"/>
    <col min="2829" max="2829" width="6.28515625" bestFit="1" customWidth="1"/>
    <col min="2830" max="2830" width="24.7109375" customWidth="1"/>
    <col min="2831" max="2831" width="5.28515625" customWidth="1"/>
    <col min="2832" max="2834" width="9" bestFit="1" customWidth="1"/>
    <col min="2835" max="2835" width="7.42578125" customWidth="1"/>
    <col min="2836" max="2837" width="9" bestFit="1" customWidth="1"/>
    <col min="2839" max="2839" width="13.5703125" bestFit="1" customWidth="1"/>
    <col min="2840" max="2840" width="9" bestFit="1" customWidth="1"/>
    <col min="2841" max="2841" width="11.7109375" bestFit="1" customWidth="1"/>
    <col min="2842" max="2845" width="9" bestFit="1" customWidth="1"/>
    <col min="2846" max="2847" width="14.7109375" bestFit="1" customWidth="1"/>
    <col min="2848" max="2850" width="9" bestFit="1" customWidth="1"/>
    <col min="2851" max="2851" width="6.7109375" customWidth="1"/>
    <col min="2852" max="2852" width="9.28515625" bestFit="1" customWidth="1"/>
    <col min="2853" max="2853" width="9" bestFit="1" customWidth="1"/>
    <col min="2855" max="2855" width="4.85546875" customWidth="1"/>
    <col min="2856" max="2857" width="9" bestFit="1" customWidth="1"/>
    <col min="3068" max="3068" width="49.5703125" bestFit="1" customWidth="1"/>
    <col min="3085" max="3085" width="6.28515625" bestFit="1" customWidth="1"/>
    <col min="3086" max="3086" width="24.7109375" customWidth="1"/>
    <col min="3087" max="3087" width="5.28515625" customWidth="1"/>
    <col min="3088" max="3090" width="9" bestFit="1" customWidth="1"/>
    <col min="3091" max="3091" width="7.42578125" customWidth="1"/>
    <col min="3092" max="3093" width="9" bestFit="1" customWidth="1"/>
    <col min="3095" max="3095" width="13.5703125" bestFit="1" customWidth="1"/>
    <col min="3096" max="3096" width="9" bestFit="1" customWidth="1"/>
    <col min="3097" max="3097" width="11.7109375" bestFit="1" customWidth="1"/>
    <col min="3098" max="3101" width="9" bestFit="1" customWidth="1"/>
    <col min="3102" max="3103" width="14.7109375" bestFit="1" customWidth="1"/>
    <col min="3104" max="3106" width="9" bestFit="1" customWidth="1"/>
    <col min="3107" max="3107" width="6.7109375" customWidth="1"/>
    <col min="3108" max="3108" width="9.28515625" bestFit="1" customWidth="1"/>
    <col min="3109" max="3109" width="9" bestFit="1" customWidth="1"/>
    <col min="3111" max="3111" width="4.85546875" customWidth="1"/>
    <col min="3112" max="3113" width="9" bestFit="1" customWidth="1"/>
    <col min="3324" max="3324" width="49.5703125" bestFit="1" customWidth="1"/>
    <col min="3341" max="3341" width="6.28515625" bestFit="1" customWidth="1"/>
    <col min="3342" max="3342" width="24.7109375" customWidth="1"/>
    <col min="3343" max="3343" width="5.28515625" customWidth="1"/>
    <col min="3344" max="3346" width="9" bestFit="1" customWidth="1"/>
    <col min="3347" max="3347" width="7.42578125" customWidth="1"/>
    <col min="3348" max="3349" width="9" bestFit="1" customWidth="1"/>
    <col min="3351" max="3351" width="13.5703125" bestFit="1" customWidth="1"/>
    <col min="3352" max="3352" width="9" bestFit="1" customWidth="1"/>
    <col min="3353" max="3353" width="11.7109375" bestFit="1" customWidth="1"/>
    <col min="3354" max="3357" width="9" bestFit="1" customWidth="1"/>
    <col min="3358" max="3359" width="14.7109375" bestFit="1" customWidth="1"/>
    <col min="3360" max="3362" width="9" bestFit="1" customWidth="1"/>
    <col min="3363" max="3363" width="6.7109375" customWidth="1"/>
    <col min="3364" max="3364" width="9.28515625" bestFit="1" customWidth="1"/>
    <col min="3365" max="3365" width="9" bestFit="1" customWidth="1"/>
    <col min="3367" max="3367" width="4.85546875" customWidth="1"/>
    <col min="3368" max="3369" width="9" bestFit="1" customWidth="1"/>
    <col min="3580" max="3580" width="49.5703125" bestFit="1" customWidth="1"/>
    <col min="3597" max="3597" width="6.28515625" bestFit="1" customWidth="1"/>
    <col min="3598" max="3598" width="24.7109375" customWidth="1"/>
    <col min="3599" max="3599" width="5.28515625" customWidth="1"/>
    <col min="3600" max="3602" width="9" bestFit="1" customWidth="1"/>
    <col min="3603" max="3603" width="7.42578125" customWidth="1"/>
    <col min="3604" max="3605" width="9" bestFit="1" customWidth="1"/>
    <col min="3607" max="3607" width="13.5703125" bestFit="1" customWidth="1"/>
    <col min="3608" max="3608" width="9" bestFit="1" customWidth="1"/>
    <col min="3609" max="3609" width="11.7109375" bestFit="1" customWidth="1"/>
    <col min="3610" max="3613" width="9" bestFit="1" customWidth="1"/>
    <col min="3614" max="3615" width="14.7109375" bestFit="1" customWidth="1"/>
    <col min="3616" max="3618" width="9" bestFit="1" customWidth="1"/>
    <col min="3619" max="3619" width="6.7109375" customWidth="1"/>
    <col min="3620" max="3620" width="9.28515625" bestFit="1" customWidth="1"/>
    <col min="3621" max="3621" width="9" bestFit="1" customWidth="1"/>
    <col min="3623" max="3623" width="4.85546875" customWidth="1"/>
    <col min="3624" max="3625" width="9" bestFit="1" customWidth="1"/>
    <col min="3836" max="3836" width="49.5703125" bestFit="1" customWidth="1"/>
    <col min="3853" max="3853" width="6.28515625" bestFit="1" customWidth="1"/>
    <col min="3854" max="3854" width="24.7109375" customWidth="1"/>
    <col min="3855" max="3855" width="5.28515625" customWidth="1"/>
    <col min="3856" max="3858" width="9" bestFit="1" customWidth="1"/>
    <col min="3859" max="3859" width="7.42578125" customWidth="1"/>
    <col min="3860" max="3861" width="9" bestFit="1" customWidth="1"/>
    <col min="3863" max="3863" width="13.5703125" bestFit="1" customWidth="1"/>
    <col min="3864" max="3864" width="9" bestFit="1" customWidth="1"/>
    <col min="3865" max="3865" width="11.7109375" bestFit="1" customWidth="1"/>
    <col min="3866" max="3869" width="9" bestFit="1" customWidth="1"/>
    <col min="3870" max="3871" width="14.7109375" bestFit="1" customWidth="1"/>
    <col min="3872" max="3874" width="9" bestFit="1" customWidth="1"/>
    <col min="3875" max="3875" width="6.7109375" customWidth="1"/>
    <col min="3876" max="3876" width="9.28515625" bestFit="1" customWidth="1"/>
    <col min="3877" max="3877" width="9" bestFit="1" customWidth="1"/>
    <col min="3879" max="3879" width="4.85546875" customWidth="1"/>
    <col min="3880" max="3881" width="9" bestFit="1" customWidth="1"/>
    <col min="4092" max="4092" width="49.5703125" bestFit="1" customWidth="1"/>
    <col min="4109" max="4109" width="6.28515625" bestFit="1" customWidth="1"/>
    <col min="4110" max="4110" width="24.7109375" customWidth="1"/>
    <col min="4111" max="4111" width="5.28515625" customWidth="1"/>
    <col min="4112" max="4114" width="9" bestFit="1" customWidth="1"/>
    <col min="4115" max="4115" width="7.42578125" customWidth="1"/>
    <col min="4116" max="4117" width="9" bestFit="1" customWidth="1"/>
    <col min="4119" max="4119" width="13.5703125" bestFit="1" customWidth="1"/>
    <col min="4120" max="4120" width="9" bestFit="1" customWidth="1"/>
    <col min="4121" max="4121" width="11.7109375" bestFit="1" customWidth="1"/>
    <col min="4122" max="4125" width="9" bestFit="1" customWidth="1"/>
    <col min="4126" max="4127" width="14.7109375" bestFit="1" customWidth="1"/>
    <col min="4128" max="4130" width="9" bestFit="1" customWidth="1"/>
    <col min="4131" max="4131" width="6.7109375" customWidth="1"/>
    <col min="4132" max="4132" width="9.28515625" bestFit="1" customWidth="1"/>
    <col min="4133" max="4133" width="9" bestFit="1" customWidth="1"/>
    <col min="4135" max="4135" width="4.85546875" customWidth="1"/>
    <col min="4136" max="4137" width="9" bestFit="1" customWidth="1"/>
    <col min="4348" max="4348" width="49.5703125" bestFit="1" customWidth="1"/>
    <col min="4365" max="4365" width="6.28515625" bestFit="1" customWidth="1"/>
    <col min="4366" max="4366" width="24.7109375" customWidth="1"/>
    <col min="4367" max="4367" width="5.28515625" customWidth="1"/>
    <col min="4368" max="4370" width="9" bestFit="1" customWidth="1"/>
    <col min="4371" max="4371" width="7.42578125" customWidth="1"/>
    <col min="4372" max="4373" width="9" bestFit="1" customWidth="1"/>
    <col min="4375" max="4375" width="13.5703125" bestFit="1" customWidth="1"/>
    <col min="4376" max="4376" width="9" bestFit="1" customWidth="1"/>
    <col min="4377" max="4377" width="11.7109375" bestFit="1" customWidth="1"/>
    <col min="4378" max="4381" width="9" bestFit="1" customWidth="1"/>
    <col min="4382" max="4383" width="14.7109375" bestFit="1" customWidth="1"/>
    <col min="4384" max="4386" width="9" bestFit="1" customWidth="1"/>
    <col min="4387" max="4387" width="6.7109375" customWidth="1"/>
    <col min="4388" max="4388" width="9.28515625" bestFit="1" customWidth="1"/>
    <col min="4389" max="4389" width="9" bestFit="1" customWidth="1"/>
    <col min="4391" max="4391" width="4.85546875" customWidth="1"/>
    <col min="4392" max="4393" width="9" bestFit="1" customWidth="1"/>
    <col min="4604" max="4604" width="49.5703125" bestFit="1" customWidth="1"/>
    <col min="4621" max="4621" width="6.28515625" bestFit="1" customWidth="1"/>
    <col min="4622" max="4622" width="24.7109375" customWidth="1"/>
    <col min="4623" max="4623" width="5.28515625" customWidth="1"/>
    <col min="4624" max="4626" width="9" bestFit="1" customWidth="1"/>
    <col min="4627" max="4627" width="7.42578125" customWidth="1"/>
    <col min="4628" max="4629" width="9" bestFit="1" customWidth="1"/>
    <col min="4631" max="4631" width="13.5703125" bestFit="1" customWidth="1"/>
    <col min="4632" max="4632" width="9" bestFit="1" customWidth="1"/>
    <col min="4633" max="4633" width="11.7109375" bestFit="1" customWidth="1"/>
    <col min="4634" max="4637" width="9" bestFit="1" customWidth="1"/>
    <col min="4638" max="4639" width="14.7109375" bestFit="1" customWidth="1"/>
    <col min="4640" max="4642" width="9" bestFit="1" customWidth="1"/>
    <col min="4643" max="4643" width="6.7109375" customWidth="1"/>
    <col min="4644" max="4644" width="9.28515625" bestFit="1" customWidth="1"/>
    <col min="4645" max="4645" width="9" bestFit="1" customWidth="1"/>
    <col min="4647" max="4647" width="4.85546875" customWidth="1"/>
    <col min="4648" max="4649" width="9" bestFit="1" customWidth="1"/>
    <col min="4860" max="4860" width="49.5703125" bestFit="1" customWidth="1"/>
    <col min="4877" max="4877" width="6.28515625" bestFit="1" customWidth="1"/>
    <col min="4878" max="4878" width="24.7109375" customWidth="1"/>
    <col min="4879" max="4879" width="5.28515625" customWidth="1"/>
    <col min="4880" max="4882" width="9" bestFit="1" customWidth="1"/>
    <col min="4883" max="4883" width="7.42578125" customWidth="1"/>
    <col min="4884" max="4885" width="9" bestFit="1" customWidth="1"/>
    <col min="4887" max="4887" width="13.5703125" bestFit="1" customWidth="1"/>
    <col min="4888" max="4888" width="9" bestFit="1" customWidth="1"/>
    <col min="4889" max="4889" width="11.7109375" bestFit="1" customWidth="1"/>
    <col min="4890" max="4893" width="9" bestFit="1" customWidth="1"/>
    <col min="4894" max="4895" width="14.7109375" bestFit="1" customWidth="1"/>
    <col min="4896" max="4898" width="9" bestFit="1" customWidth="1"/>
    <col min="4899" max="4899" width="6.7109375" customWidth="1"/>
    <col min="4900" max="4900" width="9.28515625" bestFit="1" customWidth="1"/>
    <col min="4901" max="4901" width="9" bestFit="1" customWidth="1"/>
    <col min="4903" max="4903" width="4.85546875" customWidth="1"/>
    <col min="4904" max="4905" width="9" bestFit="1" customWidth="1"/>
    <col min="5116" max="5116" width="49.5703125" bestFit="1" customWidth="1"/>
    <col min="5133" max="5133" width="6.28515625" bestFit="1" customWidth="1"/>
    <col min="5134" max="5134" width="24.7109375" customWidth="1"/>
    <col min="5135" max="5135" width="5.28515625" customWidth="1"/>
    <col min="5136" max="5138" width="9" bestFit="1" customWidth="1"/>
    <col min="5139" max="5139" width="7.42578125" customWidth="1"/>
    <col min="5140" max="5141" width="9" bestFit="1" customWidth="1"/>
    <col min="5143" max="5143" width="13.5703125" bestFit="1" customWidth="1"/>
    <col min="5144" max="5144" width="9" bestFit="1" customWidth="1"/>
    <col min="5145" max="5145" width="11.7109375" bestFit="1" customWidth="1"/>
    <col min="5146" max="5149" width="9" bestFit="1" customWidth="1"/>
    <col min="5150" max="5151" width="14.7109375" bestFit="1" customWidth="1"/>
    <col min="5152" max="5154" width="9" bestFit="1" customWidth="1"/>
    <col min="5155" max="5155" width="6.7109375" customWidth="1"/>
    <col min="5156" max="5156" width="9.28515625" bestFit="1" customWidth="1"/>
    <col min="5157" max="5157" width="9" bestFit="1" customWidth="1"/>
    <col min="5159" max="5159" width="4.85546875" customWidth="1"/>
    <col min="5160" max="5161" width="9" bestFit="1" customWidth="1"/>
    <col min="5372" max="5372" width="49.5703125" bestFit="1" customWidth="1"/>
    <col min="5389" max="5389" width="6.28515625" bestFit="1" customWidth="1"/>
    <col min="5390" max="5390" width="24.7109375" customWidth="1"/>
    <col min="5391" max="5391" width="5.28515625" customWidth="1"/>
    <col min="5392" max="5394" width="9" bestFit="1" customWidth="1"/>
    <col min="5395" max="5395" width="7.42578125" customWidth="1"/>
    <col min="5396" max="5397" width="9" bestFit="1" customWidth="1"/>
    <col min="5399" max="5399" width="13.5703125" bestFit="1" customWidth="1"/>
    <col min="5400" max="5400" width="9" bestFit="1" customWidth="1"/>
    <col min="5401" max="5401" width="11.7109375" bestFit="1" customWidth="1"/>
    <col min="5402" max="5405" width="9" bestFit="1" customWidth="1"/>
    <col min="5406" max="5407" width="14.7109375" bestFit="1" customWidth="1"/>
    <col min="5408" max="5410" width="9" bestFit="1" customWidth="1"/>
    <col min="5411" max="5411" width="6.7109375" customWidth="1"/>
    <col min="5412" max="5412" width="9.28515625" bestFit="1" customWidth="1"/>
    <col min="5413" max="5413" width="9" bestFit="1" customWidth="1"/>
    <col min="5415" max="5415" width="4.85546875" customWidth="1"/>
    <col min="5416" max="5417" width="9" bestFit="1" customWidth="1"/>
    <col min="5628" max="5628" width="49.5703125" bestFit="1" customWidth="1"/>
    <col min="5645" max="5645" width="6.28515625" bestFit="1" customWidth="1"/>
    <col min="5646" max="5646" width="24.7109375" customWidth="1"/>
    <col min="5647" max="5647" width="5.28515625" customWidth="1"/>
    <col min="5648" max="5650" width="9" bestFit="1" customWidth="1"/>
    <col min="5651" max="5651" width="7.42578125" customWidth="1"/>
    <col min="5652" max="5653" width="9" bestFit="1" customWidth="1"/>
    <col min="5655" max="5655" width="13.5703125" bestFit="1" customWidth="1"/>
    <col min="5656" max="5656" width="9" bestFit="1" customWidth="1"/>
    <col min="5657" max="5657" width="11.7109375" bestFit="1" customWidth="1"/>
    <col min="5658" max="5661" width="9" bestFit="1" customWidth="1"/>
    <col min="5662" max="5663" width="14.7109375" bestFit="1" customWidth="1"/>
    <col min="5664" max="5666" width="9" bestFit="1" customWidth="1"/>
    <col min="5667" max="5667" width="6.7109375" customWidth="1"/>
    <col min="5668" max="5668" width="9.28515625" bestFit="1" customWidth="1"/>
    <col min="5669" max="5669" width="9" bestFit="1" customWidth="1"/>
    <col min="5671" max="5671" width="4.85546875" customWidth="1"/>
    <col min="5672" max="5673" width="9" bestFit="1" customWidth="1"/>
    <col min="5884" max="5884" width="49.5703125" bestFit="1" customWidth="1"/>
    <col min="5901" max="5901" width="6.28515625" bestFit="1" customWidth="1"/>
    <col min="5902" max="5902" width="24.7109375" customWidth="1"/>
    <col min="5903" max="5903" width="5.28515625" customWidth="1"/>
    <col min="5904" max="5906" width="9" bestFit="1" customWidth="1"/>
    <col min="5907" max="5907" width="7.42578125" customWidth="1"/>
    <col min="5908" max="5909" width="9" bestFit="1" customWidth="1"/>
    <col min="5911" max="5911" width="13.5703125" bestFit="1" customWidth="1"/>
    <col min="5912" max="5912" width="9" bestFit="1" customWidth="1"/>
    <col min="5913" max="5913" width="11.7109375" bestFit="1" customWidth="1"/>
    <col min="5914" max="5917" width="9" bestFit="1" customWidth="1"/>
    <col min="5918" max="5919" width="14.7109375" bestFit="1" customWidth="1"/>
    <col min="5920" max="5922" width="9" bestFit="1" customWidth="1"/>
    <col min="5923" max="5923" width="6.7109375" customWidth="1"/>
    <col min="5924" max="5924" width="9.28515625" bestFit="1" customWidth="1"/>
    <col min="5925" max="5925" width="9" bestFit="1" customWidth="1"/>
    <col min="5927" max="5927" width="4.85546875" customWidth="1"/>
    <col min="5928" max="5929" width="9" bestFit="1" customWidth="1"/>
    <col min="6140" max="6140" width="49.5703125" bestFit="1" customWidth="1"/>
    <col min="6157" max="6157" width="6.28515625" bestFit="1" customWidth="1"/>
    <col min="6158" max="6158" width="24.7109375" customWidth="1"/>
    <col min="6159" max="6159" width="5.28515625" customWidth="1"/>
    <col min="6160" max="6162" width="9" bestFit="1" customWidth="1"/>
    <col min="6163" max="6163" width="7.42578125" customWidth="1"/>
    <col min="6164" max="6165" width="9" bestFit="1" customWidth="1"/>
    <col min="6167" max="6167" width="13.5703125" bestFit="1" customWidth="1"/>
    <col min="6168" max="6168" width="9" bestFit="1" customWidth="1"/>
    <col min="6169" max="6169" width="11.7109375" bestFit="1" customWidth="1"/>
    <col min="6170" max="6173" width="9" bestFit="1" customWidth="1"/>
    <col min="6174" max="6175" width="14.7109375" bestFit="1" customWidth="1"/>
    <col min="6176" max="6178" width="9" bestFit="1" customWidth="1"/>
    <col min="6179" max="6179" width="6.7109375" customWidth="1"/>
    <col min="6180" max="6180" width="9.28515625" bestFit="1" customWidth="1"/>
    <col min="6181" max="6181" width="9" bestFit="1" customWidth="1"/>
    <col min="6183" max="6183" width="4.85546875" customWidth="1"/>
    <col min="6184" max="6185" width="9" bestFit="1" customWidth="1"/>
    <col min="6396" max="6396" width="49.5703125" bestFit="1" customWidth="1"/>
    <col min="6413" max="6413" width="6.28515625" bestFit="1" customWidth="1"/>
    <col min="6414" max="6414" width="24.7109375" customWidth="1"/>
    <col min="6415" max="6415" width="5.28515625" customWidth="1"/>
    <col min="6416" max="6418" width="9" bestFit="1" customWidth="1"/>
    <col min="6419" max="6419" width="7.42578125" customWidth="1"/>
    <col min="6420" max="6421" width="9" bestFit="1" customWidth="1"/>
    <col min="6423" max="6423" width="13.5703125" bestFit="1" customWidth="1"/>
    <col min="6424" max="6424" width="9" bestFit="1" customWidth="1"/>
    <col min="6425" max="6425" width="11.7109375" bestFit="1" customWidth="1"/>
    <col min="6426" max="6429" width="9" bestFit="1" customWidth="1"/>
    <col min="6430" max="6431" width="14.7109375" bestFit="1" customWidth="1"/>
    <col min="6432" max="6434" width="9" bestFit="1" customWidth="1"/>
    <col min="6435" max="6435" width="6.7109375" customWidth="1"/>
    <col min="6436" max="6436" width="9.28515625" bestFit="1" customWidth="1"/>
    <col min="6437" max="6437" width="9" bestFit="1" customWidth="1"/>
    <col min="6439" max="6439" width="4.85546875" customWidth="1"/>
    <col min="6440" max="6441" width="9" bestFit="1" customWidth="1"/>
    <col min="6652" max="6652" width="49.5703125" bestFit="1" customWidth="1"/>
    <col min="6669" max="6669" width="6.28515625" bestFit="1" customWidth="1"/>
    <col min="6670" max="6670" width="24.7109375" customWidth="1"/>
    <col min="6671" max="6671" width="5.28515625" customWidth="1"/>
    <col min="6672" max="6674" width="9" bestFit="1" customWidth="1"/>
    <col min="6675" max="6675" width="7.42578125" customWidth="1"/>
    <col min="6676" max="6677" width="9" bestFit="1" customWidth="1"/>
    <col min="6679" max="6679" width="13.5703125" bestFit="1" customWidth="1"/>
    <col min="6680" max="6680" width="9" bestFit="1" customWidth="1"/>
    <col min="6681" max="6681" width="11.7109375" bestFit="1" customWidth="1"/>
    <col min="6682" max="6685" width="9" bestFit="1" customWidth="1"/>
    <col min="6686" max="6687" width="14.7109375" bestFit="1" customWidth="1"/>
    <col min="6688" max="6690" width="9" bestFit="1" customWidth="1"/>
    <col min="6691" max="6691" width="6.7109375" customWidth="1"/>
    <col min="6692" max="6692" width="9.28515625" bestFit="1" customWidth="1"/>
    <col min="6693" max="6693" width="9" bestFit="1" customWidth="1"/>
    <col min="6695" max="6695" width="4.85546875" customWidth="1"/>
    <col min="6696" max="6697" width="9" bestFit="1" customWidth="1"/>
    <col min="6908" max="6908" width="49.5703125" bestFit="1" customWidth="1"/>
    <col min="6925" max="6925" width="6.28515625" bestFit="1" customWidth="1"/>
    <col min="6926" max="6926" width="24.7109375" customWidth="1"/>
    <col min="6927" max="6927" width="5.28515625" customWidth="1"/>
    <col min="6928" max="6930" width="9" bestFit="1" customWidth="1"/>
    <col min="6931" max="6931" width="7.42578125" customWidth="1"/>
    <col min="6932" max="6933" width="9" bestFit="1" customWidth="1"/>
    <col min="6935" max="6935" width="13.5703125" bestFit="1" customWidth="1"/>
    <col min="6936" max="6936" width="9" bestFit="1" customWidth="1"/>
    <col min="6937" max="6937" width="11.7109375" bestFit="1" customWidth="1"/>
    <col min="6938" max="6941" width="9" bestFit="1" customWidth="1"/>
    <col min="6942" max="6943" width="14.7109375" bestFit="1" customWidth="1"/>
    <col min="6944" max="6946" width="9" bestFit="1" customWidth="1"/>
    <col min="6947" max="6947" width="6.7109375" customWidth="1"/>
    <col min="6948" max="6948" width="9.28515625" bestFit="1" customWidth="1"/>
    <col min="6949" max="6949" width="9" bestFit="1" customWidth="1"/>
    <col min="6951" max="6951" width="4.85546875" customWidth="1"/>
    <col min="6952" max="6953" width="9" bestFit="1" customWidth="1"/>
    <col min="7164" max="7164" width="49.5703125" bestFit="1" customWidth="1"/>
    <col min="7181" max="7181" width="6.28515625" bestFit="1" customWidth="1"/>
    <col min="7182" max="7182" width="24.7109375" customWidth="1"/>
    <col min="7183" max="7183" width="5.28515625" customWidth="1"/>
    <col min="7184" max="7186" width="9" bestFit="1" customWidth="1"/>
    <col min="7187" max="7187" width="7.42578125" customWidth="1"/>
    <col min="7188" max="7189" width="9" bestFit="1" customWidth="1"/>
    <col min="7191" max="7191" width="13.5703125" bestFit="1" customWidth="1"/>
    <col min="7192" max="7192" width="9" bestFit="1" customWidth="1"/>
    <col min="7193" max="7193" width="11.7109375" bestFit="1" customWidth="1"/>
    <col min="7194" max="7197" width="9" bestFit="1" customWidth="1"/>
    <col min="7198" max="7199" width="14.7109375" bestFit="1" customWidth="1"/>
    <col min="7200" max="7202" width="9" bestFit="1" customWidth="1"/>
    <col min="7203" max="7203" width="6.7109375" customWidth="1"/>
    <col min="7204" max="7204" width="9.28515625" bestFit="1" customWidth="1"/>
    <col min="7205" max="7205" width="9" bestFit="1" customWidth="1"/>
    <col min="7207" max="7207" width="4.85546875" customWidth="1"/>
    <col min="7208" max="7209" width="9" bestFit="1" customWidth="1"/>
    <col min="7420" max="7420" width="49.5703125" bestFit="1" customWidth="1"/>
    <col min="7437" max="7437" width="6.28515625" bestFit="1" customWidth="1"/>
    <col min="7438" max="7438" width="24.7109375" customWidth="1"/>
    <col min="7439" max="7439" width="5.28515625" customWidth="1"/>
    <col min="7440" max="7442" width="9" bestFit="1" customWidth="1"/>
    <col min="7443" max="7443" width="7.42578125" customWidth="1"/>
    <col min="7444" max="7445" width="9" bestFit="1" customWidth="1"/>
    <col min="7447" max="7447" width="13.5703125" bestFit="1" customWidth="1"/>
    <col min="7448" max="7448" width="9" bestFit="1" customWidth="1"/>
    <col min="7449" max="7449" width="11.7109375" bestFit="1" customWidth="1"/>
    <col min="7450" max="7453" width="9" bestFit="1" customWidth="1"/>
    <col min="7454" max="7455" width="14.7109375" bestFit="1" customWidth="1"/>
    <col min="7456" max="7458" width="9" bestFit="1" customWidth="1"/>
    <col min="7459" max="7459" width="6.7109375" customWidth="1"/>
    <col min="7460" max="7460" width="9.28515625" bestFit="1" customWidth="1"/>
    <col min="7461" max="7461" width="9" bestFit="1" customWidth="1"/>
    <col min="7463" max="7463" width="4.85546875" customWidth="1"/>
    <col min="7464" max="7465" width="9" bestFit="1" customWidth="1"/>
    <col min="7676" max="7676" width="49.5703125" bestFit="1" customWidth="1"/>
    <col min="7693" max="7693" width="6.28515625" bestFit="1" customWidth="1"/>
    <col min="7694" max="7694" width="24.7109375" customWidth="1"/>
    <col min="7695" max="7695" width="5.28515625" customWidth="1"/>
    <col min="7696" max="7698" width="9" bestFit="1" customWidth="1"/>
    <col min="7699" max="7699" width="7.42578125" customWidth="1"/>
    <col min="7700" max="7701" width="9" bestFit="1" customWidth="1"/>
    <col min="7703" max="7703" width="13.5703125" bestFit="1" customWidth="1"/>
    <col min="7704" max="7704" width="9" bestFit="1" customWidth="1"/>
    <col min="7705" max="7705" width="11.7109375" bestFit="1" customWidth="1"/>
    <col min="7706" max="7709" width="9" bestFit="1" customWidth="1"/>
    <col min="7710" max="7711" width="14.7109375" bestFit="1" customWidth="1"/>
    <col min="7712" max="7714" width="9" bestFit="1" customWidth="1"/>
    <col min="7715" max="7715" width="6.7109375" customWidth="1"/>
    <col min="7716" max="7716" width="9.28515625" bestFit="1" customWidth="1"/>
    <col min="7717" max="7717" width="9" bestFit="1" customWidth="1"/>
    <col min="7719" max="7719" width="4.85546875" customWidth="1"/>
    <col min="7720" max="7721" width="9" bestFit="1" customWidth="1"/>
    <col min="7932" max="7932" width="49.5703125" bestFit="1" customWidth="1"/>
    <col min="7949" max="7949" width="6.28515625" bestFit="1" customWidth="1"/>
    <col min="7950" max="7950" width="24.7109375" customWidth="1"/>
    <col min="7951" max="7951" width="5.28515625" customWidth="1"/>
    <col min="7952" max="7954" width="9" bestFit="1" customWidth="1"/>
    <col min="7955" max="7955" width="7.42578125" customWidth="1"/>
    <col min="7956" max="7957" width="9" bestFit="1" customWidth="1"/>
    <col min="7959" max="7959" width="13.5703125" bestFit="1" customWidth="1"/>
    <col min="7960" max="7960" width="9" bestFit="1" customWidth="1"/>
    <col min="7961" max="7961" width="11.7109375" bestFit="1" customWidth="1"/>
    <col min="7962" max="7965" width="9" bestFit="1" customWidth="1"/>
    <col min="7966" max="7967" width="14.7109375" bestFit="1" customWidth="1"/>
    <col min="7968" max="7970" width="9" bestFit="1" customWidth="1"/>
    <col min="7971" max="7971" width="6.7109375" customWidth="1"/>
    <col min="7972" max="7972" width="9.28515625" bestFit="1" customWidth="1"/>
    <col min="7973" max="7973" width="9" bestFit="1" customWidth="1"/>
    <col min="7975" max="7975" width="4.85546875" customWidth="1"/>
    <col min="7976" max="7977" width="9" bestFit="1" customWidth="1"/>
    <col min="8188" max="8188" width="49.5703125" bestFit="1" customWidth="1"/>
    <col min="8205" max="8205" width="6.28515625" bestFit="1" customWidth="1"/>
    <col min="8206" max="8206" width="24.7109375" customWidth="1"/>
    <col min="8207" max="8207" width="5.28515625" customWidth="1"/>
    <col min="8208" max="8210" width="9" bestFit="1" customWidth="1"/>
    <col min="8211" max="8211" width="7.42578125" customWidth="1"/>
    <col min="8212" max="8213" width="9" bestFit="1" customWidth="1"/>
    <col min="8215" max="8215" width="13.5703125" bestFit="1" customWidth="1"/>
    <col min="8216" max="8216" width="9" bestFit="1" customWidth="1"/>
    <col min="8217" max="8217" width="11.7109375" bestFit="1" customWidth="1"/>
    <col min="8218" max="8221" width="9" bestFit="1" customWidth="1"/>
    <col min="8222" max="8223" width="14.7109375" bestFit="1" customWidth="1"/>
    <col min="8224" max="8226" width="9" bestFit="1" customWidth="1"/>
    <col min="8227" max="8227" width="6.7109375" customWidth="1"/>
    <col min="8228" max="8228" width="9.28515625" bestFit="1" customWidth="1"/>
    <col min="8229" max="8229" width="9" bestFit="1" customWidth="1"/>
    <col min="8231" max="8231" width="4.85546875" customWidth="1"/>
    <col min="8232" max="8233" width="9" bestFit="1" customWidth="1"/>
    <col min="8444" max="8444" width="49.5703125" bestFit="1" customWidth="1"/>
    <col min="8461" max="8461" width="6.28515625" bestFit="1" customWidth="1"/>
    <col min="8462" max="8462" width="24.7109375" customWidth="1"/>
    <col min="8463" max="8463" width="5.28515625" customWidth="1"/>
    <col min="8464" max="8466" width="9" bestFit="1" customWidth="1"/>
    <col min="8467" max="8467" width="7.42578125" customWidth="1"/>
    <col min="8468" max="8469" width="9" bestFit="1" customWidth="1"/>
    <col min="8471" max="8471" width="13.5703125" bestFit="1" customWidth="1"/>
    <col min="8472" max="8472" width="9" bestFit="1" customWidth="1"/>
    <col min="8473" max="8473" width="11.7109375" bestFit="1" customWidth="1"/>
    <col min="8474" max="8477" width="9" bestFit="1" customWidth="1"/>
    <col min="8478" max="8479" width="14.7109375" bestFit="1" customWidth="1"/>
    <col min="8480" max="8482" width="9" bestFit="1" customWidth="1"/>
    <col min="8483" max="8483" width="6.7109375" customWidth="1"/>
    <col min="8484" max="8484" width="9.28515625" bestFit="1" customWidth="1"/>
    <col min="8485" max="8485" width="9" bestFit="1" customWidth="1"/>
    <col min="8487" max="8487" width="4.85546875" customWidth="1"/>
    <col min="8488" max="8489" width="9" bestFit="1" customWidth="1"/>
    <col min="8700" max="8700" width="49.5703125" bestFit="1" customWidth="1"/>
    <col min="8717" max="8717" width="6.28515625" bestFit="1" customWidth="1"/>
    <col min="8718" max="8718" width="24.7109375" customWidth="1"/>
    <col min="8719" max="8719" width="5.28515625" customWidth="1"/>
    <col min="8720" max="8722" width="9" bestFit="1" customWidth="1"/>
    <col min="8723" max="8723" width="7.42578125" customWidth="1"/>
    <col min="8724" max="8725" width="9" bestFit="1" customWidth="1"/>
    <col min="8727" max="8727" width="13.5703125" bestFit="1" customWidth="1"/>
    <col min="8728" max="8728" width="9" bestFit="1" customWidth="1"/>
    <col min="8729" max="8729" width="11.7109375" bestFit="1" customWidth="1"/>
    <col min="8730" max="8733" width="9" bestFit="1" customWidth="1"/>
    <col min="8734" max="8735" width="14.7109375" bestFit="1" customWidth="1"/>
    <col min="8736" max="8738" width="9" bestFit="1" customWidth="1"/>
    <col min="8739" max="8739" width="6.7109375" customWidth="1"/>
    <col min="8740" max="8740" width="9.28515625" bestFit="1" customWidth="1"/>
    <col min="8741" max="8741" width="9" bestFit="1" customWidth="1"/>
    <col min="8743" max="8743" width="4.85546875" customWidth="1"/>
    <col min="8744" max="8745" width="9" bestFit="1" customWidth="1"/>
    <col min="8956" max="8956" width="49.5703125" bestFit="1" customWidth="1"/>
    <col min="8973" max="8973" width="6.28515625" bestFit="1" customWidth="1"/>
    <col min="8974" max="8974" width="24.7109375" customWidth="1"/>
    <col min="8975" max="8975" width="5.28515625" customWidth="1"/>
    <col min="8976" max="8978" width="9" bestFit="1" customWidth="1"/>
    <col min="8979" max="8979" width="7.42578125" customWidth="1"/>
    <col min="8980" max="8981" width="9" bestFit="1" customWidth="1"/>
    <col min="8983" max="8983" width="13.5703125" bestFit="1" customWidth="1"/>
    <col min="8984" max="8984" width="9" bestFit="1" customWidth="1"/>
    <col min="8985" max="8985" width="11.7109375" bestFit="1" customWidth="1"/>
    <col min="8986" max="8989" width="9" bestFit="1" customWidth="1"/>
    <col min="8990" max="8991" width="14.7109375" bestFit="1" customWidth="1"/>
    <col min="8992" max="8994" width="9" bestFit="1" customWidth="1"/>
    <col min="8995" max="8995" width="6.7109375" customWidth="1"/>
    <col min="8996" max="8996" width="9.28515625" bestFit="1" customWidth="1"/>
    <col min="8997" max="8997" width="9" bestFit="1" customWidth="1"/>
    <col min="8999" max="8999" width="4.85546875" customWidth="1"/>
    <col min="9000" max="9001" width="9" bestFit="1" customWidth="1"/>
    <col min="9212" max="9212" width="49.5703125" bestFit="1" customWidth="1"/>
    <col min="9229" max="9229" width="6.28515625" bestFit="1" customWidth="1"/>
    <col min="9230" max="9230" width="24.7109375" customWidth="1"/>
    <col min="9231" max="9231" width="5.28515625" customWidth="1"/>
    <col min="9232" max="9234" width="9" bestFit="1" customWidth="1"/>
    <col min="9235" max="9235" width="7.42578125" customWidth="1"/>
    <col min="9236" max="9237" width="9" bestFit="1" customWidth="1"/>
    <col min="9239" max="9239" width="13.5703125" bestFit="1" customWidth="1"/>
    <col min="9240" max="9240" width="9" bestFit="1" customWidth="1"/>
    <col min="9241" max="9241" width="11.7109375" bestFit="1" customWidth="1"/>
    <col min="9242" max="9245" width="9" bestFit="1" customWidth="1"/>
    <col min="9246" max="9247" width="14.7109375" bestFit="1" customWidth="1"/>
    <col min="9248" max="9250" width="9" bestFit="1" customWidth="1"/>
    <col min="9251" max="9251" width="6.7109375" customWidth="1"/>
    <col min="9252" max="9252" width="9.28515625" bestFit="1" customWidth="1"/>
    <col min="9253" max="9253" width="9" bestFit="1" customWidth="1"/>
    <col min="9255" max="9255" width="4.85546875" customWidth="1"/>
    <col min="9256" max="9257" width="9" bestFit="1" customWidth="1"/>
    <col min="9468" max="9468" width="49.5703125" bestFit="1" customWidth="1"/>
    <col min="9485" max="9485" width="6.28515625" bestFit="1" customWidth="1"/>
    <col min="9486" max="9486" width="24.7109375" customWidth="1"/>
    <col min="9487" max="9487" width="5.28515625" customWidth="1"/>
    <col min="9488" max="9490" width="9" bestFit="1" customWidth="1"/>
    <col min="9491" max="9491" width="7.42578125" customWidth="1"/>
    <col min="9492" max="9493" width="9" bestFit="1" customWidth="1"/>
    <col min="9495" max="9495" width="13.5703125" bestFit="1" customWidth="1"/>
    <col min="9496" max="9496" width="9" bestFit="1" customWidth="1"/>
    <col min="9497" max="9497" width="11.7109375" bestFit="1" customWidth="1"/>
    <col min="9498" max="9501" width="9" bestFit="1" customWidth="1"/>
    <col min="9502" max="9503" width="14.7109375" bestFit="1" customWidth="1"/>
    <col min="9504" max="9506" width="9" bestFit="1" customWidth="1"/>
    <col min="9507" max="9507" width="6.7109375" customWidth="1"/>
    <col min="9508" max="9508" width="9.28515625" bestFit="1" customWidth="1"/>
    <col min="9509" max="9509" width="9" bestFit="1" customWidth="1"/>
    <col min="9511" max="9511" width="4.85546875" customWidth="1"/>
    <col min="9512" max="9513" width="9" bestFit="1" customWidth="1"/>
    <col min="9724" max="9724" width="49.5703125" bestFit="1" customWidth="1"/>
    <col min="9741" max="9741" width="6.28515625" bestFit="1" customWidth="1"/>
    <col min="9742" max="9742" width="24.7109375" customWidth="1"/>
    <col min="9743" max="9743" width="5.28515625" customWidth="1"/>
    <col min="9744" max="9746" width="9" bestFit="1" customWidth="1"/>
    <col min="9747" max="9747" width="7.42578125" customWidth="1"/>
    <col min="9748" max="9749" width="9" bestFit="1" customWidth="1"/>
    <col min="9751" max="9751" width="13.5703125" bestFit="1" customWidth="1"/>
    <col min="9752" max="9752" width="9" bestFit="1" customWidth="1"/>
    <col min="9753" max="9753" width="11.7109375" bestFit="1" customWidth="1"/>
    <col min="9754" max="9757" width="9" bestFit="1" customWidth="1"/>
    <col min="9758" max="9759" width="14.7109375" bestFit="1" customWidth="1"/>
    <col min="9760" max="9762" width="9" bestFit="1" customWidth="1"/>
    <col min="9763" max="9763" width="6.7109375" customWidth="1"/>
    <col min="9764" max="9764" width="9.28515625" bestFit="1" customWidth="1"/>
    <col min="9765" max="9765" width="9" bestFit="1" customWidth="1"/>
    <col min="9767" max="9767" width="4.85546875" customWidth="1"/>
    <col min="9768" max="9769" width="9" bestFit="1" customWidth="1"/>
    <col min="9980" max="9980" width="49.5703125" bestFit="1" customWidth="1"/>
    <col min="9997" max="9997" width="6.28515625" bestFit="1" customWidth="1"/>
    <col min="9998" max="9998" width="24.7109375" customWidth="1"/>
    <col min="9999" max="9999" width="5.28515625" customWidth="1"/>
    <col min="10000" max="10002" width="9" bestFit="1" customWidth="1"/>
    <col min="10003" max="10003" width="7.42578125" customWidth="1"/>
    <col min="10004" max="10005" width="9" bestFit="1" customWidth="1"/>
    <col min="10007" max="10007" width="13.5703125" bestFit="1" customWidth="1"/>
    <col min="10008" max="10008" width="9" bestFit="1" customWidth="1"/>
    <col min="10009" max="10009" width="11.7109375" bestFit="1" customWidth="1"/>
    <col min="10010" max="10013" width="9" bestFit="1" customWidth="1"/>
    <col min="10014" max="10015" width="14.7109375" bestFit="1" customWidth="1"/>
    <col min="10016" max="10018" width="9" bestFit="1" customWidth="1"/>
    <col min="10019" max="10019" width="6.7109375" customWidth="1"/>
    <col min="10020" max="10020" width="9.28515625" bestFit="1" customWidth="1"/>
    <col min="10021" max="10021" width="9" bestFit="1" customWidth="1"/>
    <col min="10023" max="10023" width="4.85546875" customWidth="1"/>
    <col min="10024" max="10025" width="9" bestFit="1" customWidth="1"/>
    <col min="10236" max="10236" width="49.5703125" bestFit="1" customWidth="1"/>
    <col min="10253" max="10253" width="6.28515625" bestFit="1" customWidth="1"/>
    <col min="10254" max="10254" width="24.7109375" customWidth="1"/>
    <col min="10255" max="10255" width="5.28515625" customWidth="1"/>
    <col min="10256" max="10258" width="9" bestFit="1" customWidth="1"/>
    <col min="10259" max="10259" width="7.42578125" customWidth="1"/>
    <col min="10260" max="10261" width="9" bestFit="1" customWidth="1"/>
    <col min="10263" max="10263" width="13.5703125" bestFit="1" customWidth="1"/>
    <col min="10264" max="10264" width="9" bestFit="1" customWidth="1"/>
    <col min="10265" max="10265" width="11.7109375" bestFit="1" customWidth="1"/>
    <col min="10266" max="10269" width="9" bestFit="1" customWidth="1"/>
    <col min="10270" max="10271" width="14.7109375" bestFit="1" customWidth="1"/>
    <col min="10272" max="10274" width="9" bestFit="1" customWidth="1"/>
    <col min="10275" max="10275" width="6.7109375" customWidth="1"/>
    <col min="10276" max="10276" width="9.28515625" bestFit="1" customWidth="1"/>
    <col min="10277" max="10277" width="9" bestFit="1" customWidth="1"/>
    <col min="10279" max="10279" width="4.85546875" customWidth="1"/>
    <col min="10280" max="10281" width="9" bestFit="1" customWidth="1"/>
    <col min="10492" max="10492" width="49.5703125" bestFit="1" customWidth="1"/>
    <col min="10509" max="10509" width="6.28515625" bestFit="1" customWidth="1"/>
    <col min="10510" max="10510" width="24.7109375" customWidth="1"/>
    <col min="10511" max="10511" width="5.28515625" customWidth="1"/>
    <col min="10512" max="10514" width="9" bestFit="1" customWidth="1"/>
    <col min="10515" max="10515" width="7.42578125" customWidth="1"/>
    <col min="10516" max="10517" width="9" bestFit="1" customWidth="1"/>
    <col min="10519" max="10519" width="13.5703125" bestFit="1" customWidth="1"/>
    <col min="10520" max="10520" width="9" bestFit="1" customWidth="1"/>
    <col min="10521" max="10521" width="11.7109375" bestFit="1" customWidth="1"/>
    <col min="10522" max="10525" width="9" bestFit="1" customWidth="1"/>
    <col min="10526" max="10527" width="14.7109375" bestFit="1" customWidth="1"/>
    <col min="10528" max="10530" width="9" bestFit="1" customWidth="1"/>
    <col min="10531" max="10531" width="6.7109375" customWidth="1"/>
    <col min="10532" max="10532" width="9.28515625" bestFit="1" customWidth="1"/>
    <col min="10533" max="10533" width="9" bestFit="1" customWidth="1"/>
    <col min="10535" max="10535" width="4.85546875" customWidth="1"/>
    <col min="10536" max="10537" width="9" bestFit="1" customWidth="1"/>
    <col min="10748" max="10748" width="49.5703125" bestFit="1" customWidth="1"/>
    <col min="10765" max="10765" width="6.28515625" bestFit="1" customWidth="1"/>
    <col min="10766" max="10766" width="24.7109375" customWidth="1"/>
    <col min="10767" max="10767" width="5.28515625" customWidth="1"/>
    <col min="10768" max="10770" width="9" bestFit="1" customWidth="1"/>
    <col min="10771" max="10771" width="7.42578125" customWidth="1"/>
    <col min="10772" max="10773" width="9" bestFit="1" customWidth="1"/>
    <col min="10775" max="10775" width="13.5703125" bestFit="1" customWidth="1"/>
    <col min="10776" max="10776" width="9" bestFit="1" customWidth="1"/>
    <col min="10777" max="10777" width="11.7109375" bestFit="1" customWidth="1"/>
    <col min="10778" max="10781" width="9" bestFit="1" customWidth="1"/>
    <col min="10782" max="10783" width="14.7109375" bestFit="1" customWidth="1"/>
    <col min="10784" max="10786" width="9" bestFit="1" customWidth="1"/>
    <col min="10787" max="10787" width="6.7109375" customWidth="1"/>
    <col min="10788" max="10788" width="9.28515625" bestFit="1" customWidth="1"/>
    <col min="10789" max="10789" width="9" bestFit="1" customWidth="1"/>
    <col min="10791" max="10791" width="4.85546875" customWidth="1"/>
    <col min="10792" max="10793" width="9" bestFit="1" customWidth="1"/>
    <col min="11004" max="11004" width="49.5703125" bestFit="1" customWidth="1"/>
    <col min="11021" max="11021" width="6.28515625" bestFit="1" customWidth="1"/>
    <col min="11022" max="11022" width="24.7109375" customWidth="1"/>
    <col min="11023" max="11023" width="5.28515625" customWidth="1"/>
    <col min="11024" max="11026" width="9" bestFit="1" customWidth="1"/>
    <col min="11027" max="11027" width="7.42578125" customWidth="1"/>
    <col min="11028" max="11029" width="9" bestFit="1" customWidth="1"/>
    <col min="11031" max="11031" width="13.5703125" bestFit="1" customWidth="1"/>
    <col min="11032" max="11032" width="9" bestFit="1" customWidth="1"/>
    <col min="11033" max="11033" width="11.7109375" bestFit="1" customWidth="1"/>
    <col min="11034" max="11037" width="9" bestFit="1" customWidth="1"/>
    <col min="11038" max="11039" width="14.7109375" bestFit="1" customWidth="1"/>
    <col min="11040" max="11042" width="9" bestFit="1" customWidth="1"/>
    <col min="11043" max="11043" width="6.7109375" customWidth="1"/>
    <col min="11044" max="11044" width="9.28515625" bestFit="1" customWidth="1"/>
    <col min="11045" max="11045" width="9" bestFit="1" customWidth="1"/>
    <col min="11047" max="11047" width="4.85546875" customWidth="1"/>
    <col min="11048" max="11049" width="9" bestFit="1" customWidth="1"/>
    <col min="11260" max="11260" width="49.5703125" bestFit="1" customWidth="1"/>
    <col min="11277" max="11277" width="6.28515625" bestFit="1" customWidth="1"/>
    <col min="11278" max="11278" width="24.7109375" customWidth="1"/>
    <col min="11279" max="11279" width="5.28515625" customWidth="1"/>
    <col min="11280" max="11282" width="9" bestFit="1" customWidth="1"/>
    <col min="11283" max="11283" width="7.42578125" customWidth="1"/>
    <col min="11284" max="11285" width="9" bestFit="1" customWidth="1"/>
    <col min="11287" max="11287" width="13.5703125" bestFit="1" customWidth="1"/>
    <col min="11288" max="11288" width="9" bestFit="1" customWidth="1"/>
    <col min="11289" max="11289" width="11.7109375" bestFit="1" customWidth="1"/>
    <col min="11290" max="11293" width="9" bestFit="1" customWidth="1"/>
    <col min="11294" max="11295" width="14.7109375" bestFit="1" customWidth="1"/>
    <col min="11296" max="11298" width="9" bestFit="1" customWidth="1"/>
    <col min="11299" max="11299" width="6.7109375" customWidth="1"/>
    <col min="11300" max="11300" width="9.28515625" bestFit="1" customWidth="1"/>
    <col min="11301" max="11301" width="9" bestFit="1" customWidth="1"/>
    <col min="11303" max="11303" width="4.85546875" customWidth="1"/>
    <col min="11304" max="11305" width="9" bestFit="1" customWidth="1"/>
    <col min="11516" max="11516" width="49.5703125" bestFit="1" customWidth="1"/>
    <col min="11533" max="11533" width="6.28515625" bestFit="1" customWidth="1"/>
    <col min="11534" max="11534" width="24.7109375" customWidth="1"/>
    <col min="11535" max="11535" width="5.28515625" customWidth="1"/>
    <col min="11536" max="11538" width="9" bestFit="1" customWidth="1"/>
    <col min="11539" max="11539" width="7.42578125" customWidth="1"/>
    <col min="11540" max="11541" width="9" bestFit="1" customWidth="1"/>
    <col min="11543" max="11543" width="13.5703125" bestFit="1" customWidth="1"/>
    <col min="11544" max="11544" width="9" bestFit="1" customWidth="1"/>
    <col min="11545" max="11545" width="11.7109375" bestFit="1" customWidth="1"/>
    <col min="11546" max="11549" width="9" bestFit="1" customWidth="1"/>
    <col min="11550" max="11551" width="14.7109375" bestFit="1" customWidth="1"/>
    <col min="11552" max="11554" width="9" bestFit="1" customWidth="1"/>
    <col min="11555" max="11555" width="6.7109375" customWidth="1"/>
    <col min="11556" max="11556" width="9.28515625" bestFit="1" customWidth="1"/>
    <col min="11557" max="11557" width="9" bestFit="1" customWidth="1"/>
    <col min="11559" max="11559" width="4.85546875" customWidth="1"/>
    <col min="11560" max="11561" width="9" bestFit="1" customWidth="1"/>
    <col min="11772" max="11772" width="49.5703125" bestFit="1" customWidth="1"/>
    <col min="11789" max="11789" width="6.28515625" bestFit="1" customWidth="1"/>
    <col min="11790" max="11790" width="24.7109375" customWidth="1"/>
    <col min="11791" max="11791" width="5.28515625" customWidth="1"/>
    <col min="11792" max="11794" width="9" bestFit="1" customWidth="1"/>
    <col min="11795" max="11795" width="7.42578125" customWidth="1"/>
    <col min="11796" max="11797" width="9" bestFit="1" customWidth="1"/>
    <col min="11799" max="11799" width="13.5703125" bestFit="1" customWidth="1"/>
    <col min="11800" max="11800" width="9" bestFit="1" customWidth="1"/>
    <col min="11801" max="11801" width="11.7109375" bestFit="1" customWidth="1"/>
    <col min="11802" max="11805" width="9" bestFit="1" customWidth="1"/>
    <col min="11806" max="11807" width="14.7109375" bestFit="1" customWidth="1"/>
    <col min="11808" max="11810" width="9" bestFit="1" customWidth="1"/>
    <col min="11811" max="11811" width="6.7109375" customWidth="1"/>
    <col min="11812" max="11812" width="9.28515625" bestFit="1" customWidth="1"/>
    <col min="11813" max="11813" width="9" bestFit="1" customWidth="1"/>
    <col min="11815" max="11815" width="4.85546875" customWidth="1"/>
    <col min="11816" max="11817" width="9" bestFit="1" customWidth="1"/>
    <col min="12028" max="12028" width="49.5703125" bestFit="1" customWidth="1"/>
    <col min="12045" max="12045" width="6.28515625" bestFit="1" customWidth="1"/>
    <col min="12046" max="12046" width="24.7109375" customWidth="1"/>
    <col min="12047" max="12047" width="5.28515625" customWidth="1"/>
    <col min="12048" max="12050" width="9" bestFit="1" customWidth="1"/>
    <col min="12051" max="12051" width="7.42578125" customWidth="1"/>
    <col min="12052" max="12053" width="9" bestFit="1" customWidth="1"/>
    <col min="12055" max="12055" width="13.5703125" bestFit="1" customWidth="1"/>
    <col min="12056" max="12056" width="9" bestFit="1" customWidth="1"/>
    <col min="12057" max="12057" width="11.7109375" bestFit="1" customWidth="1"/>
    <col min="12058" max="12061" width="9" bestFit="1" customWidth="1"/>
    <col min="12062" max="12063" width="14.7109375" bestFit="1" customWidth="1"/>
    <col min="12064" max="12066" width="9" bestFit="1" customWidth="1"/>
    <col min="12067" max="12067" width="6.7109375" customWidth="1"/>
    <col min="12068" max="12068" width="9.28515625" bestFit="1" customWidth="1"/>
    <col min="12069" max="12069" width="9" bestFit="1" customWidth="1"/>
    <col min="12071" max="12071" width="4.85546875" customWidth="1"/>
    <col min="12072" max="12073" width="9" bestFit="1" customWidth="1"/>
    <col min="12284" max="12284" width="49.5703125" bestFit="1" customWidth="1"/>
    <col min="12301" max="12301" width="6.28515625" bestFit="1" customWidth="1"/>
    <col min="12302" max="12302" width="24.7109375" customWidth="1"/>
    <col min="12303" max="12303" width="5.28515625" customWidth="1"/>
    <col min="12304" max="12306" width="9" bestFit="1" customWidth="1"/>
    <col min="12307" max="12307" width="7.42578125" customWidth="1"/>
    <col min="12308" max="12309" width="9" bestFit="1" customWidth="1"/>
    <col min="12311" max="12311" width="13.5703125" bestFit="1" customWidth="1"/>
    <col min="12312" max="12312" width="9" bestFit="1" customWidth="1"/>
    <col min="12313" max="12313" width="11.7109375" bestFit="1" customWidth="1"/>
    <col min="12314" max="12317" width="9" bestFit="1" customWidth="1"/>
    <col min="12318" max="12319" width="14.7109375" bestFit="1" customWidth="1"/>
    <col min="12320" max="12322" width="9" bestFit="1" customWidth="1"/>
    <col min="12323" max="12323" width="6.7109375" customWidth="1"/>
    <col min="12324" max="12324" width="9.28515625" bestFit="1" customWidth="1"/>
    <col min="12325" max="12325" width="9" bestFit="1" customWidth="1"/>
    <col min="12327" max="12327" width="4.85546875" customWidth="1"/>
    <col min="12328" max="12329" width="9" bestFit="1" customWidth="1"/>
    <col min="12540" max="12540" width="49.5703125" bestFit="1" customWidth="1"/>
    <col min="12557" max="12557" width="6.28515625" bestFit="1" customWidth="1"/>
    <col min="12558" max="12558" width="24.7109375" customWidth="1"/>
    <col min="12559" max="12559" width="5.28515625" customWidth="1"/>
    <col min="12560" max="12562" width="9" bestFit="1" customWidth="1"/>
    <col min="12563" max="12563" width="7.42578125" customWidth="1"/>
    <col min="12564" max="12565" width="9" bestFit="1" customWidth="1"/>
    <col min="12567" max="12567" width="13.5703125" bestFit="1" customWidth="1"/>
    <col min="12568" max="12568" width="9" bestFit="1" customWidth="1"/>
    <col min="12569" max="12569" width="11.7109375" bestFit="1" customWidth="1"/>
    <col min="12570" max="12573" width="9" bestFit="1" customWidth="1"/>
    <col min="12574" max="12575" width="14.7109375" bestFit="1" customWidth="1"/>
    <col min="12576" max="12578" width="9" bestFit="1" customWidth="1"/>
    <col min="12579" max="12579" width="6.7109375" customWidth="1"/>
    <col min="12580" max="12580" width="9.28515625" bestFit="1" customWidth="1"/>
    <col min="12581" max="12581" width="9" bestFit="1" customWidth="1"/>
    <col min="12583" max="12583" width="4.85546875" customWidth="1"/>
    <col min="12584" max="12585" width="9" bestFit="1" customWidth="1"/>
    <col min="12796" max="12796" width="49.5703125" bestFit="1" customWidth="1"/>
    <col min="12813" max="12813" width="6.28515625" bestFit="1" customWidth="1"/>
    <col min="12814" max="12814" width="24.7109375" customWidth="1"/>
    <col min="12815" max="12815" width="5.28515625" customWidth="1"/>
    <col min="12816" max="12818" width="9" bestFit="1" customWidth="1"/>
    <col min="12819" max="12819" width="7.42578125" customWidth="1"/>
    <col min="12820" max="12821" width="9" bestFit="1" customWidth="1"/>
    <col min="12823" max="12823" width="13.5703125" bestFit="1" customWidth="1"/>
    <col min="12824" max="12824" width="9" bestFit="1" customWidth="1"/>
    <col min="12825" max="12825" width="11.7109375" bestFit="1" customWidth="1"/>
    <col min="12826" max="12829" width="9" bestFit="1" customWidth="1"/>
    <col min="12830" max="12831" width="14.7109375" bestFit="1" customWidth="1"/>
    <col min="12832" max="12834" width="9" bestFit="1" customWidth="1"/>
    <col min="12835" max="12835" width="6.7109375" customWidth="1"/>
    <col min="12836" max="12836" width="9.28515625" bestFit="1" customWidth="1"/>
    <col min="12837" max="12837" width="9" bestFit="1" customWidth="1"/>
    <col min="12839" max="12839" width="4.85546875" customWidth="1"/>
    <col min="12840" max="12841" width="9" bestFit="1" customWidth="1"/>
    <col min="13052" max="13052" width="49.5703125" bestFit="1" customWidth="1"/>
    <col min="13069" max="13069" width="6.28515625" bestFit="1" customWidth="1"/>
    <col min="13070" max="13070" width="24.7109375" customWidth="1"/>
    <col min="13071" max="13071" width="5.28515625" customWidth="1"/>
    <col min="13072" max="13074" width="9" bestFit="1" customWidth="1"/>
    <col min="13075" max="13075" width="7.42578125" customWidth="1"/>
    <col min="13076" max="13077" width="9" bestFit="1" customWidth="1"/>
    <col min="13079" max="13079" width="13.5703125" bestFit="1" customWidth="1"/>
    <col min="13080" max="13080" width="9" bestFit="1" customWidth="1"/>
    <col min="13081" max="13081" width="11.7109375" bestFit="1" customWidth="1"/>
    <col min="13082" max="13085" width="9" bestFit="1" customWidth="1"/>
    <col min="13086" max="13087" width="14.7109375" bestFit="1" customWidth="1"/>
    <col min="13088" max="13090" width="9" bestFit="1" customWidth="1"/>
    <col min="13091" max="13091" width="6.7109375" customWidth="1"/>
    <col min="13092" max="13092" width="9.28515625" bestFit="1" customWidth="1"/>
    <col min="13093" max="13093" width="9" bestFit="1" customWidth="1"/>
    <col min="13095" max="13095" width="4.85546875" customWidth="1"/>
    <col min="13096" max="13097" width="9" bestFit="1" customWidth="1"/>
    <col min="13308" max="13308" width="49.5703125" bestFit="1" customWidth="1"/>
    <col min="13325" max="13325" width="6.28515625" bestFit="1" customWidth="1"/>
    <col min="13326" max="13326" width="24.7109375" customWidth="1"/>
    <col min="13327" max="13327" width="5.28515625" customWidth="1"/>
    <col min="13328" max="13330" width="9" bestFit="1" customWidth="1"/>
    <col min="13331" max="13331" width="7.42578125" customWidth="1"/>
    <col min="13332" max="13333" width="9" bestFit="1" customWidth="1"/>
    <col min="13335" max="13335" width="13.5703125" bestFit="1" customWidth="1"/>
    <col min="13336" max="13336" width="9" bestFit="1" customWidth="1"/>
    <col min="13337" max="13337" width="11.7109375" bestFit="1" customWidth="1"/>
    <col min="13338" max="13341" width="9" bestFit="1" customWidth="1"/>
    <col min="13342" max="13343" width="14.7109375" bestFit="1" customWidth="1"/>
    <col min="13344" max="13346" width="9" bestFit="1" customWidth="1"/>
    <col min="13347" max="13347" width="6.7109375" customWidth="1"/>
    <col min="13348" max="13348" width="9.28515625" bestFit="1" customWidth="1"/>
    <col min="13349" max="13349" width="9" bestFit="1" customWidth="1"/>
    <col min="13351" max="13351" width="4.85546875" customWidth="1"/>
    <col min="13352" max="13353" width="9" bestFit="1" customWidth="1"/>
    <col min="13564" max="13564" width="49.5703125" bestFit="1" customWidth="1"/>
    <col min="13581" max="13581" width="6.28515625" bestFit="1" customWidth="1"/>
    <col min="13582" max="13582" width="24.7109375" customWidth="1"/>
    <col min="13583" max="13583" width="5.28515625" customWidth="1"/>
    <col min="13584" max="13586" width="9" bestFit="1" customWidth="1"/>
    <col min="13587" max="13587" width="7.42578125" customWidth="1"/>
    <col min="13588" max="13589" width="9" bestFit="1" customWidth="1"/>
    <col min="13591" max="13591" width="13.5703125" bestFit="1" customWidth="1"/>
    <col min="13592" max="13592" width="9" bestFit="1" customWidth="1"/>
    <col min="13593" max="13593" width="11.7109375" bestFit="1" customWidth="1"/>
    <col min="13594" max="13597" width="9" bestFit="1" customWidth="1"/>
    <col min="13598" max="13599" width="14.7109375" bestFit="1" customWidth="1"/>
    <col min="13600" max="13602" width="9" bestFit="1" customWidth="1"/>
    <col min="13603" max="13603" width="6.7109375" customWidth="1"/>
    <col min="13604" max="13604" width="9.28515625" bestFit="1" customWidth="1"/>
    <col min="13605" max="13605" width="9" bestFit="1" customWidth="1"/>
    <col min="13607" max="13607" width="4.85546875" customWidth="1"/>
    <col min="13608" max="13609" width="9" bestFit="1" customWidth="1"/>
    <col min="13820" max="13820" width="49.5703125" bestFit="1" customWidth="1"/>
    <col min="13837" max="13837" width="6.28515625" bestFit="1" customWidth="1"/>
    <col min="13838" max="13838" width="24.7109375" customWidth="1"/>
    <col min="13839" max="13839" width="5.28515625" customWidth="1"/>
    <col min="13840" max="13842" width="9" bestFit="1" customWidth="1"/>
    <col min="13843" max="13843" width="7.42578125" customWidth="1"/>
    <col min="13844" max="13845" width="9" bestFit="1" customWidth="1"/>
    <col min="13847" max="13847" width="13.5703125" bestFit="1" customWidth="1"/>
    <col min="13848" max="13848" width="9" bestFit="1" customWidth="1"/>
    <col min="13849" max="13849" width="11.7109375" bestFit="1" customWidth="1"/>
    <col min="13850" max="13853" width="9" bestFit="1" customWidth="1"/>
    <col min="13854" max="13855" width="14.7109375" bestFit="1" customWidth="1"/>
    <col min="13856" max="13858" width="9" bestFit="1" customWidth="1"/>
    <col min="13859" max="13859" width="6.7109375" customWidth="1"/>
    <col min="13860" max="13860" width="9.28515625" bestFit="1" customWidth="1"/>
    <col min="13861" max="13861" width="9" bestFit="1" customWidth="1"/>
    <col min="13863" max="13863" width="4.85546875" customWidth="1"/>
    <col min="13864" max="13865" width="9" bestFit="1" customWidth="1"/>
    <col min="14076" max="14076" width="49.5703125" bestFit="1" customWidth="1"/>
    <col min="14093" max="14093" width="6.28515625" bestFit="1" customWidth="1"/>
    <col min="14094" max="14094" width="24.7109375" customWidth="1"/>
    <col min="14095" max="14095" width="5.28515625" customWidth="1"/>
    <col min="14096" max="14098" width="9" bestFit="1" customWidth="1"/>
    <col min="14099" max="14099" width="7.42578125" customWidth="1"/>
    <col min="14100" max="14101" width="9" bestFit="1" customWidth="1"/>
    <col min="14103" max="14103" width="13.5703125" bestFit="1" customWidth="1"/>
    <col min="14104" max="14104" width="9" bestFit="1" customWidth="1"/>
    <col min="14105" max="14105" width="11.7109375" bestFit="1" customWidth="1"/>
    <col min="14106" max="14109" width="9" bestFit="1" customWidth="1"/>
    <col min="14110" max="14111" width="14.7109375" bestFit="1" customWidth="1"/>
    <col min="14112" max="14114" width="9" bestFit="1" customWidth="1"/>
    <col min="14115" max="14115" width="6.7109375" customWidth="1"/>
    <col min="14116" max="14116" width="9.28515625" bestFit="1" customWidth="1"/>
    <col min="14117" max="14117" width="9" bestFit="1" customWidth="1"/>
    <col min="14119" max="14119" width="4.85546875" customWidth="1"/>
    <col min="14120" max="14121" width="9" bestFit="1" customWidth="1"/>
    <col min="14332" max="14332" width="49.5703125" bestFit="1" customWidth="1"/>
    <col min="14349" max="14349" width="6.28515625" bestFit="1" customWidth="1"/>
    <col min="14350" max="14350" width="24.7109375" customWidth="1"/>
    <col min="14351" max="14351" width="5.28515625" customWidth="1"/>
    <col min="14352" max="14354" width="9" bestFit="1" customWidth="1"/>
    <col min="14355" max="14355" width="7.42578125" customWidth="1"/>
    <col min="14356" max="14357" width="9" bestFit="1" customWidth="1"/>
    <col min="14359" max="14359" width="13.5703125" bestFit="1" customWidth="1"/>
    <col min="14360" max="14360" width="9" bestFit="1" customWidth="1"/>
    <col min="14361" max="14361" width="11.7109375" bestFit="1" customWidth="1"/>
    <col min="14362" max="14365" width="9" bestFit="1" customWidth="1"/>
    <col min="14366" max="14367" width="14.7109375" bestFit="1" customWidth="1"/>
    <col min="14368" max="14370" width="9" bestFit="1" customWidth="1"/>
    <col min="14371" max="14371" width="6.7109375" customWidth="1"/>
    <col min="14372" max="14372" width="9.28515625" bestFit="1" customWidth="1"/>
    <col min="14373" max="14373" width="9" bestFit="1" customWidth="1"/>
    <col min="14375" max="14375" width="4.85546875" customWidth="1"/>
    <col min="14376" max="14377" width="9" bestFit="1" customWidth="1"/>
    <col min="14588" max="14588" width="49.5703125" bestFit="1" customWidth="1"/>
    <col min="14605" max="14605" width="6.28515625" bestFit="1" customWidth="1"/>
    <col min="14606" max="14606" width="24.7109375" customWidth="1"/>
    <col min="14607" max="14607" width="5.28515625" customWidth="1"/>
    <col min="14608" max="14610" width="9" bestFit="1" customWidth="1"/>
    <col min="14611" max="14611" width="7.42578125" customWidth="1"/>
    <col min="14612" max="14613" width="9" bestFit="1" customWidth="1"/>
    <col min="14615" max="14615" width="13.5703125" bestFit="1" customWidth="1"/>
    <col min="14616" max="14616" width="9" bestFit="1" customWidth="1"/>
    <col min="14617" max="14617" width="11.7109375" bestFit="1" customWidth="1"/>
    <col min="14618" max="14621" width="9" bestFit="1" customWidth="1"/>
    <col min="14622" max="14623" width="14.7109375" bestFit="1" customWidth="1"/>
    <col min="14624" max="14626" width="9" bestFit="1" customWidth="1"/>
    <col min="14627" max="14627" width="6.7109375" customWidth="1"/>
    <col min="14628" max="14628" width="9.28515625" bestFit="1" customWidth="1"/>
    <col min="14629" max="14629" width="9" bestFit="1" customWidth="1"/>
    <col min="14631" max="14631" width="4.85546875" customWidth="1"/>
    <col min="14632" max="14633" width="9" bestFit="1" customWidth="1"/>
    <col min="14844" max="14844" width="49.5703125" bestFit="1" customWidth="1"/>
    <col min="14861" max="14861" width="6.28515625" bestFit="1" customWidth="1"/>
    <col min="14862" max="14862" width="24.7109375" customWidth="1"/>
    <col min="14863" max="14863" width="5.28515625" customWidth="1"/>
    <col min="14864" max="14866" width="9" bestFit="1" customWidth="1"/>
    <col min="14867" max="14867" width="7.42578125" customWidth="1"/>
    <col min="14868" max="14869" width="9" bestFit="1" customWidth="1"/>
    <col min="14871" max="14871" width="13.5703125" bestFit="1" customWidth="1"/>
    <col min="14872" max="14872" width="9" bestFit="1" customWidth="1"/>
    <col min="14873" max="14873" width="11.7109375" bestFit="1" customWidth="1"/>
    <col min="14874" max="14877" width="9" bestFit="1" customWidth="1"/>
    <col min="14878" max="14879" width="14.7109375" bestFit="1" customWidth="1"/>
    <col min="14880" max="14882" width="9" bestFit="1" customWidth="1"/>
    <col min="14883" max="14883" width="6.7109375" customWidth="1"/>
    <col min="14884" max="14884" width="9.28515625" bestFit="1" customWidth="1"/>
    <col min="14885" max="14885" width="9" bestFit="1" customWidth="1"/>
    <col min="14887" max="14887" width="4.85546875" customWidth="1"/>
    <col min="14888" max="14889" width="9" bestFit="1" customWidth="1"/>
    <col min="15100" max="15100" width="49.5703125" bestFit="1" customWidth="1"/>
    <col min="15117" max="15117" width="6.28515625" bestFit="1" customWidth="1"/>
    <col min="15118" max="15118" width="24.7109375" customWidth="1"/>
    <col min="15119" max="15119" width="5.28515625" customWidth="1"/>
    <col min="15120" max="15122" width="9" bestFit="1" customWidth="1"/>
    <col min="15123" max="15123" width="7.42578125" customWidth="1"/>
    <col min="15124" max="15125" width="9" bestFit="1" customWidth="1"/>
    <col min="15127" max="15127" width="13.5703125" bestFit="1" customWidth="1"/>
    <col min="15128" max="15128" width="9" bestFit="1" customWidth="1"/>
    <col min="15129" max="15129" width="11.7109375" bestFit="1" customWidth="1"/>
    <col min="15130" max="15133" width="9" bestFit="1" customWidth="1"/>
    <col min="15134" max="15135" width="14.7109375" bestFit="1" customWidth="1"/>
    <col min="15136" max="15138" width="9" bestFit="1" customWidth="1"/>
    <col min="15139" max="15139" width="6.7109375" customWidth="1"/>
    <col min="15140" max="15140" width="9.28515625" bestFit="1" customWidth="1"/>
    <col min="15141" max="15141" width="9" bestFit="1" customWidth="1"/>
    <col min="15143" max="15143" width="4.85546875" customWidth="1"/>
    <col min="15144" max="15145" width="9" bestFit="1" customWidth="1"/>
    <col min="15356" max="15356" width="49.5703125" bestFit="1" customWidth="1"/>
    <col min="15373" max="15373" width="6.28515625" bestFit="1" customWidth="1"/>
    <col min="15374" max="15374" width="24.7109375" customWidth="1"/>
    <col min="15375" max="15375" width="5.28515625" customWidth="1"/>
    <col min="15376" max="15378" width="9" bestFit="1" customWidth="1"/>
    <col min="15379" max="15379" width="7.42578125" customWidth="1"/>
    <col min="15380" max="15381" width="9" bestFit="1" customWidth="1"/>
    <col min="15383" max="15383" width="13.5703125" bestFit="1" customWidth="1"/>
    <col min="15384" max="15384" width="9" bestFit="1" customWidth="1"/>
    <col min="15385" max="15385" width="11.7109375" bestFit="1" customWidth="1"/>
    <col min="15386" max="15389" width="9" bestFit="1" customWidth="1"/>
    <col min="15390" max="15391" width="14.7109375" bestFit="1" customWidth="1"/>
    <col min="15392" max="15394" width="9" bestFit="1" customWidth="1"/>
    <col min="15395" max="15395" width="6.7109375" customWidth="1"/>
    <col min="15396" max="15396" width="9.28515625" bestFit="1" customWidth="1"/>
    <col min="15397" max="15397" width="9" bestFit="1" customWidth="1"/>
    <col min="15399" max="15399" width="4.85546875" customWidth="1"/>
    <col min="15400" max="15401" width="9" bestFit="1" customWidth="1"/>
    <col min="15612" max="15612" width="49.5703125" bestFit="1" customWidth="1"/>
    <col min="15629" max="15629" width="6.28515625" bestFit="1" customWidth="1"/>
    <col min="15630" max="15630" width="24.7109375" customWidth="1"/>
    <col min="15631" max="15631" width="5.28515625" customWidth="1"/>
    <col min="15632" max="15634" width="9" bestFit="1" customWidth="1"/>
    <col min="15635" max="15635" width="7.42578125" customWidth="1"/>
    <col min="15636" max="15637" width="9" bestFit="1" customWidth="1"/>
    <col min="15639" max="15639" width="13.5703125" bestFit="1" customWidth="1"/>
    <col min="15640" max="15640" width="9" bestFit="1" customWidth="1"/>
    <col min="15641" max="15641" width="11.7109375" bestFit="1" customWidth="1"/>
    <col min="15642" max="15645" width="9" bestFit="1" customWidth="1"/>
    <col min="15646" max="15647" width="14.7109375" bestFit="1" customWidth="1"/>
    <col min="15648" max="15650" width="9" bestFit="1" customWidth="1"/>
    <col min="15651" max="15651" width="6.7109375" customWidth="1"/>
    <col min="15652" max="15652" width="9.28515625" bestFit="1" customWidth="1"/>
    <col min="15653" max="15653" width="9" bestFit="1" customWidth="1"/>
    <col min="15655" max="15655" width="4.85546875" customWidth="1"/>
    <col min="15656" max="15657" width="9" bestFit="1" customWidth="1"/>
    <col min="15868" max="15868" width="49.5703125" bestFit="1" customWidth="1"/>
    <col min="15885" max="15885" width="6.28515625" bestFit="1" customWidth="1"/>
    <col min="15886" max="15886" width="24.7109375" customWidth="1"/>
    <col min="15887" max="15887" width="5.28515625" customWidth="1"/>
    <col min="15888" max="15890" width="9" bestFit="1" customWidth="1"/>
    <col min="15891" max="15891" width="7.42578125" customWidth="1"/>
    <col min="15892" max="15893" width="9" bestFit="1" customWidth="1"/>
    <col min="15895" max="15895" width="13.5703125" bestFit="1" customWidth="1"/>
    <col min="15896" max="15896" width="9" bestFit="1" customWidth="1"/>
    <col min="15897" max="15897" width="11.7109375" bestFit="1" customWidth="1"/>
    <col min="15898" max="15901" width="9" bestFit="1" customWidth="1"/>
    <col min="15902" max="15903" width="14.7109375" bestFit="1" customWidth="1"/>
    <col min="15904" max="15906" width="9" bestFit="1" customWidth="1"/>
    <col min="15907" max="15907" width="6.7109375" customWidth="1"/>
    <col min="15908" max="15908" width="9.28515625" bestFit="1" customWidth="1"/>
    <col min="15909" max="15909" width="9" bestFit="1" customWidth="1"/>
    <col min="15911" max="15911" width="4.85546875" customWidth="1"/>
    <col min="15912" max="15913" width="9" bestFit="1" customWidth="1"/>
    <col min="16124" max="16124" width="49.5703125" bestFit="1" customWidth="1"/>
    <col min="16141" max="16141" width="6.28515625" bestFit="1" customWidth="1"/>
    <col min="16142" max="16142" width="24.7109375" customWidth="1"/>
    <col min="16143" max="16143" width="5.28515625" customWidth="1"/>
    <col min="16144" max="16146" width="9" bestFit="1" customWidth="1"/>
    <col min="16147" max="16147" width="7.42578125" customWidth="1"/>
    <col min="16148" max="16149" width="9" bestFit="1" customWidth="1"/>
    <col min="16151" max="16151" width="13.5703125" bestFit="1" customWidth="1"/>
    <col min="16152" max="16152" width="9" bestFit="1" customWidth="1"/>
    <col min="16153" max="16153" width="11.7109375" bestFit="1" customWidth="1"/>
    <col min="16154" max="16157" width="9" bestFit="1" customWidth="1"/>
    <col min="16158" max="16159" width="14.7109375" bestFit="1" customWidth="1"/>
    <col min="16160" max="16162" width="9" bestFit="1" customWidth="1"/>
    <col min="16163" max="16163" width="6.7109375" customWidth="1"/>
    <col min="16164" max="16164" width="9.28515625" bestFit="1" customWidth="1"/>
    <col min="16165" max="16165" width="9" bestFit="1" customWidth="1"/>
    <col min="16167" max="16167" width="4.85546875" customWidth="1"/>
    <col min="16168" max="16169" width="9" bestFit="1" customWidth="1"/>
  </cols>
  <sheetData>
    <row r="1" spans="1:49" x14ac:dyDescent="0.25">
      <c r="A1" s="9"/>
      <c r="B1" s="9"/>
      <c r="C1" s="9"/>
      <c r="D1" s="9"/>
      <c r="E1" s="9"/>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t="s">
        <v>0</v>
      </c>
      <c r="AV1" s="9" t="s">
        <v>1</v>
      </c>
      <c r="AW1" s="10" t="s">
        <v>79</v>
      </c>
    </row>
    <row r="2" spans="1:49" x14ac:dyDescent="0.25">
      <c r="A2" s="9"/>
      <c r="B2" s="9"/>
      <c r="C2" s="14" t="s">
        <v>72</v>
      </c>
      <c r="D2" s="14"/>
      <c r="E2" s="14"/>
      <c r="F2" s="14"/>
      <c r="G2" s="14"/>
      <c r="H2" s="14"/>
      <c r="I2" s="14"/>
      <c r="J2" s="14"/>
      <c r="K2" s="14"/>
      <c r="L2" s="14"/>
      <c r="M2" s="14"/>
      <c r="N2" s="9"/>
      <c r="O2" s="9"/>
      <c r="P2" s="12"/>
      <c r="Q2" s="12"/>
      <c r="R2" s="12"/>
      <c r="S2" s="12" t="s">
        <v>113</v>
      </c>
      <c r="T2" s="12"/>
      <c r="U2" s="12"/>
      <c r="V2" s="12"/>
      <c r="W2" s="12" t="s">
        <v>78</v>
      </c>
      <c r="X2" s="12"/>
      <c r="Y2" s="12"/>
      <c r="Z2" s="12"/>
      <c r="AA2" s="12"/>
      <c r="AB2" s="12"/>
      <c r="AC2" s="12"/>
      <c r="AD2" s="12"/>
      <c r="AE2" s="12"/>
      <c r="AF2" s="12"/>
      <c r="AG2" s="12"/>
      <c r="AH2" s="12"/>
      <c r="AI2" s="12"/>
      <c r="AJ2" s="12"/>
      <c r="AK2" s="12"/>
      <c r="AL2" s="12"/>
      <c r="AM2" s="12" t="s">
        <v>43</v>
      </c>
      <c r="AN2" s="12"/>
      <c r="AO2" s="12"/>
      <c r="AP2" s="12"/>
      <c r="AQ2" s="12"/>
      <c r="AR2" s="9"/>
      <c r="AS2" s="9"/>
      <c r="AT2" s="9"/>
      <c r="AU2" s="9"/>
      <c r="AV2" s="9" t="s">
        <v>2</v>
      </c>
      <c r="AW2" s="13">
        <v>6.6666666666666666E-2</v>
      </c>
    </row>
    <row r="3" spans="1:49" x14ac:dyDescent="0.25">
      <c r="A3" s="9"/>
      <c r="B3" s="14" t="s">
        <v>15</v>
      </c>
      <c r="C3" s="14"/>
      <c r="D3" s="9"/>
      <c r="E3" s="14" t="s">
        <v>0</v>
      </c>
      <c r="F3" s="14" t="s">
        <v>6</v>
      </c>
      <c r="G3" s="14" t="s">
        <v>7</v>
      </c>
      <c r="H3" s="14" t="s">
        <v>8</v>
      </c>
      <c r="I3" s="14" t="s">
        <v>9</v>
      </c>
      <c r="J3" s="14" t="s">
        <v>10</v>
      </c>
      <c r="K3" s="14" t="s">
        <v>11</v>
      </c>
      <c r="L3" s="14" t="s">
        <v>12</v>
      </c>
      <c r="M3" s="14" t="s">
        <v>13</v>
      </c>
      <c r="N3" s="9"/>
      <c r="O3" s="9"/>
      <c r="P3" s="15" t="s">
        <v>50</v>
      </c>
      <c r="Q3" s="15" t="s">
        <v>51</v>
      </c>
      <c r="R3" s="9"/>
      <c r="S3" s="14" t="s">
        <v>42</v>
      </c>
      <c r="T3" s="14" t="s">
        <v>44</v>
      </c>
      <c r="U3" s="14" t="s">
        <v>45</v>
      </c>
      <c r="V3" s="9"/>
      <c r="W3" s="14" t="s">
        <v>17</v>
      </c>
      <c r="X3" s="14" t="s">
        <v>19</v>
      </c>
      <c r="Y3" s="14" t="s">
        <v>21</v>
      </c>
      <c r="Z3" s="14" t="s">
        <v>23</v>
      </c>
      <c r="AA3" s="14" t="s">
        <v>25</v>
      </c>
      <c r="AB3" s="14" t="s">
        <v>27</v>
      </c>
      <c r="AC3" s="14" t="s">
        <v>29</v>
      </c>
      <c r="AD3" s="14" t="s">
        <v>31</v>
      </c>
      <c r="AE3" s="14" t="s">
        <v>33</v>
      </c>
      <c r="AF3" s="14" t="s">
        <v>35</v>
      </c>
      <c r="AG3" s="14" t="s">
        <v>37</v>
      </c>
      <c r="AH3" s="14" t="s">
        <v>39</v>
      </c>
      <c r="AI3" s="14" t="s">
        <v>41</v>
      </c>
      <c r="AJ3" s="9"/>
      <c r="AK3" s="15" t="s">
        <v>75</v>
      </c>
      <c r="AL3" s="9"/>
      <c r="AM3" s="14" t="s">
        <v>42</v>
      </c>
      <c r="AN3" s="14" t="s">
        <v>44</v>
      </c>
      <c r="AO3" s="14" t="s">
        <v>45</v>
      </c>
      <c r="AP3" s="9"/>
      <c r="AQ3" s="14" t="s">
        <v>52</v>
      </c>
      <c r="AR3" s="9"/>
      <c r="AS3" s="9"/>
      <c r="AT3" s="9"/>
      <c r="AU3" s="9"/>
      <c r="AV3" s="9" t="s">
        <v>3</v>
      </c>
      <c r="AW3" s="13">
        <v>8.8888888888888892E-2</v>
      </c>
    </row>
    <row r="4" spans="1:49" x14ac:dyDescent="0.25">
      <c r="A4" s="9"/>
      <c r="B4" s="9" t="s">
        <v>16</v>
      </c>
      <c r="C4" s="9" t="s">
        <v>17</v>
      </c>
      <c r="D4" s="9"/>
      <c r="E4" s="17">
        <v>0.79079999999999995</v>
      </c>
      <c r="F4" s="17">
        <v>0.92879999999999996</v>
      </c>
      <c r="G4" s="17">
        <v>0.77959999999999996</v>
      </c>
      <c r="H4" s="17">
        <v>0.86580000000000001</v>
      </c>
      <c r="I4" s="17">
        <v>0.78910000000000002</v>
      </c>
      <c r="J4" s="17">
        <v>0.93289999999999995</v>
      </c>
      <c r="K4" s="17">
        <v>0.94159999999999999</v>
      </c>
      <c r="L4" s="17">
        <v>0.91910000000000003</v>
      </c>
      <c r="M4" s="17">
        <v>0.72419999999999995</v>
      </c>
      <c r="N4" s="9"/>
      <c r="O4" s="9"/>
      <c r="P4" s="9" t="s">
        <v>0</v>
      </c>
      <c r="Q4" s="9" t="s">
        <v>53</v>
      </c>
      <c r="R4" s="9"/>
      <c r="S4" s="25">
        <v>7.0449000000000002</v>
      </c>
      <c r="T4" s="25">
        <v>-325.9239</v>
      </c>
      <c r="U4" s="25"/>
      <c r="V4" s="17"/>
      <c r="W4" s="17">
        <v>0.83440000000000003</v>
      </c>
      <c r="X4" s="17">
        <v>29.023399999999999</v>
      </c>
      <c r="Y4" s="17">
        <v>36221.432367513567</v>
      </c>
      <c r="Z4" s="17">
        <v>28.371124744677982</v>
      </c>
      <c r="AA4" s="17">
        <v>-1.1571942444226165E-4</v>
      </c>
      <c r="AB4" s="17">
        <v>22.296814044444439</v>
      </c>
      <c r="AC4" s="17">
        <v>0.95283151539327737</v>
      </c>
      <c r="AD4" s="17">
        <v>0.98779004824880301</v>
      </c>
      <c r="AE4" s="17">
        <v>0.83435909733514446</v>
      </c>
      <c r="AF4" s="17">
        <v>0.80087124736740178</v>
      </c>
      <c r="AG4" s="17">
        <v>305.08347042398719</v>
      </c>
      <c r="AH4" s="17">
        <v>52.785062604992987</v>
      </c>
      <c r="AI4" s="17">
        <v>3.4136910176977493E-12</v>
      </c>
      <c r="AJ4" s="17"/>
      <c r="AK4" s="9">
        <v>6</v>
      </c>
      <c r="AL4" s="17"/>
      <c r="AM4" s="18">
        <v>6.7949864440943104</v>
      </c>
      <c r="AN4" s="18">
        <v>-12.019953124026804</v>
      </c>
      <c r="AO4" s="18"/>
      <c r="AP4" s="9"/>
      <c r="AQ4" s="9">
        <v>3</v>
      </c>
      <c r="AR4" s="9"/>
      <c r="AS4" s="9"/>
      <c r="AT4" s="9"/>
      <c r="AU4" s="9"/>
      <c r="AV4" s="9" t="s">
        <v>4</v>
      </c>
      <c r="AW4" s="13">
        <v>8.8888888888888892E-2</v>
      </c>
    </row>
    <row r="5" spans="1:49" x14ac:dyDescent="0.25">
      <c r="A5" s="9"/>
      <c r="B5" s="9" t="s">
        <v>18</v>
      </c>
      <c r="C5" s="9" t="s">
        <v>19</v>
      </c>
      <c r="D5" s="9"/>
      <c r="E5" s="17">
        <v>32.651400000000002</v>
      </c>
      <c r="F5" s="17">
        <v>19.0473</v>
      </c>
      <c r="G5" s="17">
        <v>32.985199999999999</v>
      </c>
      <c r="H5" s="17">
        <v>25.7423</v>
      </c>
      <c r="I5" s="17">
        <v>32.7866</v>
      </c>
      <c r="J5" s="17">
        <v>18.495200000000001</v>
      </c>
      <c r="K5" s="17">
        <v>17.531500000000001</v>
      </c>
      <c r="L5" s="17">
        <v>20.299499999999998</v>
      </c>
      <c r="M5" s="17">
        <v>36.901800000000001</v>
      </c>
      <c r="N5" s="9"/>
      <c r="O5" s="9"/>
      <c r="P5" s="9" t="s">
        <v>6</v>
      </c>
      <c r="Q5" s="9" t="s">
        <v>54</v>
      </c>
      <c r="R5" s="9"/>
      <c r="S5" s="25">
        <v>9.3254999999999999</v>
      </c>
      <c r="T5" s="25">
        <v>-443.7011</v>
      </c>
      <c r="U5" s="25"/>
      <c r="V5" s="17"/>
      <c r="W5" s="17">
        <v>0.93640000000000001</v>
      </c>
      <c r="X5" s="17">
        <v>17.987100000000002</v>
      </c>
      <c r="Y5" s="17">
        <v>13912.036883683106</v>
      </c>
      <c r="Z5" s="17">
        <v>17.582843205606935</v>
      </c>
      <c r="AA5" s="17">
        <v>-4.2715827305937312E-5</v>
      </c>
      <c r="AB5" s="17">
        <v>13.524836666666673</v>
      </c>
      <c r="AC5" s="17">
        <v>0.9833373726233644</v>
      </c>
      <c r="AD5" s="17">
        <v>0.99531036494120007</v>
      </c>
      <c r="AE5" s="17">
        <v>0.93638014300652517</v>
      </c>
      <c r="AF5" s="17">
        <v>0.93507283560252763</v>
      </c>
      <c r="AG5" s="17">
        <v>262.02312478632319</v>
      </c>
      <c r="AH5" s="17">
        <v>9.7247169673289875</v>
      </c>
      <c r="AI5" s="17">
        <v>7.649965191365975E-3</v>
      </c>
      <c r="AJ5" s="17"/>
      <c r="AK5" s="9">
        <v>2</v>
      </c>
      <c r="AL5" s="17"/>
      <c r="AM5" s="18">
        <v>3.9751219773738669</v>
      </c>
      <c r="AN5" s="18">
        <v>-6.2182176244323033</v>
      </c>
      <c r="AO5" s="18"/>
      <c r="AP5" s="9"/>
      <c r="AQ5" s="25">
        <v>1</v>
      </c>
      <c r="AR5" s="9"/>
      <c r="AS5" s="9"/>
      <c r="AT5" s="9"/>
      <c r="AU5" s="27"/>
      <c r="AV5" s="9" t="s">
        <v>5</v>
      </c>
      <c r="AW5" s="13">
        <v>4.4444444444444446E-2</v>
      </c>
    </row>
    <row r="6" spans="1:49" x14ac:dyDescent="0.25">
      <c r="A6" s="9"/>
      <c r="B6" s="9" t="s">
        <v>20</v>
      </c>
      <c r="C6" s="9" t="s">
        <v>21</v>
      </c>
      <c r="D6" s="9"/>
      <c r="E6" s="17">
        <v>33049.513489078076</v>
      </c>
      <c r="F6" s="17">
        <v>11246.783192597512</v>
      </c>
      <c r="G6" s="17">
        <v>34818.921531173663</v>
      </c>
      <c r="H6" s="17">
        <v>21206.32078703677</v>
      </c>
      <c r="I6" s="17">
        <v>32471.688842148425</v>
      </c>
      <c r="J6" s="17">
        <v>10604.224918745855</v>
      </c>
      <c r="K6" s="17">
        <v>9220.5774299502082</v>
      </c>
      <c r="L6" s="17">
        <v>13343.656368213631</v>
      </c>
      <c r="M6" s="17">
        <v>43575.664200464234</v>
      </c>
      <c r="N6" s="17"/>
      <c r="O6" s="17"/>
      <c r="P6" s="9" t="s">
        <v>7</v>
      </c>
      <c r="Q6" s="9" t="s">
        <v>55</v>
      </c>
      <c r="R6" s="9"/>
      <c r="S6" s="25">
        <v>3.7199999999999997E-2</v>
      </c>
      <c r="T6" s="25"/>
      <c r="U6" s="25"/>
      <c r="V6" s="17"/>
      <c r="W6" s="17">
        <v>0.81889999999999996</v>
      </c>
      <c r="X6" s="17">
        <v>30.003900000000002</v>
      </c>
      <c r="Y6" s="17">
        <v>39611.89440065965</v>
      </c>
      <c r="Z6" s="17">
        <v>29.669248726832617</v>
      </c>
      <c r="AA6" s="17">
        <v>-0.8308268798561107</v>
      </c>
      <c r="AB6" s="17">
        <v>23.35123331911111</v>
      </c>
      <c r="AC6" s="17">
        <v>0.94131829422052904</v>
      </c>
      <c r="AD6" s="17">
        <v>0.98664715093267952</v>
      </c>
      <c r="AE6" s="17">
        <v>0.81885448708331676</v>
      </c>
      <c r="AF6" s="17">
        <v>0.74973860960094629</v>
      </c>
      <c r="AG6" s="17">
        <v>307.11000017113139</v>
      </c>
      <c r="AH6" s="17">
        <v>54.811592352137183</v>
      </c>
      <c r="AI6" s="17">
        <v>1.2392783596977575E-12</v>
      </c>
      <c r="AJ6" s="17"/>
      <c r="AK6" s="9">
        <v>7</v>
      </c>
      <c r="AL6" s="17"/>
      <c r="AM6" s="18">
        <v>1.881720430107527</v>
      </c>
      <c r="AN6" s="18"/>
      <c r="AO6" s="18"/>
      <c r="AP6" s="9"/>
      <c r="AQ6" s="9">
        <v>4</v>
      </c>
      <c r="AR6" s="9"/>
      <c r="AS6" s="9"/>
      <c r="AT6" s="9"/>
      <c r="AU6" s="27" t="s">
        <v>6</v>
      </c>
      <c r="AV6" s="9" t="s">
        <v>1</v>
      </c>
      <c r="AW6" s="13"/>
    </row>
    <row r="7" spans="1:49" x14ac:dyDescent="0.25">
      <c r="A7" s="9"/>
      <c r="B7" s="9" t="s">
        <v>22</v>
      </c>
      <c r="C7" s="9" t="s">
        <v>23</v>
      </c>
      <c r="D7" s="9"/>
      <c r="E7" s="17">
        <v>31.64649125511297</v>
      </c>
      <c r="F7" s="17">
        <v>18.461083714042747</v>
      </c>
      <c r="G7" s="17">
        <v>32.482592788722847</v>
      </c>
      <c r="H7" s="17">
        <v>25.349867483388483</v>
      </c>
      <c r="I7" s="17">
        <v>31.368623989174193</v>
      </c>
      <c r="J7" s="17">
        <v>17.925962988160627</v>
      </c>
      <c r="K7" s="17">
        <v>16.715604603819102</v>
      </c>
      <c r="L7" s="17">
        <v>20.108536079963677</v>
      </c>
      <c r="M7" s="17">
        <v>36.338336130611985</v>
      </c>
      <c r="N7" s="9"/>
      <c r="O7" s="9"/>
      <c r="P7" s="9" t="s">
        <v>8</v>
      </c>
      <c r="Q7" s="9" t="s">
        <v>56</v>
      </c>
      <c r="R7" s="9"/>
      <c r="S7" s="25">
        <v>4.53E-2</v>
      </c>
      <c r="T7" s="25"/>
      <c r="U7" s="25"/>
      <c r="V7" s="17"/>
      <c r="W7" s="17">
        <v>0.86450000000000005</v>
      </c>
      <c r="X7" s="17">
        <v>25.9529</v>
      </c>
      <c r="Y7" s="17">
        <v>29637.531889934085</v>
      </c>
      <c r="Z7" s="17">
        <v>25.663433514951056</v>
      </c>
      <c r="AA7" s="17">
        <v>-1.5554352672661773</v>
      </c>
      <c r="AB7" s="17">
        <v>21.656220678666664</v>
      </c>
      <c r="AC7" s="17">
        <v>0.95249291892715271</v>
      </c>
      <c r="AD7" s="17">
        <v>0.99000942782358836</v>
      </c>
      <c r="AE7" s="17">
        <v>0.86446732737686827</v>
      </c>
      <c r="AF7" s="17">
        <v>0.80155884511219244</v>
      </c>
      <c r="AG7" s="17">
        <v>294.05604424710015</v>
      </c>
      <c r="AH7" s="17">
        <v>41.75763642810594</v>
      </c>
      <c r="AI7" s="17">
        <v>8.4683612947331639E-10</v>
      </c>
      <c r="AJ7" s="17"/>
      <c r="AK7" s="9">
        <v>4</v>
      </c>
      <c r="AL7" s="17"/>
      <c r="AM7" s="18">
        <v>1.5452538631346577</v>
      </c>
      <c r="AN7" s="18"/>
      <c r="AO7" s="18"/>
      <c r="AP7" s="9"/>
      <c r="AQ7" s="9">
        <v>2</v>
      </c>
      <c r="AR7" s="9"/>
      <c r="AS7" s="9"/>
      <c r="AT7" s="9"/>
      <c r="AU7" s="27"/>
      <c r="AV7" s="9" t="s">
        <v>2</v>
      </c>
      <c r="AW7" s="13">
        <v>2.2222222222222223E-2</v>
      </c>
    </row>
    <row r="8" spans="1:49" x14ac:dyDescent="0.25">
      <c r="A8" s="9"/>
      <c r="B8" s="9" t="s">
        <v>24</v>
      </c>
      <c r="C8" s="9" t="s">
        <v>25</v>
      </c>
      <c r="D8" s="9"/>
      <c r="E8" s="17">
        <v>1.3529194840139177E-4</v>
      </c>
      <c r="F8" s="17">
        <v>1.1396926859515784E-3</v>
      </c>
      <c r="G8" s="17">
        <v>-0.71992032845724974</v>
      </c>
      <c r="H8" s="17">
        <v>-1.3363403023970457</v>
      </c>
      <c r="I8" s="17">
        <v>0.13650101744751536</v>
      </c>
      <c r="J8" s="17">
        <v>-1.9665470536229291E-2</v>
      </c>
      <c r="K8" s="17">
        <v>1.3170989551244609E-3</v>
      </c>
      <c r="L8" s="17">
        <v>-1.6575381760801329</v>
      </c>
      <c r="M8" s="17">
        <v>4.5033906787369951</v>
      </c>
      <c r="N8" s="9"/>
      <c r="O8" s="9"/>
      <c r="P8" s="9" t="s">
        <v>9</v>
      </c>
      <c r="Q8" s="9" t="s">
        <v>57</v>
      </c>
      <c r="R8" s="9"/>
      <c r="S8" s="29">
        <v>9.5999999999999992E-3</v>
      </c>
      <c r="T8" s="25">
        <v>2.3048000000000002</v>
      </c>
      <c r="U8" s="25"/>
      <c r="V8" s="17"/>
      <c r="W8" s="17">
        <v>0.83289999999999997</v>
      </c>
      <c r="X8" s="17">
        <v>29.151399999999999</v>
      </c>
      <c r="Y8" s="17">
        <v>36466.846281678067</v>
      </c>
      <c r="Z8" s="17">
        <v>28.467075048467276</v>
      </c>
      <c r="AA8" s="17">
        <v>-5.8620447659299801E-2</v>
      </c>
      <c r="AB8" s="17">
        <v>22.415859431762527</v>
      </c>
      <c r="AC8" s="17">
        <v>0.952036957784403</v>
      </c>
      <c r="AD8" s="17">
        <v>0.98770732120420079</v>
      </c>
      <c r="AE8" s="17">
        <v>0.83323681752422285</v>
      </c>
      <c r="AF8" s="17">
        <v>0.79790641546688246</v>
      </c>
      <c r="AG8" s="17">
        <v>305.38733421895643</v>
      </c>
      <c r="AH8" s="17">
        <v>53.088926399962219</v>
      </c>
      <c r="AI8" s="17">
        <v>2.9325202834810354E-12</v>
      </c>
      <c r="AJ8" s="17"/>
      <c r="AK8" s="9">
        <v>8</v>
      </c>
      <c r="AL8" s="17"/>
      <c r="AM8" s="19">
        <v>71.875</v>
      </c>
      <c r="AN8" s="18">
        <v>7.0591808399861167</v>
      </c>
      <c r="AO8" s="18"/>
      <c r="AP8" s="9"/>
      <c r="AQ8" s="9">
        <v>8</v>
      </c>
      <c r="AR8" s="9"/>
      <c r="AS8" s="9"/>
      <c r="AT8" s="9"/>
      <c r="AU8" s="9"/>
      <c r="AV8" s="9" t="s">
        <v>3</v>
      </c>
      <c r="AW8" s="13">
        <v>0.1111111111111111</v>
      </c>
    </row>
    <row r="9" spans="1:49" x14ac:dyDescent="0.25">
      <c r="A9" s="9"/>
      <c r="B9" s="9" t="s">
        <v>26</v>
      </c>
      <c r="C9" s="9" t="s">
        <v>27</v>
      </c>
      <c r="D9" s="9"/>
      <c r="E9" s="17">
        <v>26.081098909090915</v>
      </c>
      <c r="F9" s="17">
        <v>14.089208242424228</v>
      </c>
      <c r="G9" s="17">
        <v>26.501363806060606</v>
      </c>
      <c r="H9" s="17">
        <v>20.700578996363635</v>
      </c>
      <c r="I9" s="17">
        <v>25.164708609771779</v>
      </c>
      <c r="J9" s="17">
        <v>14.253635489524656</v>
      </c>
      <c r="K9" s="17">
        <v>13.476002060606053</v>
      </c>
      <c r="L9" s="17">
        <v>16.865936356688508</v>
      </c>
      <c r="M9" s="17">
        <v>32.568738709660117</v>
      </c>
      <c r="N9" s="9"/>
      <c r="O9" s="9"/>
      <c r="P9" s="9" t="s">
        <v>10</v>
      </c>
      <c r="Q9" s="9" t="s">
        <v>58</v>
      </c>
      <c r="R9" s="9"/>
      <c r="S9" s="25">
        <v>1.2999999999999999E-3</v>
      </c>
      <c r="T9" s="25">
        <v>2.8235000000000001</v>
      </c>
      <c r="U9" s="25"/>
      <c r="V9" s="17"/>
      <c r="W9" s="17">
        <v>0.94130000000000003</v>
      </c>
      <c r="X9" s="17">
        <v>17.280100000000001</v>
      </c>
      <c r="Y9" s="17">
        <v>14619.311651913502</v>
      </c>
      <c r="Z9" s="17">
        <v>18.024250116571967</v>
      </c>
      <c r="AA9" s="17">
        <v>-2.4828416814086278</v>
      </c>
      <c r="AB9" s="17">
        <v>14.281713249829187</v>
      </c>
      <c r="AC9" s="17">
        <v>0.98294279443862242</v>
      </c>
      <c r="AD9" s="17">
        <v>0.99507194834002011</v>
      </c>
      <c r="AE9" s="17">
        <v>0.93314576978094199</v>
      </c>
      <c r="AF9" s="17">
        <v>0.92578539147445771</v>
      </c>
      <c r="AG9" s="17">
        <v>264.25462719066576</v>
      </c>
      <c r="AH9" s="17">
        <v>11.956219371671551</v>
      </c>
      <c r="AI9" s="17">
        <v>2.5066567558650254E-3</v>
      </c>
      <c r="AJ9" s="17"/>
      <c r="AK9" s="9">
        <v>3</v>
      </c>
      <c r="AL9" s="17"/>
      <c r="AM9" s="19">
        <v>46.153846153846153</v>
      </c>
      <c r="AN9" s="18">
        <v>3.970249690100939</v>
      </c>
      <c r="AO9" s="18"/>
      <c r="AP9" s="9"/>
      <c r="AQ9" s="9">
        <v>5</v>
      </c>
      <c r="AR9" s="9"/>
      <c r="AS9" s="9"/>
      <c r="AT9" s="9"/>
      <c r="AU9" s="9"/>
      <c r="AV9" s="9" t="s">
        <v>4</v>
      </c>
      <c r="AW9" s="13">
        <v>4.4444444444444446E-2</v>
      </c>
    </row>
    <row r="10" spans="1:49" x14ac:dyDescent="0.25">
      <c r="A10" s="9"/>
      <c r="B10" s="9" t="s">
        <v>28</v>
      </c>
      <c r="C10" s="9" t="s">
        <v>29</v>
      </c>
      <c r="D10" s="9"/>
      <c r="E10" s="17">
        <v>0.93811125590741673</v>
      </c>
      <c r="F10" s="17">
        <v>0.9812524267808479</v>
      </c>
      <c r="G10" s="17">
        <v>0.92740348208654755</v>
      </c>
      <c r="H10" s="17">
        <v>0.95353616956815268</v>
      </c>
      <c r="I10" s="17">
        <v>0.93736342153419483</v>
      </c>
      <c r="J10" s="17">
        <v>0.98233620740600858</v>
      </c>
      <c r="K10" s="17">
        <v>0.98475621410528724</v>
      </c>
      <c r="L10" s="17">
        <v>0.97780995425649853</v>
      </c>
      <c r="M10" s="17">
        <v>0.94961882294330002</v>
      </c>
      <c r="N10" s="9"/>
      <c r="O10" s="9"/>
      <c r="P10" s="9" t="s">
        <v>11</v>
      </c>
      <c r="Q10" s="9" t="s">
        <v>59</v>
      </c>
      <c r="R10" s="9"/>
      <c r="S10" s="25">
        <v>-442.3347</v>
      </c>
      <c r="T10" s="25">
        <v>2.0102000000000002</v>
      </c>
      <c r="U10" s="25">
        <v>7.0998000000000001</v>
      </c>
      <c r="V10" s="17"/>
      <c r="W10" s="17">
        <v>0.95099999999999996</v>
      </c>
      <c r="X10" s="17">
        <v>15.976900000000001</v>
      </c>
      <c r="Y10" s="17">
        <v>10721.007798965173</v>
      </c>
      <c r="Z10" s="17">
        <v>15.435174691424182</v>
      </c>
      <c r="AA10" s="17">
        <v>-8.7287769782169104E-4</v>
      </c>
      <c r="AB10" s="17">
        <v>12.344813333333329</v>
      </c>
      <c r="AC10" s="17">
        <v>0.98728246914669882</v>
      </c>
      <c r="AD10" s="17">
        <v>0.99638603502419809</v>
      </c>
      <c r="AE10" s="17">
        <v>0.95097274477498939</v>
      </c>
      <c r="AF10" s="17">
        <v>0.94525519949134273</v>
      </c>
      <c r="AG10" s="17">
        <v>252.29840781899421</v>
      </c>
      <c r="AH10" s="17">
        <v>0</v>
      </c>
      <c r="AI10" s="17">
        <v>0.98936129795266925</v>
      </c>
      <c r="AJ10" s="17"/>
      <c r="AK10" s="42">
        <v>1</v>
      </c>
      <c r="AL10" s="17"/>
      <c r="AM10" s="18">
        <v>-5.5410529628356091</v>
      </c>
      <c r="AN10" s="19">
        <v>28.280768082777829</v>
      </c>
      <c r="AO10" s="18">
        <v>10.005915659596045</v>
      </c>
      <c r="AP10" s="9"/>
      <c r="AQ10" s="43">
        <v>6</v>
      </c>
      <c r="AR10" s="9"/>
      <c r="AS10" s="9"/>
      <c r="AT10" s="9"/>
      <c r="AU10" s="9"/>
      <c r="AV10" s="9" t="s">
        <v>5</v>
      </c>
      <c r="AW10" s="13">
        <v>4.4444444444444446E-2</v>
      </c>
    </row>
    <row r="11" spans="1:49" x14ac:dyDescent="0.25">
      <c r="A11" s="9"/>
      <c r="B11" s="9" t="s">
        <v>30</v>
      </c>
      <c r="C11" s="9" t="s">
        <v>31</v>
      </c>
      <c r="D11" s="9"/>
      <c r="E11" s="17">
        <v>0.98472316935848936</v>
      </c>
      <c r="F11" s="17">
        <v>0.99480127893102333</v>
      </c>
      <c r="G11" s="17">
        <v>0.98390527692555674</v>
      </c>
      <c r="H11" s="17">
        <v>0.99019757518366591</v>
      </c>
      <c r="I11" s="17">
        <v>0.98499026343461105</v>
      </c>
      <c r="J11" s="17">
        <v>0.99509829552493401</v>
      </c>
      <c r="K11" s="17">
        <v>0.99573787372510536</v>
      </c>
      <c r="L11" s="17">
        <v>0.99383201878166583</v>
      </c>
      <c r="M11" s="17">
        <v>0.97985755396061047</v>
      </c>
      <c r="N11" s="9"/>
      <c r="O11" s="9"/>
      <c r="P11" s="9" t="s">
        <v>12</v>
      </c>
      <c r="Q11" s="9" t="s">
        <v>60</v>
      </c>
      <c r="R11" s="9"/>
      <c r="S11" s="25">
        <v>1.9E-3</v>
      </c>
      <c r="T11" s="25">
        <v>1.3533999999999999</v>
      </c>
      <c r="U11" s="25"/>
      <c r="V11" s="17"/>
      <c r="W11" s="17">
        <v>0.93759999999999999</v>
      </c>
      <c r="X11" s="17">
        <v>17.808199999999999</v>
      </c>
      <c r="Y11" s="17">
        <v>15730.701830806347</v>
      </c>
      <c r="Z11" s="17">
        <v>18.696821970476602</v>
      </c>
      <c r="AA11" s="17">
        <v>-2.6889143208782866</v>
      </c>
      <c r="AB11" s="17">
        <v>14.895277407590118</v>
      </c>
      <c r="AC11" s="17">
        <v>0.9816075589818154</v>
      </c>
      <c r="AD11" s="17">
        <v>0.9946973077039637</v>
      </c>
      <c r="AE11" s="17">
        <v>0.92806337351961199</v>
      </c>
      <c r="AF11" s="17">
        <v>0.9077066588024959</v>
      </c>
      <c r="AG11" s="17">
        <v>267.55182051833833</v>
      </c>
      <c r="AH11" s="17">
        <v>15.253412699344125</v>
      </c>
      <c r="AI11" s="17">
        <v>4.8207924567672381E-4</v>
      </c>
      <c r="AJ11" s="17"/>
      <c r="AK11" s="9">
        <v>5</v>
      </c>
      <c r="AL11" s="17"/>
      <c r="AM11" s="19">
        <v>47.368421052631575</v>
      </c>
      <c r="AN11" s="18">
        <v>4.0933944140682721</v>
      </c>
      <c r="AO11" s="18"/>
      <c r="AP11" s="9"/>
      <c r="AQ11" s="9">
        <v>7</v>
      </c>
      <c r="AR11" s="9"/>
      <c r="AS11" s="9"/>
      <c r="AT11" s="9"/>
      <c r="AU11" s="9" t="s">
        <v>7</v>
      </c>
      <c r="AV11" s="9" t="s">
        <v>1</v>
      </c>
      <c r="AW11" s="13"/>
    </row>
    <row r="12" spans="1:49" x14ac:dyDescent="0.25">
      <c r="A12" s="9"/>
      <c r="B12" s="9" t="s">
        <v>32</v>
      </c>
      <c r="C12" s="9" t="s">
        <v>33</v>
      </c>
      <c r="D12" s="9"/>
      <c r="E12" s="17">
        <v>0.7907917583151115</v>
      </c>
      <c r="F12" s="17">
        <v>0.92880622169787597</v>
      </c>
      <c r="G12" s="17">
        <v>0.77959114728547407</v>
      </c>
      <c r="H12" s="17">
        <v>0.86576089581688354</v>
      </c>
      <c r="I12" s="17">
        <v>0.79444947262386501</v>
      </c>
      <c r="J12" s="17">
        <v>0.93287370930845781</v>
      </c>
      <c r="K12" s="17">
        <v>0.94163239976053692</v>
      </c>
      <c r="L12" s="17">
        <v>0.91553270860208324</v>
      </c>
      <c r="M12" s="17">
        <v>0.72415968874570646</v>
      </c>
      <c r="N12" s="9"/>
      <c r="O12" s="9"/>
      <c r="P12" s="15" t="s">
        <v>13</v>
      </c>
      <c r="Q12" s="15" t="s">
        <v>61</v>
      </c>
      <c r="R12" s="15"/>
      <c r="S12" s="26">
        <v>6.1337999999999996E-6</v>
      </c>
      <c r="T12" s="26"/>
      <c r="U12" s="26"/>
      <c r="V12" s="21"/>
      <c r="W12" s="21">
        <v>0.75439999999999996</v>
      </c>
      <c r="X12" s="21">
        <v>34.938499999999998</v>
      </c>
      <c r="Y12" s="21">
        <v>53710.778227493633</v>
      </c>
      <c r="Z12" s="21">
        <v>34.548123675532054</v>
      </c>
      <c r="AA12" s="21">
        <v>4.3983620604540068</v>
      </c>
      <c r="AB12" s="21">
        <v>31.126012012220393</v>
      </c>
      <c r="AC12" s="21">
        <v>0.95523569276737208</v>
      </c>
      <c r="AD12" s="21">
        <v>0.98189453128128845</v>
      </c>
      <c r="AE12" s="21">
        <v>0.75438017751022945</v>
      </c>
      <c r="AF12" s="21">
        <v>0.70495383556846447</v>
      </c>
      <c r="AG12" s="21">
        <v>320.81179171061422</v>
      </c>
      <c r="AH12" s="21">
        <v>68.513383891620009</v>
      </c>
      <c r="AI12" s="21">
        <v>1.3117849295842868E-15</v>
      </c>
      <c r="AJ12" s="21"/>
      <c r="AK12" s="15">
        <v>9</v>
      </c>
      <c r="AL12" s="21"/>
      <c r="AM12" s="22">
        <v>2.0471811927353358</v>
      </c>
      <c r="AN12" s="22"/>
      <c r="AO12" s="22"/>
      <c r="AP12" s="15"/>
      <c r="AQ12" s="15">
        <v>9</v>
      </c>
      <c r="AR12" s="9"/>
      <c r="AS12" s="9"/>
      <c r="AT12" s="9"/>
      <c r="AU12" s="9"/>
      <c r="AV12" s="9" t="s">
        <v>2</v>
      </c>
      <c r="AW12" s="13">
        <v>6.6666666666666666E-2</v>
      </c>
    </row>
    <row r="13" spans="1:49" x14ac:dyDescent="0.25">
      <c r="A13" s="9"/>
      <c r="B13" s="9" t="s">
        <v>34</v>
      </c>
      <c r="C13" s="9" t="s">
        <v>35</v>
      </c>
      <c r="D13" s="9"/>
      <c r="E13" s="17">
        <v>0.74034261794922074</v>
      </c>
      <c r="F13" s="17">
        <v>0.92934966418332554</v>
      </c>
      <c r="G13" s="17">
        <v>0.69644102236725125</v>
      </c>
      <c r="H13" s="17">
        <v>0.80476326034266343</v>
      </c>
      <c r="I13" s="17">
        <v>0.74248774402450524</v>
      </c>
      <c r="J13" s="17">
        <v>0.92952610984671058</v>
      </c>
      <c r="K13" s="17">
        <v>0.93762807271303161</v>
      </c>
      <c r="L13" s="17">
        <v>0.89190323575424402</v>
      </c>
      <c r="M13" s="17">
        <v>0.67921124474946626</v>
      </c>
      <c r="N13" s="9"/>
      <c r="O13" s="9"/>
      <c r="P13" s="9"/>
      <c r="Q13" s="9" t="s">
        <v>114</v>
      </c>
      <c r="R13" s="9"/>
      <c r="S13" s="9"/>
      <c r="T13" s="9"/>
      <c r="U13" s="9"/>
      <c r="V13" s="9"/>
      <c r="W13" s="9"/>
      <c r="X13" s="9"/>
      <c r="Y13" s="9"/>
      <c r="Z13" s="9"/>
      <c r="AA13" s="9"/>
      <c r="AB13" s="9"/>
      <c r="AC13" s="9"/>
      <c r="AD13" s="9"/>
      <c r="AE13" s="9"/>
      <c r="AF13" s="9"/>
      <c r="AG13" s="9"/>
      <c r="AH13" s="9"/>
      <c r="AI13" s="17"/>
      <c r="AJ13" s="17"/>
      <c r="AK13" s="17"/>
      <c r="AL13" s="17"/>
      <c r="AM13" s="44"/>
      <c r="AN13" s="17"/>
      <c r="AO13" s="17"/>
      <c r="AP13" s="9"/>
      <c r="AQ13" s="9"/>
      <c r="AR13" s="9"/>
      <c r="AS13" s="9"/>
      <c r="AT13" s="9"/>
      <c r="AU13" s="9"/>
      <c r="AV13" s="9" t="s">
        <v>3</v>
      </c>
      <c r="AW13" s="13">
        <v>0</v>
      </c>
    </row>
    <row r="14" spans="1:49" x14ac:dyDescent="0.25">
      <c r="A14" s="9"/>
      <c r="B14" s="9" t="s">
        <v>36</v>
      </c>
      <c r="C14" s="9" t="s">
        <v>37</v>
      </c>
      <c r="D14" s="9"/>
      <c r="E14" s="17">
        <v>232.00540058736581</v>
      </c>
      <c r="F14" s="17">
        <v>196.43388560578995</v>
      </c>
      <c r="G14" s="17">
        <v>231.72648639686614</v>
      </c>
      <c r="H14" s="17">
        <v>215.36305116788978</v>
      </c>
      <c r="I14" s="17">
        <v>231.42333838388046</v>
      </c>
      <c r="J14" s="17">
        <v>194.49250714328048</v>
      </c>
      <c r="K14" s="17">
        <v>191.87861757631171</v>
      </c>
      <c r="L14" s="17">
        <v>202.07553076359113</v>
      </c>
      <c r="M14" s="17">
        <v>239.1296361995413</v>
      </c>
      <c r="N14" s="9"/>
      <c r="O14" s="9"/>
      <c r="P14" s="9"/>
      <c r="Q14" s="9"/>
      <c r="R14" s="9"/>
      <c r="S14" s="9"/>
      <c r="T14" s="9"/>
      <c r="U14" s="9"/>
      <c r="V14" s="9"/>
      <c r="W14" s="9"/>
      <c r="X14" s="9"/>
      <c r="Y14" s="9"/>
      <c r="Z14" s="9"/>
      <c r="AA14" s="9"/>
      <c r="AB14" s="9"/>
      <c r="AC14" s="9"/>
      <c r="AD14" s="9"/>
      <c r="AE14" s="9"/>
      <c r="AF14" s="9"/>
      <c r="AG14" s="9"/>
      <c r="AH14" s="9"/>
      <c r="AI14" s="24"/>
      <c r="AJ14" s="17"/>
      <c r="AK14" s="17"/>
      <c r="AL14" s="17"/>
      <c r="AM14" s="44"/>
      <c r="AN14" s="17"/>
      <c r="AO14" s="17"/>
      <c r="AP14" s="9"/>
      <c r="AQ14" s="9"/>
      <c r="AR14" s="9"/>
      <c r="AS14" s="9"/>
      <c r="AT14" s="9"/>
      <c r="AU14" s="9"/>
      <c r="AV14" s="9" t="s">
        <v>4</v>
      </c>
      <c r="AW14" s="13">
        <v>4.4444444444444446E-2</v>
      </c>
    </row>
    <row r="15" spans="1:49" x14ac:dyDescent="0.25">
      <c r="A15" s="9"/>
      <c r="B15" s="9" t="s">
        <v>38</v>
      </c>
      <c r="C15" s="9" t="s">
        <v>39</v>
      </c>
      <c r="D15" s="17"/>
      <c r="E15" s="17">
        <v>40.126783011054101</v>
      </c>
      <c r="F15" s="17">
        <v>4.5552680294782419</v>
      </c>
      <c r="G15" s="17">
        <v>39.847868820554424</v>
      </c>
      <c r="H15" s="17">
        <v>23.484433591578068</v>
      </c>
      <c r="I15" s="17">
        <v>39.544720807568751</v>
      </c>
      <c r="J15" s="17">
        <v>2.6138895669687656</v>
      </c>
      <c r="K15" s="17">
        <v>0</v>
      </c>
      <c r="L15" s="17">
        <v>10.196913187279421</v>
      </c>
      <c r="M15" s="17">
        <v>47.251018623229584</v>
      </c>
      <c r="N15" s="9"/>
      <c r="O15" s="9"/>
      <c r="P15" s="9"/>
      <c r="Q15" s="9"/>
      <c r="R15" s="9"/>
      <c r="S15" s="9"/>
      <c r="T15" s="9"/>
      <c r="U15" s="9"/>
      <c r="V15" s="9"/>
      <c r="W15" s="9"/>
      <c r="X15" s="9"/>
      <c r="Y15" s="9"/>
      <c r="Z15" s="9"/>
      <c r="AA15" s="9"/>
      <c r="AB15" s="9"/>
      <c r="AC15" s="9"/>
      <c r="AD15" s="9"/>
      <c r="AE15" s="9"/>
      <c r="AF15" s="9"/>
      <c r="AG15" s="9"/>
      <c r="AH15" s="9"/>
      <c r="AI15" s="41"/>
      <c r="AJ15" s="41"/>
      <c r="AK15" s="41"/>
      <c r="AL15" s="41"/>
      <c r="AM15" s="45"/>
      <c r="AN15" s="41"/>
      <c r="AO15" s="41"/>
      <c r="AP15" s="28"/>
      <c r="AQ15" s="28"/>
      <c r="AR15" s="28"/>
      <c r="AS15" s="28"/>
      <c r="AT15" s="9"/>
      <c r="AU15" s="9"/>
      <c r="AV15" s="9" t="s">
        <v>5</v>
      </c>
      <c r="AW15" s="13">
        <v>6.6666666666666666E-2</v>
      </c>
    </row>
    <row r="16" spans="1:49" x14ac:dyDescent="0.25">
      <c r="A16" s="9"/>
      <c r="B16" s="15" t="s">
        <v>40</v>
      </c>
      <c r="C16" s="15" t="s">
        <v>41</v>
      </c>
      <c r="D16" s="21"/>
      <c r="E16" s="21">
        <v>1.4025726324193651E-9</v>
      </c>
      <c r="F16" s="21">
        <v>7.4333005890273487E-2</v>
      </c>
      <c r="G16" s="21">
        <v>1.6124668964518974E-9</v>
      </c>
      <c r="H16" s="21">
        <v>5.764552779773473E-6</v>
      </c>
      <c r="I16" s="21">
        <v>1.8763703515485201E-9</v>
      </c>
      <c r="J16" s="21">
        <v>0.19622153645535789</v>
      </c>
      <c r="K16" s="21">
        <v>0.7250126423725225</v>
      </c>
      <c r="L16" s="21">
        <v>4.4270457978534935E-3</v>
      </c>
      <c r="M16" s="21">
        <v>3.9803132602137861E-11</v>
      </c>
      <c r="N16" s="9"/>
      <c r="O16" s="9"/>
      <c r="P16" s="9"/>
      <c r="Q16" s="9"/>
      <c r="R16" s="9"/>
      <c r="S16" s="9"/>
      <c r="T16" s="9"/>
      <c r="U16" s="9"/>
      <c r="V16" s="9"/>
      <c r="W16" s="9"/>
      <c r="X16" s="9"/>
      <c r="Y16" s="9"/>
      <c r="Z16" s="9"/>
      <c r="AA16" s="9"/>
      <c r="AB16" s="9"/>
      <c r="AC16" s="9"/>
      <c r="AD16" s="9"/>
      <c r="AE16" s="9"/>
      <c r="AF16" s="9"/>
      <c r="AG16" s="9"/>
      <c r="AH16" s="9"/>
      <c r="AI16" s="41"/>
      <c r="AJ16" s="41"/>
      <c r="AK16" s="41"/>
      <c r="AL16" s="41"/>
      <c r="AM16" s="41"/>
      <c r="AN16" s="41"/>
      <c r="AO16" s="41"/>
      <c r="AP16" s="28"/>
      <c r="AQ16" s="28"/>
      <c r="AR16" s="28"/>
      <c r="AS16" s="28"/>
      <c r="AT16" s="9"/>
      <c r="AU16" s="9" t="s">
        <v>8</v>
      </c>
      <c r="AV16" s="9" t="s">
        <v>1</v>
      </c>
      <c r="AW16" s="13"/>
    </row>
    <row r="17" spans="1:49" x14ac:dyDescent="0.25">
      <c r="A17" s="9"/>
      <c r="B17" s="9"/>
      <c r="C17" s="9" t="s">
        <v>42</v>
      </c>
      <c r="D17" s="17"/>
      <c r="E17" s="17">
        <v>9.237543048955926</v>
      </c>
      <c r="F17" s="17">
        <v>4.9725760889875694</v>
      </c>
      <c r="G17" s="17">
        <v>2.1505376344086025</v>
      </c>
      <c r="H17" s="17">
        <v>1.7699115044247791</v>
      </c>
      <c r="I17" s="17">
        <v>95.901639344262293</v>
      </c>
      <c r="J17" s="17">
        <v>58.82352941176471</v>
      </c>
      <c r="K17" s="17">
        <v>-7.1798689572239391</v>
      </c>
      <c r="L17" s="17">
        <v>63.636363636363633</v>
      </c>
      <c r="M17" s="17">
        <v>2.5345382439944086</v>
      </c>
      <c r="N17" s="9"/>
      <c r="O17" s="9"/>
      <c r="P17" s="9"/>
      <c r="Q17" s="9"/>
      <c r="R17" s="9"/>
      <c r="S17" s="9"/>
      <c r="T17" s="9"/>
      <c r="U17" s="9"/>
      <c r="V17" s="9"/>
      <c r="W17" s="9"/>
      <c r="X17" s="9"/>
      <c r="Y17" s="9"/>
      <c r="Z17" s="9"/>
      <c r="AA17" s="9"/>
      <c r="AB17" s="9"/>
      <c r="AC17" s="9"/>
      <c r="AD17" s="9"/>
      <c r="AE17" s="9"/>
      <c r="AF17" s="9"/>
      <c r="AG17" s="9"/>
      <c r="AH17" s="9"/>
      <c r="AI17" s="41"/>
      <c r="AJ17" s="41"/>
      <c r="AK17" s="41"/>
      <c r="AL17" s="41"/>
      <c r="AM17" s="45"/>
      <c r="AN17" s="45"/>
      <c r="AO17" s="45"/>
      <c r="AP17" s="28"/>
      <c r="AQ17" s="28"/>
      <c r="AR17" s="28"/>
      <c r="AS17" s="28"/>
      <c r="AT17" s="9"/>
      <c r="AU17" s="9"/>
      <c r="AV17" s="9" t="s">
        <v>2</v>
      </c>
      <c r="AW17" s="13">
        <v>6.6666666666666666E-2</v>
      </c>
    </row>
    <row r="18" spans="1:49" x14ac:dyDescent="0.25">
      <c r="A18" s="9"/>
      <c r="B18" s="9" t="s">
        <v>43</v>
      </c>
      <c r="C18" s="9" t="s">
        <v>44</v>
      </c>
      <c r="D18" s="9"/>
      <c r="E18" s="17">
        <v>-16.629339108512255</v>
      </c>
      <c r="F18" s="17">
        <v>-7.884697302990995</v>
      </c>
      <c r="G18" s="17"/>
      <c r="H18" s="17"/>
      <c r="I18" s="17">
        <v>9.5667629415685393</v>
      </c>
      <c r="J18" s="17">
        <v>5.0253991291727145</v>
      </c>
      <c r="K18" s="17">
        <v>38.949004259237938</v>
      </c>
      <c r="L18" s="17">
        <v>5.5401662049861491</v>
      </c>
      <c r="M18" s="17"/>
      <c r="N18" s="9"/>
      <c r="O18" s="9"/>
      <c r="P18" s="9"/>
      <c r="Q18" s="9"/>
      <c r="R18" s="9"/>
      <c r="S18" s="9"/>
      <c r="T18" s="9"/>
      <c r="U18" s="9"/>
      <c r="V18" s="9"/>
      <c r="W18" s="9"/>
      <c r="X18" s="9"/>
      <c r="Y18" s="9"/>
      <c r="Z18" s="9"/>
      <c r="AA18" s="9"/>
      <c r="AB18" s="9"/>
      <c r="AC18" s="9"/>
      <c r="AD18" s="9"/>
      <c r="AE18" s="9"/>
      <c r="AF18" s="9"/>
      <c r="AG18" s="9"/>
      <c r="AH18" s="9"/>
      <c r="AI18" s="41"/>
      <c r="AJ18" s="41"/>
      <c r="AK18" s="41"/>
      <c r="AL18" s="41"/>
      <c r="AM18" s="45"/>
      <c r="AN18" s="45"/>
      <c r="AO18" s="45"/>
      <c r="AP18" s="28"/>
      <c r="AQ18" s="28"/>
      <c r="AR18" s="28"/>
      <c r="AS18" s="28"/>
      <c r="AT18" s="9"/>
      <c r="AU18" s="27"/>
      <c r="AV18" s="9" t="s">
        <v>3</v>
      </c>
      <c r="AW18" s="13">
        <v>0</v>
      </c>
    </row>
    <row r="19" spans="1:49" x14ac:dyDescent="0.25">
      <c r="A19" s="9"/>
      <c r="B19" s="15"/>
      <c r="C19" s="15" t="s">
        <v>45</v>
      </c>
      <c r="D19" s="15"/>
      <c r="E19" s="21"/>
      <c r="F19" s="21"/>
      <c r="G19" s="21"/>
      <c r="H19" s="21"/>
      <c r="I19" s="21"/>
      <c r="J19" s="21"/>
      <c r="K19" s="21">
        <v>11.356788068080188</v>
      </c>
      <c r="L19" s="21"/>
      <c r="M19" s="21"/>
      <c r="N19" s="9"/>
      <c r="O19" s="9"/>
      <c r="P19" s="9"/>
      <c r="Q19" s="9"/>
      <c r="R19" s="9"/>
      <c r="S19" s="9"/>
      <c r="T19" s="9"/>
      <c r="U19" s="9"/>
      <c r="V19" s="9"/>
      <c r="W19" s="9"/>
      <c r="X19" s="9"/>
      <c r="Y19" s="9"/>
      <c r="Z19" s="9"/>
      <c r="AA19" s="9"/>
      <c r="AB19" s="9"/>
      <c r="AC19" s="9"/>
      <c r="AD19" s="9"/>
      <c r="AE19" s="9"/>
      <c r="AF19" s="9"/>
      <c r="AG19" s="9"/>
      <c r="AH19" s="9"/>
      <c r="AI19" s="46"/>
      <c r="AJ19" s="41"/>
      <c r="AK19" s="41"/>
      <c r="AL19" s="41"/>
      <c r="AM19" s="41"/>
      <c r="AN19" s="45"/>
      <c r="AO19" s="41"/>
      <c r="AP19" s="28"/>
      <c r="AQ19" s="28"/>
      <c r="AR19" s="28"/>
      <c r="AS19" s="28"/>
      <c r="AT19" s="9"/>
      <c r="AU19" s="9"/>
      <c r="AV19" s="9" t="s">
        <v>4</v>
      </c>
      <c r="AW19" s="13">
        <v>2.2222222222222223E-2</v>
      </c>
    </row>
    <row r="20" spans="1:49" x14ac:dyDescent="0.25">
      <c r="A20" s="9"/>
      <c r="B20" s="9"/>
      <c r="C20" s="9" t="s">
        <v>42</v>
      </c>
      <c r="D20" s="9"/>
      <c r="E20" s="9">
        <v>6.8817000000000004</v>
      </c>
      <c r="F20" s="9">
        <v>9.0978999999999992</v>
      </c>
      <c r="G20" s="9">
        <v>3.7199999999999997E-2</v>
      </c>
      <c r="H20" s="9">
        <v>4.5199999999999997E-2</v>
      </c>
      <c r="I20" s="9">
        <v>1.2200000000000001E-2</v>
      </c>
      <c r="J20" s="9">
        <v>1.6999999999999999E-3</v>
      </c>
      <c r="K20" s="9">
        <v>-432.25580000000002</v>
      </c>
      <c r="L20" s="9">
        <v>2.2000000000000001E-3</v>
      </c>
      <c r="M20" s="9">
        <v>6.1526000000000002E-6</v>
      </c>
      <c r="N20" s="9"/>
      <c r="O20" s="9"/>
      <c r="P20" s="9"/>
      <c r="Q20" s="9"/>
      <c r="R20" s="9"/>
      <c r="S20" s="9"/>
      <c r="T20" s="9"/>
      <c r="U20" s="9"/>
      <c r="V20" s="9"/>
      <c r="W20" s="9"/>
      <c r="X20" s="9"/>
      <c r="Y20" s="9"/>
      <c r="Z20" s="9"/>
      <c r="AA20" s="9"/>
      <c r="AB20" s="9"/>
      <c r="AC20" s="9"/>
      <c r="AD20" s="9"/>
      <c r="AE20" s="9"/>
      <c r="AF20" s="9"/>
      <c r="AG20" s="9"/>
      <c r="AH20" s="9"/>
      <c r="AI20" s="28"/>
      <c r="AJ20" s="28"/>
      <c r="AK20" s="28"/>
      <c r="AL20" s="28"/>
      <c r="AM20" s="28"/>
      <c r="AN20" s="28"/>
      <c r="AO20" s="28"/>
      <c r="AP20" s="28"/>
      <c r="AQ20" s="28"/>
      <c r="AR20" s="28"/>
      <c r="AS20" s="28"/>
      <c r="AT20" s="9"/>
      <c r="AU20" s="27"/>
      <c r="AV20" s="9" t="s">
        <v>5</v>
      </c>
      <c r="AW20" s="13">
        <v>2.2222222222222223E-2</v>
      </c>
    </row>
    <row r="21" spans="1:49" x14ac:dyDescent="0.25">
      <c r="A21" s="9"/>
      <c r="B21" s="9" t="s">
        <v>46</v>
      </c>
      <c r="C21" s="9" t="s">
        <v>44</v>
      </c>
      <c r="D21" s="9"/>
      <c r="E21" s="9">
        <v>-312.32510000000002</v>
      </c>
      <c r="F21" s="9">
        <v>-426.55029999999999</v>
      </c>
      <c r="G21" s="9"/>
      <c r="H21" s="9"/>
      <c r="I21" s="9">
        <v>2.2505000000000002</v>
      </c>
      <c r="J21" s="9">
        <v>2.7559999999999998</v>
      </c>
      <c r="K21" s="9">
        <v>1.7374000000000001</v>
      </c>
      <c r="L21" s="9">
        <v>1.3357000000000001</v>
      </c>
      <c r="M21" s="9"/>
      <c r="N21" s="9"/>
      <c r="O21" s="9"/>
      <c r="P21" s="9"/>
      <c r="Q21" s="9"/>
      <c r="R21" s="9"/>
      <c r="S21" s="9"/>
      <c r="T21" s="9"/>
      <c r="U21" s="9"/>
      <c r="V21" s="9"/>
      <c r="W21" s="9"/>
      <c r="X21" s="9"/>
      <c r="Y21" s="9"/>
      <c r="Z21" s="9"/>
      <c r="AA21" s="9"/>
      <c r="AB21" s="9"/>
      <c r="AC21" s="9"/>
      <c r="AD21" s="9"/>
      <c r="AE21" s="9"/>
      <c r="AF21" s="9"/>
      <c r="AG21" s="9"/>
      <c r="AH21" s="9"/>
      <c r="AI21" s="28"/>
      <c r="AJ21" s="28"/>
      <c r="AK21" s="28"/>
      <c r="AL21" s="28"/>
      <c r="AM21" s="28"/>
      <c r="AN21" s="28"/>
      <c r="AO21" s="28"/>
      <c r="AP21" s="28"/>
      <c r="AQ21" s="28"/>
      <c r="AR21" s="28"/>
      <c r="AS21" s="28"/>
      <c r="AT21" s="9"/>
      <c r="AU21" s="27" t="s">
        <v>9</v>
      </c>
      <c r="AV21" s="9" t="s">
        <v>1</v>
      </c>
      <c r="AW21" s="13"/>
    </row>
    <row r="22" spans="1:49" x14ac:dyDescent="0.25">
      <c r="A22" s="9"/>
      <c r="B22" s="15"/>
      <c r="C22" s="15" t="s">
        <v>45</v>
      </c>
      <c r="D22" s="15"/>
      <c r="E22" s="15"/>
      <c r="F22" s="15"/>
      <c r="G22" s="15"/>
      <c r="H22" s="15"/>
      <c r="I22" s="15"/>
      <c r="J22" s="15"/>
      <c r="K22" s="15">
        <v>7.2679</v>
      </c>
      <c r="L22" s="15"/>
      <c r="M22" s="15"/>
      <c r="N22" s="9"/>
      <c r="O22" s="9"/>
      <c r="P22" s="9"/>
      <c r="Q22" s="9"/>
      <c r="R22" s="9"/>
      <c r="S22" s="9"/>
      <c r="T22" s="9"/>
      <c r="U22" s="9"/>
      <c r="V22" s="9"/>
      <c r="W22" s="9"/>
      <c r="X22" s="9"/>
      <c r="Y22" s="9"/>
      <c r="Z22" s="9"/>
      <c r="AA22" s="9"/>
      <c r="AB22" s="9"/>
      <c r="AC22" s="9"/>
      <c r="AD22" s="9"/>
      <c r="AE22" s="9"/>
      <c r="AF22" s="9"/>
      <c r="AG22" s="9"/>
      <c r="AH22" s="9"/>
      <c r="AI22" s="28"/>
      <c r="AJ22" s="28"/>
      <c r="AK22" s="28"/>
      <c r="AL22" s="28"/>
      <c r="AM22" s="28"/>
      <c r="AN22" s="28"/>
      <c r="AO22" s="28"/>
      <c r="AP22" s="28"/>
      <c r="AQ22" s="28"/>
      <c r="AR22" s="28"/>
      <c r="AS22" s="28"/>
      <c r="AT22" s="9"/>
      <c r="AU22" s="9"/>
      <c r="AV22" s="9" t="s">
        <v>2</v>
      </c>
      <c r="AW22" s="13">
        <v>6.6666666666666666E-2</v>
      </c>
    </row>
    <row r="23" spans="1:49" x14ac:dyDescent="0.25">
      <c r="A23" s="9"/>
      <c r="B23" s="9"/>
      <c r="C23" s="9"/>
      <c r="D23" s="9"/>
      <c r="E23" s="9"/>
      <c r="F23" s="9"/>
      <c r="G23" s="9"/>
      <c r="H23" s="9"/>
      <c r="I23" s="9"/>
      <c r="J23" s="9"/>
      <c r="K23" s="9"/>
      <c r="L23" s="9"/>
      <c r="M23" s="9"/>
      <c r="N23" s="9"/>
      <c r="O23" s="9"/>
      <c r="P23" s="9"/>
      <c r="Q23" s="9"/>
      <c r="R23" s="9"/>
      <c r="S23" s="9"/>
      <c r="T23" s="9"/>
      <c r="U23" s="9"/>
      <c r="V23" s="9"/>
      <c r="W23" s="9"/>
      <c r="X23" s="9"/>
      <c r="Y23" s="9"/>
      <c r="Z23" s="9"/>
      <c r="AA23" s="9"/>
      <c r="AB23" s="9"/>
      <c r="AC23" s="9"/>
      <c r="AD23" s="9"/>
      <c r="AE23" s="9"/>
      <c r="AF23" s="9"/>
      <c r="AG23" s="9"/>
      <c r="AH23" s="9"/>
      <c r="AI23" s="28"/>
      <c r="AJ23" s="28"/>
      <c r="AK23" s="28"/>
      <c r="AL23" s="28"/>
      <c r="AM23" s="28"/>
      <c r="AN23" s="28"/>
      <c r="AO23" s="28"/>
      <c r="AP23" s="28"/>
      <c r="AQ23" s="28"/>
      <c r="AR23" s="28"/>
      <c r="AS23" s="28"/>
      <c r="AT23" s="9"/>
      <c r="AU23" s="9"/>
      <c r="AV23" s="9" t="s">
        <v>3</v>
      </c>
      <c r="AW23" s="13">
        <v>8.8888888888888892E-2</v>
      </c>
    </row>
    <row r="24" spans="1:49" x14ac:dyDescent="0.25">
      <c r="A24" s="9"/>
      <c r="B24" s="9"/>
      <c r="C24" s="9"/>
      <c r="D24" s="9"/>
      <c r="E24" s="9"/>
      <c r="F24" s="9"/>
      <c r="G24" s="9"/>
      <c r="H24" s="9"/>
      <c r="I24" s="9"/>
      <c r="J24" s="9"/>
      <c r="K24" s="9"/>
      <c r="L24" s="9"/>
      <c r="M24" s="9"/>
      <c r="N24" s="9"/>
      <c r="O24" s="9"/>
      <c r="P24" s="9"/>
      <c r="Q24" s="9"/>
      <c r="R24" s="9"/>
      <c r="S24" s="9"/>
      <c r="T24" s="9"/>
      <c r="U24" s="9"/>
      <c r="V24" s="9"/>
      <c r="W24" s="9"/>
      <c r="X24" s="9"/>
      <c r="Y24" s="9"/>
      <c r="Z24" s="9"/>
      <c r="AA24" s="9"/>
      <c r="AB24" s="9"/>
      <c r="AC24" s="9"/>
      <c r="AD24" s="9"/>
      <c r="AE24" s="9"/>
      <c r="AF24" s="9"/>
      <c r="AG24" s="9"/>
      <c r="AH24" s="9"/>
      <c r="AI24" s="28"/>
      <c r="AJ24" s="28"/>
      <c r="AK24" s="28"/>
      <c r="AL24" s="28"/>
      <c r="AM24" s="28"/>
      <c r="AN24" s="28"/>
      <c r="AO24" s="28"/>
      <c r="AP24" s="28"/>
      <c r="AQ24" s="28"/>
      <c r="AR24" s="28"/>
      <c r="AS24" s="28"/>
      <c r="AT24" s="9"/>
      <c r="AU24" s="27"/>
      <c r="AV24" s="9" t="s">
        <v>4</v>
      </c>
      <c r="AW24" s="13">
        <v>8.8888888888888892E-2</v>
      </c>
    </row>
    <row r="25" spans="1:49" x14ac:dyDescent="0.25">
      <c r="A25" s="9"/>
      <c r="B25" s="9"/>
      <c r="C25" s="14" t="s">
        <v>74</v>
      </c>
      <c r="D25" s="14"/>
      <c r="E25" s="14"/>
      <c r="F25" s="14"/>
      <c r="G25" s="14"/>
      <c r="H25" s="14"/>
      <c r="I25" s="14"/>
      <c r="J25" s="14"/>
      <c r="K25" s="14"/>
      <c r="L25" s="14"/>
      <c r="M25" s="14"/>
      <c r="N25" s="9"/>
      <c r="O25" s="9"/>
      <c r="P25" s="9"/>
      <c r="Q25" s="9"/>
      <c r="R25" s="9"/>
      <c r="S25" s="9"/>
      <c r="T25" s="9"/>
      <c r="U25" s="9"/>
      <c r="V25" s="9"/>
      <c r="W25" s="9"/>
      <c r="X25" s="9"/>
      <c r="Y25" s="9"/>
      <c r="Z25" s="9"/>
      <c r="AA25" s="9"/>
      <c r="AB25" s="9"/>
      <c r="AC25" s="9"/>
      <c r="AD25" s="9"/>
      <c r="AE25" s="9"/>
      <c r="AF25" s="9"/>
      <c r="AG25" s="9"/>
      <c r="AH25" s="9"/>
      <c r="AI25" s="28"/>
      <c r="AJ25" s="28"/>
      <c r="AK25" s="28"/>
      <c r="AL25" s="28"/>
      <c r="AM25" s="28"/>
      <c r="AN25" s="28"/>
      <c r="AO25" s="28"/>
      <c r="AP25" s="28"/>
      <c r="AQ25" s="28"/>
      <c r="AR25" s="28"/>
      <c r="AS25" s="28"/>
      <c r="AT25" s="9"/>
      <c r="AU25" s="9"/>
      <c r="AV25" s="9" t="s">
        <v>5</v>
      </c>
      <c r="AW25" s="13">
        <v>4.4444444444444446E-2</v>
      </c>
    </row>
    <row r="26" spans="1:49" x14ac:dyDescent="0.25">
      <c r="A26" s="9"/>
      <c r="B26" s="14" t="s">
        <v>15</v>
      </c>
      <c r="C26" s="14"/>
      <c r="D26" s="9"/>
      <c r="E26" s="14" t="s">
        <v>0</v>
      </c>
      <c r="F26" s="14" t="s">
        <v>6</v>
      </c>
      <c r="G26" s="14" t="s">
        <v>7</v>
      </c>
      <c r="H26" s="14" t="s">
        <v>8</v>
      </c>
      <c r="I26" s="14" t="s">
        <v>9</v>
      </c>
      <c r="J26" s="14" t="s">
        <v>10</v>
      </c>
      <c r="K26" s="14" t="s">
        <v>11</v>
      </c>
      <c r="L26" s="14" t="s">
        <v>12</v>
      </c>
      <c r="M26" s="14" t="s">
        <v>13</v>
      </c>
      <c r="N26" s="9"/>
      <c r="O26" s="9"/>
      <c r="P26" s="9"/>
      <c r="Q26" s="9"/>
      <c r="R26" s="9"/>
      <c r="S26" s="9"/>
      <c r="T26" s="9"/>
      <c r="U26" s="9"/>
      <c r="V26" s="9"/>
      <c r="W26" s="9"/>
      <c r="X26" s="9"/>
      <c r="Y26" s="9"/>
      <c r="Z26" s="9"/>
      <c r="AA26" s="9"/>
      <c r="AB26" s="9"/>
      <c r="AC26" s="9"/>
      <c r="AD26" s="9"/>
      <c r="AE26" s="9"/>
      <c r="AF26" s="9"/>
      <c r="AG26" s="9"/>
      <c r="AH26" s="9"/>
      <c r="AI26" s="9"/>
      <c r="AJ26" s="9"/>
      <c r="AK26" s="9"/>
      <c r="AL26" s="9"/>
      <c r="AM26" s="9"/>
      <c r="AN26" s="9"/>
      <c r="AO26" s="9"/>
      <c r="AP26" s="9"/>
      <c r="AQ26" s="9"/>
      <c r="AR26" s="9"/>
      <c r="AS26" s="9"/>
      <c r="AT26" s="9"/>
      <c r="AU26" s="9" t="s">
        <v>10</v>
      </c>
      <c r="AV26" s="9" t="s">
        <v>1</v>
      </c>
      <c r="AW26" s="13"/>
    </row>
    <row r="27" spans="1:49" x14ac:dyDescent="0.25">
      <c r="A27" s="9"/>
      <c r="B27" s="9" t="s">
        <v>16</v>
      </c>
      <c r="C27" s="9" t="s">
        <v>17</v>
      </c>
      <c r="D27" s="9"/>
      <c r="E27" s="17">
        <v>0.83440000000000003</v>
      </c>
      <c r="F27" s="17">
        <v>0.93640000000000001</v>
      </c>
      <c r="G27" s="17">
        <v>0.81889999999999996</v>
      </c>
      <c r="H27" s="17">
        <v>0.86450000000000005</v>
      </c>
      <c r="I27" s="17">
        <v>0.83289999999999997</v>
      </c>
      <c r="J27" s="17">
        <v>0.94130000000000003</v>
      </c>
      <c r="K27" s="17">
        <v>0.95099999999999996</v>
      </c>
      <c r="L27" s="17">
        <v>0.93759999999999999</v>
      </c>
      <c r="M27" s="17">
        <v>0.75439999999999996</v>
      </c>
      <c r="N27" s="9"/>
      <c r="O27" s="9"/>
      <c r="P27" s="9"/>
      <c r="Q27" s="9"/>
      <c r="R27" s="9"/>
      <c r="S27" s="9"/>
      <c r="T27" s="9"/>
      <c r="U27" s="9"/>
      <c r="V27" s="9"/>
      <c r="W27" s="9"/>
      <c r="X27" s="9"/>
      <c r="Y27" s="9"/>
      <c r="Z27" s="9"/>
      <c r="AA27" s="9"/>
      <c r="AB27" s="9"/>
      <c r="AC27" s="9"/>
      <c r="AD27" s="9"/>
      <c r="AE27" s="9"/>
      <c r="AF27" s="9"/>
      <c r="AG27" s="9"/>
      <c r="AH27" s="9"/>
      <c r="AI27" s="9"/>
      <c r="AJ27" s="9"/>
      <c r="AK27" s="9"/>
      <c r="AL27" s="9"/>
      <c r="AM27" s="9"/>
      <c r="AN27" s="9"/>
      <c r="AO27" s="9"/>
      <c r="AP27" s="9"/>
      <c r="AQ27" s="9"/>
      <c r="AR27" s="9"/>
      <c r="AS27" s="9"/>
      <c r="AT27" s="9"/>
      <c r="AU27" s="9"/>
      <c r="AV27" s="9" t="s">
        <v>2</v>
      </c>
      <c r="AW27" s="13">
        <v>4.4444444444444446E-2</v>
      </c>
    </row>
    <row r="28" spans="1:49" x14ac:dyDescent="0.25">
      <c r="A28" s="9"/>
      <c r="B28" s="9" t="s">
        <v>18</v>
      </c>
      <c r="C28" s="9" t="s">
        <v>19</v>
      </c>
      <c r="D28" s="9"/>
      <c r="E28" s="17">
        <v>29.023399999999999</v>
      </c>
      <c r="F28" s="17">
        <v>17.987100000000002</v>
      </c>
      <c r="G28" s="17">
        <v>30.003900000000002</v>
      </c>
      <c r="H28" s="17">
        <v>25.9529</v>
      </c>
      <c r="I28" s="17">
        <v>29.151399999999999</v>
      </c>
      <c r="J28" s="17">
        <v>17.280100000000001</v>
      </c>
      <c r="K28" s="17">
        <v>15.976900000000001</v>
      </c>
      <c r="L28" s="17">
        <v>17.808199999999999</v>
      </c>
      <c r="M28" s="17">
        <v>34.938499999999998</v>
      </c>
      <c r="N28" s="9"/>
      <c r="O28" s="9"/>
      <c r="P28" s="9"/>
      <c r="Q28" s="9"/>
      <c r="R28" s="9"/>
      <c r="S28" s="9"/>
      <c r="T28" s="9"/>
      <c r="U28" s="9"/>
      <c r="V28" s="9"/>
      <c r="W28" s="9"/>
      <c r="X28" s="9"/>
      <c r="Y28" s="9"/>
      <c r="Z28" s="9"/>
      <c r="AA28" s="9"/>
      <c r="AB28" s="9"/>
      <c r="AC28" s="9"/>
      <c r="AD28" s="9"/>
      <c r="AE28" s="9"/>
      <c r="AF28" s="9"/>
      <c r="AG28" s="9"/>
      <c r="AH28" s="9"/>
      <c r="AI28" s="9"/>
      <c r="AJ28" s="9"/>
      <c r="AK28" s="9"/>
      <c r="AL28" s="9"/>
      <c r="AM28" s="9"/>
      <c r="AN28" s="9"/>
      <c r="AO28" s="9"/>
      <c r="AP28" s="9"/>
      <c r="AQ28" s="9"/>
      <c r="AR28" s="9"/>
      <c r="AS28" s="9"/>
      <c r="AT28" s="9"/>
      <c r="AU28" s="9"/>
      <c r="AV28" s="9" t="s">
        <v>3</v>
      </c>
      <c r="AW28" s="13">
        <v>8.8888888888888892E-2</v>
      </c>
    </row>
    <row r="29" spans="1:49" x14ac:dyDescent="0.25">
      <c r="A29" s="9"/>
      <c r="B29" s="9" t="s">
        <v>20</v>
      </c>
      <c r="C29" s="9" t="s">
        <v>21</v>
      </c>
      <c r="D29" s="9"/>
      <c r="E29" s="17">
        <v>36221.432367513567</v>
      </c>
      <c r="F29" s="17">
        <v>13912.036883683106</v>
      </c>
      <c r="G29" s="17">
        <v>39611.89440065965</v>
      </c>
      <c r="H29" s="17">
        <v>29637.531889934085</v>
      </c>
      <c r="I29" s="17">
        <v>36466.846281678067</v>
      </c>
      <c r="J29" s="17">
        <v>14619.311651913502</v>
      </c>
      <c r="K29" s="17">
        <v>10721.007798965173</v>
      </c>
      <c r="L29" s="17">
        <v>15730.701830806347</v>
      </c>
      <c r="M29" s="17">
        <v>53710.778227493633</v>
      </c>
      <c r="N29" s="9"/>
      <c r="O29" s="9"/>
      <c r="P29" s="9"/>
      <c r="Q29" s="9"/>
      <c r="R29" s="9"/>
      <c r="S29" s="9"/>
      <c r="T29" s="9"/>
      <c r="U29" s="9"/>
      <c r="V29" s="9"/>
      <c r="W29" s="9"/>
      <c r="X29" s="9"/>
      <c r="Y29" s="9"/>
      <c r="Z29" s="9"/>
      <c r="AA29" s="9"/>
      <c r="AB29" s="9"/>
      <c r="AC29" s="9"/>
      <c r="AD29" s="9"/>
      <c r="AE29" s="9"/>
      <c r="AF29" s="9"/>
      <c r="AG29" s="9"/>
      <c r="AH29" s="9"/>
      <c r="AI29" s="9"/>
      <c r="AJ29" s="9"/>
      <c r="AK29" s="9"/>
      <c r="AL29" s="9"/>
      <c r="AM29" s="9"/>
      <c r="AN29" s="9"/>
      <c r="AO29" s="9"/>
      <c r="AP29" s="9"/>
      <c r="AQ29" s="9"/>
      <c r="AR29" s="9"/>
      <c r="AS29" s="9"/>
      <c r="AT29" s="9"/>
      <c r="AU29" s="9"/>
      <c r="AV29" s="9" t="s">
        <v>4</v>
      </c>
      <c r="AW29" s="13">
        <v>4.4444444444444446E-2</v>
      </c>
    </row>
    <row r="30" spans="1:49" x14ac:dyDescent="0.25">
      <c r="A30" s="9"/>
      <c r="B30" s="9" t="s">
        <v>22</v>
      </c>
      <c r="C30" s="9" t="s">
        <v>23</v>
      </c>
      <c r="D30" s="9"/>
      <c r="E30" s="17">
        <v>28.371124744677982</v>
      </c>
      <c r="F30" s="17">
        <v>17.582843205606935</v>
      </c>
      <c r="G30" s="17">
        <v>29.669248726832617</v>
      </c>
      <c r="H30" s="17">
        <v>25.663433514951056</v>
      </c>
      <c r="I30" s="17">
        <v>28.467075048467276</v>
      </c>
      <c r="J30" s="17">
        <v>18.024250116571967</v>
      </c>
      <c r="K30" s="17">
        <v>15.435174691424182</v>
      </c>
      <c r="L30" s="17">
        <v>18.696821970476602</v>
      </c>
      <c r="M30" s="17">
        <v>34.548123675532054</v>
      </c>
      <c r="N30" s="9"/>
      <c r="O30" s="9"/>
      <c r="P30" s="9"/>
      <c r="Q30" s="9"/>
      <c r="R30" s="9"/>
      <c r="S30" s="9"/>
      <c r="T30" s="9"/>
      <c r="U30" s="9"/>
      <c r="V30" s="9"/>
      <c r="W30" s="9"/>
      <c r="X30" s="9"/>
      <c r="Y30" s="9"/>
      <c r="Z30" s="9"/>
      <c r="AA30" s="9"/>
      <c r="AB30" s="9"/>
      <c r="AC30" s="9"/>
      <c r="AD30" s="9"/>
      <c r="AE30" s="9"/>
      <c r="AF30" s="9"/>
      <c r="AG30" s="9"/>
      <c r="AH30" s="9"/>
      <c r="AI30" s="9"/>
      <c r="AJ30" s="9"/>
      <c r="AK30" s="9"/>
      <c r="AL30" s="9"/>
      <c r="AM30" s="9"/>
      <c r="AN30" s="9"/>
      <c r="AO30" s="9"/>
      <c r="AP30" s="9"/>
      <c r="AQ30" s="9"/>
      <c r="AR30" s="9"/>
      <c r="AS30" s="9"/>
      <c r="AT30" s="9"/>
      <c r="AU30" s="9"/>
      <c r="AV30" s="9" t="s">
        <v>5</v>
      </c>
      <c r="AW30" s="13">
        <v>6.6666666666666666E-2</v>
      </c>
    </row>
    <row r="31" spans="1:49" x14ac:dyDescent="0.25">
      <c r="A31" s="9"/>
      <c r="B31" s="9" t="s">
        <v>24</v>
      </c>
      <c r="C31" s="9" t="s">
        <v>25</v>
      </c>
      <c r="D31" s="9"/>
      <c r="E31" s="17">
        <v>-1.1571942444226165E-4</v>
      </c>
      <c r="F31" s="17">
        <v>-4.2715827305937312E-5</v>
      </c>
      <c r="G31" s="17">
        <v>-0.8308268798561107</v>
      </c>
      <c r="H31" s="17">
        <v>-1.5554352672661773</v>
      </c>
      <c r="I31" s="17">
        <v>-5.8620447659299801E-2</v>
      </c>
      <c r="J31" s="17">
        <v>-2.4828416814086278</v>
      </c>
      <c r="K31" s="17">
        <v>-8.7287769782169104E-4</v>
      </c>
      <c r="L31" s="17">
        <v>-2.6889143208782866</v>
      </c>
      <c r="M31" s="17">
        <v>4.3983620604540068</v>
      </c>
      <c r="N31" s="9"/>
      <c r="O31" s="9"/>
      <c r="P31" s="9"/>
      <c r="Q31" s="9"/>
      <c r="R31" s="9"/>
      <c r="S31" s="9"/>
      <c r="T31" s="9"/>
      <c r="U31" s="9"/>
      <c r="V31" s="9"/>
      <c r="W31" s="9"/>
      <c r="X31" s="9"/>
      <c r="Y31" s="9"/>
      <c r="Z31" s="9"/>
      <c r="AA31" s="9"/>
      <c r="AB31" s="9"/>
      <c r="AC31" s="9"/>
      <c r="AD31" s="9"/>
      <c r="AE31" s="9"/>
      <c r="AF31" s="9"/>
      <c r="AG31" s="9"/>
      <c r="AH31" s="9"/>
      <c r="AI31" s="9"/>
      <c r="AJ31" s="9"/>
      <c r="AK31" s="9"/>
      <c r="AL31" s="9"/>
      <c r="AM31" s="9"/>
      <c r="AN31" s="9"/>
      <c r="AO31" s="9"/>
      <c r="AP31" s="9"/>
      <c r="AQ31" s="9"/>
      <c r="AR31" s="9"/>
      <c r="AS31" s="9"/>
      <c r="AT31" s="9"/>
      <c r="AU31" s="9" t="s">
        <v>11</v>
      </c>
      <c r="AV31" s="9" t="s">
        <v>1</v>
      </c>
      <c r="AW31" s="13"/>
    </row>
    <row r="32" spans="1:49" x14ac:dyDescent="0.25">
      <c r="A32" s="9"/>
      <c r="B32" s="9" t="s">
        <v>26</v>
      </c>
      <c r="C32" s="9" t="s">
        <v>27</v>
      </c>
      <c r="D32" s="9"/>
      <c r="E32" s="17">
        <v>22.296814044444439</v>
      </c>
      <c r="F32" s="17">
        <v>13.524836666666673</v>
      </c>
      <c r="G32" s="17">
        <v>23.35123331911111</v>
      </c>
      <c r="H32" s="17">
        <v>21.656220678666664</v>
      </c>
      <c r="I32" s="17">
        <v>22.415859431762527</v>
      </c>
      <c r="J32" s="17">
        <v>14.281713249829187</v>
      </c>
      <c r="K32" s="17">
        <v>12.344813333333329</v>
      </c>
      <c r="L32" s="17">
        <v>14.895277407590118</v>
      </c>
      <c r="M32" s="17">
        <v>31.126012012220393</v>
      </c>
      <c r="N32" s="9"/>
      <c r="O32" s="9"/>
      <c r="P32" s="9"/>
      <c r="Q32" s="9"/>
      <c r="R32" s="9"/>
      <c r="S32" s="9"/>
      <c r="T32" s="9"/>
      <c r="U32" s="9"/>
      <c r="V32" s="9"/>
      <c r="W32" s="9"/>
      <c r="X32" s="9"/>
      <c r="Y32" s="9"/>
      <c r="Z32" s="9"/>
      <c r="AA32" s="9"/>
      <c r="AB32" s="9"/>
      <c r="AC32" s="9"/>
      <c r="AD32" s="9"/>
      <c r="AE32" s="9"/>
      <c r="AF32" s="9"/>
      <c r="AG32" s="9"/>
      <c r="AH32" s="9"/>
      <c r="AI32" s="9"/>
      <c r="AJ32" s="9"/>
      <c r="AK32" s="9"/>
      <c r="AL32" s="9"/>
      <c r="AM32" s="9"/>
      <c r="AN32" s="9"/>
      <c r="AO32" s="9"/>
      <c r="AP32" s="9"/>
      <c r="AQ32" s="9"/>
      <c r="AR32" s="9"/>
      <c r="AS32" s="9"/>
      <c r="AT32" s="9"/>
      <c r="AU32" s="9"/>
      <c r="AV32" s="9" t="s">
        <v>2</v>
      </c>
      <c r="AW32" s="13">
        <v>6.6666666666666666E-2</v>
      </c>
    </row>
    <row r="33" spans="1:49" x14ac:dyDescent="0.25">
      <c r="A33" s="9"/>
      <c r="B33" s="9" t="s">
        <v>28</v>
      </c>
      <c r="C33" s="9" t="s">
        <v>29</v>
      </c>
      <c r="D33" s="9"/>
      <c r="E33" s="17">
        <v>0.95283151539327737</v>
      </c>
      <c r="F33" s="17">
        <v>0.9833373726233644</v>
      </c>
      <c r="G33" s="17">
        <v>0.94131829422052904</v>
      </c>
      <c r="H33" s="17">
        <v>0.95249291892715271</v>
      </c>
      <c r="I33" s="17">
        <v>0.952036957784403</v>
      </c>
      <c r="J33" s="17">
        <v>0.98294279443862242</v>
      </c>
      <c r="K33" s="17">
        <v>0.98728246914669882</v>
      </c>
      <c r="L33" s="17">
        <v>0.9816075589818154</v>
      </c>
      <c r="M33" s="17">
        <v>0.95523569276737208</v>
      </c>
      <c r="N33" s="9"/>
      <c r="O33" s="9"/>
      <c r="P33" s="9"/>
      <c r="Q33" s="9"/>
      <c r="R33" s="9"/>
      <c r="S33" s="9"/>
      <c r="T33" s="9"/>
      <c r="U33" s="9"/>
      <c r="V33" s="9"/>
      <c r="W33" s="9"/>
      <c r="X33" s="9"/>
      <c r="Y33" s="9"/>
      <c r="Z33" s="9"/>
      <c r="AA33" s="9"/>
      <c r="AB33" s="9"/>
      <c r="AC33" s="9"/>
      <c r="AD33" s="9"/>
      <c r="AE33" s="9"/>
      <c r="AF33" s="9"/>
      <c r="AG33" s="9"/>
      <c r="AH33" s="9"/>
      <c r="AI33" s="9"/>
      <c r="AJ33" s="9"/>
      <c r="AK33" s="9"/>
      <c r="AL33" s="9"/>
      <c r="AM33" s="9"/>
      <c r="AN33" s="9"/>
      <c r="AO33" s="9"/>
      <c r="AP33" s="9"/>
      <c r="AQ33" s="9"/>
      <c r="AR33" s="9"/>
      <c r="AS33" s="9"/>
      <c r="AT33" s="9"/>
      <c r="AU33" s="9"/>
      <c r="AV33" s="9" t="s">
        <v>3</v>
      </c>
      <c r="AW33" s="13">
        <v>6.6666666666666666E-2</v>
      </c>
    </row>
    <row r="34" spans="1:49" x14ac:dyDescent="0.25">
      <c r="A34" s="9"/>
      <c r="B34" s="9" t="s">
        <v>30</v>
      </c>
      <c r="C34" s="9" t="s">
        <v>31</v>
      </c>
      <c r="D34" s="9"/>
      <c r="E34" s="17">
        <v>0.98779004824880301</v>
      </c>
      <c r="F34" s="17">
        <v>0.99531036494120007</v>
      </c>
      <c r="G34" s="17">
        <v>0.98664715093267952</v>
      </c>
      <c r="H34" s="17">
        <v>0.99000942782358836</v>
      </c>
      <c r="I34" s="17">
        <v>0.98770732120420079</v>
      </c>
      <c r="J34" s="17">
        <v>0.99507194834002011</v>
      </c>
      <c r="K34" s="17">
        <v>0.99638603502419809</v>
      </c>
      <c r="L34" s="17">
        <v>0.9946973077039637</v>
      </c>
      <c r="M34" s="17">
        <v>0.98189453128128845</v>
      </c>
      <c r="N34" s="9"/>
      <c r="O34" s="9"/>
      <c r="P34" s="9"/>
      <c r="Q34" s="9"/>
      <c r="R34" s="9"/>
      <c r="S34" s="9"/>
      <c r="T34" s="9"/>
      <c r="U34" s="9"/>
      <c r="V34" s="9"/>
      <c r="W34" s="9"/>
      <c r="X34" s="9"/>
      <c r="Y34" s="9"/>
      <c r="Z34" s="9"/>
      <c r="AA34" s="9"/>
      <c r="AB34" s="9"/>
      <c r="AC34" s="9"/>
      <c r="AD34" s="9"/>
      <c r="AE34" s="9"/>
      <c r="AF34" s="9"/>
      <c r="AG34" s="9"/>
      <c r="AH34" s="9"/>
      <c r="AI34" s="9"/>
      <c r="AJ34" s="9"/>
      <c r="AK34" s="9"/>
      <c r="AL34" s="9"/>
      <c r="AM34" s="9"/>
      <c r="AN34" s="9"/>
      <c r="AO34" s="9"/>
      <c r="AP34" s="9"/>
      <c r="AQ34" s="9"/>
      <c r="AR34" s="9"/>
      <c r="AS34" s="9"/>
      <c r="AT34" s="9"/>
      <c r="AU34" s="9"/>
      <c r="AV34" s="9" t="s">
        <v>4</v>
      </c>
      <c r="AW34" s="13">
        <v>6.6666666666666666E-2</v>
      </c>
    </row>
    <row r="35" spans="1:49" x14ac:dyDescent="0.25">
      <c r="A35" s="9"/>
      <c r="B35" s="9" t="s">
        <v>32</v>
      </c>
      <c r="C35" s="9" t="s">
        <v>33</v>
      </c>
      <c r="D35" s="9"/>
      <c r="E35" s="17">
        <v>0.83435909733514446</v>
      </c>
      <c r="F35" s="17">
        <v>0.93638014300652517</v>
      </c>
      <c r="G35" s="17">
        <v>0.81885448708331676</v>
      </c>
      <c r="H35" s="17">
        <v>0.86446732737686827</v>
      </c>
      <c r="I35" s="17">
        <v>0.83323681752422285</v>
      </c>
      <c r="J35" s="17">
        <v>0.93314576978094199</v>
      </c>
      <c r="K35" s="17">
        <v>0.95097274477498939</v>
      </c>
      <c r="L35" s="17">
        <v>0.92806337351961199</v>
      </c>
      <c r="M35" s="17">
        <v>0.75438017751022945</v>
      </c>
      <c r="N35" s="9"/>
      <c r="O35" s="9"/>
      <c r="P35" s="9"/>
      <c r="Q35" s="9"/>
      <c r="R35" s="9"/>
      <c r="S35" s="9"/>
      <c r="T35" s="9"/>
      <c r="U35" s="9"/>
      <c r="V35" s="9"/>
      <c r="W35" s="9"/>
      <c r="X35" s="9"/>
      <c r="Y35" s="9"/>
      <c r="Z35" s="9"/>
      <c r="AA35" s="9"/>
      <c r="AB35" s="9"/>
      <c r="AC35" s="9"/>
      <c r="AD35" s="9"/>
      <c r="AE35" s="9"/>
      <c r="AF35" s="9"/>
      <c r="AG35" s="9"/>
      <c r="AH35" s="9"/>
      <c r="AI35" s="9"/>
      <c r="AJ35" s="9"/>
      <c r="AK35" s="9"/>
      <c r="AL35" s="9"/>
      <c r="AM35" s="9"/>
      <c r="AN35" s="9"/>
      <c r="AO35" s="9"/>
      <c r="AP35" s="9"/>
      <c r="AQ35" s="9"/>
      <c r="AR35" s="9"/>
      <c r="AS35" s="9"/>
      <c r="AT35" s="9"/>
      <c r="AU35" s="9"/>
      <c r="AV35" s="9" t="s">
        <v>5</v>
      </c>
      <c r="AW35" s="13">
        <v>2.2222222222222223E-2</v>
      </c>
    </row>
    <row r="36" spans="1:49" x14ac:dyDescent="0.25">
      <c r="A36" s="9"/>
      <c r="B36" s="9" t="s">
        <v>34</v>
      </c>
      <c r="C36" s="9" t="s">
        <v>35</v>
      </c>
      <c r="D36" s="9"/>
      <c r="E36" s="17">
        <v>0.80087124736740178</v>
      </c>
      <c r="F36" s="17">
        <v>0.93507283560252763</v>
      </c>
      <c r="G36" s="17">
        <v>0.74973860960094629</v>
      </c>
      <c r="H36" s="17">
        <v>0.80155884511219244</v>
      </c>
      <c r="I36" s="17">
        <v>0.79790641546688246</v>
      </c>
      <c r="J36" s="17">
        <v>0.92578539147445771</v>
      </c>
      <c r="K36" s="17">
        <v>0.94525519949134273</v>
      </c>
      <c r="L36" s="17">
        <v>0.9077066588024959</v>
      </c>
      <c r="M36" s="17">
        <v>0.70495383556846447</v>
      </c>
      <c r="N36" s="9"/>
      <c r="O36" s="9"/>
      <c r="P36" s="28"/>
      <c r="Q36" s="28"/>
      <c r="R36" s="28"/>
      <c r="S36" s="28"/>
      <c r="T36" s="28"/>
      <c r="U36" s="28"/>
      <c r="V36" s="28"/>
      <c r="W36" s="28"/>
      <c r="X36" s="28"/>
      <c r="Y36" s="28"/>
      <c r="Z36" s="28"/>
      <c r="AA36" s="28"/>
      <c r="AB36" s="28"/>
      <c r="AC36" s="28"/>
      <c r="AD36" s="28"/>
      <c r="AE36" s="28"/>
      <c r="AF36" s="28"/>
      <c r="AG36" s="28"/>
      <c r="AH36" s="28"/>
      <c r="AI36" s="28"/>
      <c r="AJ36" s="28"/>
      <c r="AK36" s="28"/>
      <c r="AL36" s="28"/>
      <c r="AM36" s="28"/>
      <c r="AN36" s="28"/>
      <c r="AO36" s="28"/>
      <c r="AP36" s="28"/>
      <c r="AQ36" s="28"/>
      <c r="AR36" s="28"/>
      <c r="AS36" s="9"/>
      <c r="AT36" s="9"/>
      <c r="AU36" s="9" t="s">
        <v>12</v>
      </c>
      <c r="AV36" s="9" t="s">
        <v>1</v>
      </c>
      <c r="AW36" s="13"/>
    </row>
    <row r="37" spans="1:49" x14ac:dyDescent="0.25">
      <c r="A37" s="9"/>
      <c r="B37" s="9" t="s">
        <v>36</v>
      </c>
      <c r="C37" s="9" t="s">
        <v>37</v>
      </c>
      <c r="D37" s="9"/>
      <c r="E37" s="17">
        <v>305.08347042398719</v>
      </c>
      <c r="F37" s="17">
        <v>262.02312478632319</v>
      </c>
      <c r="G37" s="17">
        <v>307.11000017113139</v>
      </c>
      <c r="H37" s="17">
        <v>294.05604424710015</v>
      </c>
      <c r="I37" s="17">
        <v>305.38733421895643</v>
      </c>
      <c r="J37" s="17">
        <v>264.25462719066576</v>
      </c>
      <c r="K37" s="17">
        <v>252.29840781899421</v>
      </c>
      <c r="L37" s="17">
        <v>267.55182051833833</v>
      </c>
      <c r="M37" s="17">
        <v>320.81179171061422</v>
      </c>
      <c r="N37" s="9"/>
      <c r="O37" s="9"/>
      <c r="P37" s="28"/>
      <c r="Q37" s="28"/>
      <c r="R37" s="28"/>
      <c r="S37" s="28"/>
      <c r="T37" s="28"/>
      <c r="U37" s="28"/>
      <c r="V37" s="28"/>
      <c r="W37" s="28"/>
      <c r="X37" s="28"/>
      <c r="Y37" s="28"/>
      <c r="Z37" s="28"/>
      <c r="AA37" s="28"/>
      <c r="AB37" s="28"/>
      <c r="AC37" s="28"/>
      <c r="AD37" s="28"/>
      <c r="AE37" s="28"/>
      <c r="AF37" s="28"/>
      <c r="AG37" s="28"/>
      <c r="AH37" s="28"/>
      <c r="AI37" s="28"/>
      <c r="AJ37" s="28"/>
      <c r="AK37" s="28"/>
      <c r="AL37" s="28"/>
      <c r="AM37" s="28"/>
      <c r="AN37" s="28"/>
      <c r="AO37" s="28"/>
      <c r="AP37" s="28"/>
      <c r="AQ37" s="28"/>
      <c r="AR37" s="28"/>
      <c r="AS37" s="9"/>
      <c r="AT37" s="9"/>
      <c r="AU37" s="9"/>
      <c r="AV37" s="9" t="s">
        <v>2</v>
      </c>
      <c r="AW37" s="13">
        <v>6.6666666666666666E-2</v>
      </c>
    </row>
    <row r="38" spans="1:49" x14ac:dyDescent="0.25">
      <c r="A38" s="9"/>
      <c r="B38" s="9" t="s">
        <v>38</v>
      </c>
      <c r="C38" s="9" t="s">
        <v>39</v>
      </c>
      <c r="D38" s="17"/>
      <c r="E38" s="17">
        <v>52.785062604992987</v>
      </c>
      <c r="F38" s="17">
        <v>9.7247169673289875</v>
      </c>
      <c r="G38" s="17">
        <v>54.811592352137183</v>
      </c>
      <c r="H38" s="17">
        <v>41.75763642810594</v>
      </c>
      <c r="I38" s="17">
        <v>53.088926399962219</v>
      </c>
      <c r="J38" s="17">
        <v>11.956219371671551</v>
      </c>
      <c r="K38" s="17">
        <v>0</v>
      </c>
      <c r="L38" s="17">
        <v>15.253412699344125</v>
      </c>
      <c r="M38" s="17">
        <v>68.513383891620009</v>
      </c>
      <c r="N38" s="9"/>
      <c r="O38" s="9"/>
      <c r="P38" s="28"/>
      <c r="Q38" s="28"/>
      <c r="R38" s="28"/>
      <c r="S38" s="28"/>
      <c r="T38" s="28"/>
      <c r="U38" s="28"/>
      <c r="V38" s="28"/>
      <c r="W38" s="28"/>
      <c r="X38" s="28"/>
      <c r="Y38" s="28"/>
      <c r="Z38" s="28"/>
      <c r="AA38" s="28"/>
      <c r="AB38" s="28"/>
      <c r="AC38" s="28"/>
      <c r="AD38" s="28"/>
      <c r="AE38" s="28"/>
      <c r="AF38" s="28"/>
      <c r="AG38" s="28"/>
      <c r="AH38" s="28"/>
      <c r="AI38" s="28"/>
      <c r="AJ38" s="28"/>
      <c r="AK38" s="28"/>
      <c r="AL38" s="28"/>
      <c r="AM38" s="28"/>
      <c r="AN38" s="28"/>
      <c r="AO38" s="28"/>
      <c r="AP38" s="28"/>
      <c r="AQ38" s="28"/>
      <c r="AR38" s="28"/>
      <c r="AS38" s="9"/>
      <c r="AT38" s="9"/>
      <c r="AU38" s="9"/>
      <c r="AV38" s="9" t="s">
        <v>3</v>
      </c>
      <c r="AW38" s="13">
        <v>2.2222222222222223E-2</v>
      </c>
    </row>
    <row r="39" spans="1:49" ht="23.45" customHeight="1" x14ac:dyDescent="0.35">
      <c r="A39" s="9"/>
      <c r="B39" s="15" t="s">
        <v>40</v>
      </c>
      <c r="C39" s="15" t="s">
        <v>41</v>
      </c>
      <c r="D39" s="21"/>
      <c r="E39" s="21">
        <v>3.4136910176977493E-12</v>
      </c>
      <c r="F39" s="21">
        <v>7.649965191365975E-3</v>
      </c>
      <c r="G39" s="21">
        <v>1.2392783596977575E-12</v>
      </c>
      <c r="H39" s="21">
        <v>8.4683612947331639E-10</v>
      </c>
      <c r="I39" s="21">
        <v>2.9325202834810354E-12</v>
      </c>
      <c r="J39" s="21">
        <v>2.5066567558650254E-3</v>
      </c>
      <c r="K39" s="21">
        <v>0.98936129795266925</v>
      </c>
      <c r="L39" s="21">
        <v>4.8207924567672381E-4</v>
      </c>
      <c r="M39" s="21">
        <v>1.3117849295842868E-15</v>
      </c>
      <c r="N39" s="9"/>
      <c r="O39" s="9"/>
      <c r="P39" s="28"/>
      <c r="Q39" s="28"/>
      <c r="R39" s="28"/>
      <c r="S39" s="28"/>
      <c r="T39" s="28"/>
      <c r="U39" s="28"/>
      <c r="V39" s="28"/>
      <c r="W39" s="28"/>
      <c r="X39" s="28"/>
      <c r="Y39" s="47"/>
      <c r="Z39" s="28"/>
      <c r="AA39" s="28"/>
      <c r="AB39" s="28"/>
      <c r="AC39" s="28"/>
      <c r="AD39" s="28"/>
      <c r="AE39" s="28"/>
      <c r="AF39" s="28"/>
      <c r="AG39" s="28"/>
      <c r="AH39" s="28"/>
      <c r="AI39" s="28"/>
      <c r="AJ39" s="28"/>
      <c r="AK39" s="28"/>
      <c r="AL39" s="28"/>
      <c r="AM39" s="28"/>
      <c r="AN39" s="28"/>
      <c r="AO39" s="28"/>
      <c r="AP39" s="28"/>
      <c r="AQ39" s="28"/>
      <c r="AR39" s="28"/>
      <c r="AS39" s="9"/>
      <c r="AT39" s="9"/>
      <c r="AU39" s="9"/>
      <c r="AV39" s="9" t="s">
        <v>4</v>
      </c>
      <c r="AW39" s="13">
        <v>2.2222222222222223E-2</v>
      </c>
    </row>
    <row r="40" spans="1:49" ht="13.9" customHeight="1" x14ac:dyDescent="0.35">
      <c r="A40" s="9"/>
      <c r="B40" s="9"/>
      <c r="C40" s="9" t="s">
        <v>42</v>
      </c>
      <c r="D40" s="17"/>
      <c r="E40" s="17">
        <v>6.7949864440943104</v>
      </c>
      <c r="F40" s="17">
        <v>3.9751219773738669</v>
      </c>
      <c r="G40" s="17">
        <v>1.881720430107527</v>
      </c>
      <c r="H40" s="17">
        <v>1.5452538631346577</v>
      </c>
      <c r="I40" s="17">
        <v>71.875</v>
      </c>
      <c r="J40" s="17">
        <v>46.153846153846153</v>
      </c>
      <c r="K40" s="17">
        <v>-5.5410529628356091</v>
      </c>
      <c r="L40" s="17">
        <v>47.368421052631575</v>
      </c>
      <c r="M40" s="17">
        <v>2.0471811927353358</v>
      </c>
      <c r="N40" s="9"/>
      <c r="O40" s="9"/>
      <c r="P40" s="28"/>
      <c r="Q40" s="28"/>
      <c r="R40" s="28"/>
      <c r="S40" s="28"/>
      <c r="T40" s="28"/>
      <c r="U40" s="28"/>
      <c r="V40" s="28"/>
      <c r="W40" s="28"/>
      <c r="X40" s="28"/>
      <c r="Y40" s="28"/>
      <c r="Z40" s="47"/>
      <c r="AA40" s="47"/>
      <c r="AB40" s="47"/>
      <c r="AC40" s="47"/>
      <c r="AD40" s="47"/>
      <c r="AE40" s="47"/>
      <c r="AF40" s="28"/>
      <c r="AG40" s="47"/>
      <c r="AH40" s="47"/>
      <c r="AI40" s="47"/>
      <c r="AJ40" s="47"/>
      <c r="AK40" s="47"/>
      <c r="AL40" s="47"/>
      <c r="AM40" s="28"/>
      <c r="AN40" s="28"/>
      <c r="AO40" s="28"/>
      <c r="AP40" s="28"/>
      <c r="AQ40" s="28"/>
      <c r="AR40" s="28"/>
      <c r="AS40" s="9"/>
      <c r="AT40" s="9"/>
      <c r="AU40" s="9"/>
      <c r="AV40" s="9" t="s">
        <v>5</v>
      </c>
      <c r="AW40" s="13">
        <v>2.2222222222222223E-2</v>
      </c>
    </row>
    <row r="41" spans="1:49" x14ac:dyDescent="0.25">
      <c r="A41" s="9"/>
      <c r="B41" s="9" t="s">
        <v>43</v>
      </c>
      <c r="C41" s="9" t="s">
        <v>44</v>
      </c>
      <c r="D41" s="9"/>
      <c r="E41" s="17">
        <v>-12.019953124026804</v>
      </c>
      <c r="F41" s="17">
        <v>-6.2182176244323033</v>
      </c>
      <c r="G41" s="17"/>
      <c r="H41" s="17"/>
      <c r="I41" s="17">
        <v>7.0591808399861167</v>
      </c>
      <c r="J41" s="17">
        <v>3.970249690100939</v>
      </c>
      <c r="K41" s="17">
        <v>28.280768082777829</v>
      </c>
      <c r="L41" s="17">
        <v>4.0933944140682721</v>
      </c>
      <c r="M41" s="17"/>
      <c r="N41" s="9"/>
      <c r="O41" s="9"/>
      <c r="P41" s="28"/>
      <c r="Q41" s="28"/>
      <c r="R41" s="28"/>
      <c r="S41" s="28"/>
      <c r="T41" s="28"/>
      <c r="U41" s="28"/>
      <c r="V41" s="28"/>
      <c r="W41" s="28"/>
      <c r="X41" s="28"/>
      <c r="Y41" s="28"/>
      <c r="Z41" s="28"/>
      <c r="AA41" s="28"/>
      <c r="AB41" s="28"/>
      <c r="AC41" s="28"/>
      <c r="AD41" s="28"/>
      <c r="AE41" s="28"/>
      <c r="AF41" s="28"/>
      <c r="AG41" s="28"/>
      <c r="AH41" s="28"/>
      <c r="AI41" s="28"/>
      <c r="AJ41" s="28"/>
      <c r="AK41" s="28"/>
      <c r="AL41" s="28"/>
      <c r="AM41" s="28"/>
      <c r="AN41" s="28"/>
      <c r="AO41" s="28"/>
      <c r="AP41" s="28"/>
      <c r="AQ41" s="28"/>
      <c r="AR41" s="28"/>
      <c r="AS41" s="9"/>
      <c r="AT41" s="9"/>
      <c r="AU41" s="9" t="s">
        <v>13</v>
      </c>
      <c r="AV41" s="9" t="s">
        <v>1</v>
      </c>
      <c r="AW41" s="13"/>
    </row>
    <row r="42" spans="1:49" x14ac:dyDescent="0.25">
      <c r="A42" s="9"/>
      <c r="B42" s="15"/>
      <c r="C42" s="15" t="s">
        <v>45</v>
      </c>
      <c r="D42" s="15"/>
      <c r="E42" s="21"/>
      <c r="F42" s="21"/>
      <c r="G42" s="21"/>
      <c r="H42" s="21"/>
      <c r="I42" s="21"/>
      <c r="J42" s="21"/>
      <c r="K42" s="21">
        <v>10.005915659596045</v>
      </c>
      <c r="L42" s="21"/>
      <c r="M42" s="21"/>
      <c r="N42" s="9"/>
      <c r="O42" s="9"/>
      <c r="P42" s="28"/>
      <c r="Q42" s="28"/>
      <c r="R42" s="28"/>
      <c r="S42" s="28"/>
      <c r="T42" s="28"/>
      <c r="U42" s="28"/>
      <c r="V42" s="28"/>
      <c r="W42" s="28"/>
      <c r="X42" s="28"/>
      <c r="Y42" s="28"/>
      <c r="Z42" s="28"/>
      <c r="AA42" s="28"/>
      <c r="AB42" s="28"/>
      <c r="AC42" s="28"/>
      <c r="AD42" s="28"/>
      <c r="AE42" s="28"/>
      <c r="AF42" s="28"/>
      <c r="AG42" s="28"/>
      <c r="AH42" s="28"/>
      <c r="AI42" s="28"/>
      <c r="AJ42" s="28"/>
      <c r="AK42" s="28"/>
      <c r="AL42" s="28"/>
      <c r="AM42" s="28"/>
      <c r="AN42" s="28"/>
      <c r="AO42" s="28"/>
      <c r="AP42" s="28"/>
      <c r="AQ42" s="28"/>
      <c r="AR42" s="28"/>
      <c r="AS42" s="9"/>
      <c r="AT42" s="9"/>
      <c r="AU42" s="9"/>
      <c r="AV42" s="9" t="s">
        <v>2</v>
      </c>
      <c r="AW42" s="13">
        <v>8.8888888888888892E-2</v>
      </c>
    </row>
    <row r="43" spans="1:49" x14ac:dyDescent="0.25">
      <c r="A43" s="9"/>
      <c r="B43" s="9"/>
      <c r="C43" s="9" t="s">
        <v>42</v>
      </c>
      <c r="D43" s="9"/>
      <c r="E43" s="9">
        <v>7.0449000000000002</v>
      </c>
      <c r="F43" s="9">
        <v>9.3254999999999999</v>
      </c>
      <c r="G43" s="9">
        <v>3.7199999999999997E-2</v>
      </c>
      <c r="H43" s="9">
        <v>4.53E-2</v>
      </c>
      <c r="I43" s="9">
        <v>9.5999999999999992E-3</v>
      </c>
      <c r="J43" s="9">
        <v>1.2999999999999999E-3</v>
      </c>
      <c r="K43" s="9">
        <v>-442.3347</v>
      </c>
      <c r="L43" s="9">
        <v>1.9E-3</v>
      </c>
      <c r="M43" s="9">
        <v>6.1337999999999996E-6</v>
      </c>
      <c r="N43" s="9"/>
      <c r="O43" s="9"/>
      <c r="P43" s="28"/>
      <c r="Q43" s="28"/>
      <c r="R43" s="28"/>
      <c r="S43" s="28"/>
      <c r="T43" s="28"/>
      <c r="U43" s="28"/>
      <c r="V43" s="28"/>
      <c r="W43" s="28"/>
      <c r="X43" s="28"/>
      <c r="Y43" s="28"/>
      <c r="Z43" s="28"/>
      <c r="AA43" s="28"/>
      <c r="AB43" s="28"/>
      <c r="AC43" s="28"/>
      <c r="AD43" s="28"/>
      <c r="AE43" s="28"/>
      <c r="AF43" s="28"/>
      <c r="AG43" s="28"/>
      <c r="AH43" s="28"/>
      <c r="AI43" s="28"/>
      <c r="AJ43" s="28"/>
      <c r="AK43" s="28"/>
      <c r="AL43" s="28"/>
      <c r="AM43" s="28"/>
      <c r="AN43" s="28"/>
      <c r="AO43" s="28"/>
      <c r="AP43" s="28"/>
      <c r="AQ43" s="28"/>
      <c r="AR43" s="28"/>
      <c r="AS43" s="9"/>
      <c r="AT43" s="9"/>
      <c r="AU43" s="9"/>
      <c r="AV43" s="9" t="s">
        <v>3</v>
      </c>
      <c r="AW43" s="13">
        <v>0</v>
      </c>
    </row>
    <row r="44" spans="1:49" x14ac:dyDescent="0.25">
      <c r="A44" s="9"/>
      <c r="B44" s="9" t="s">
        <v>46</v>
      </c>
      <c r="C44" s="9" t="s">
        <v>44</v>
      </c>
      <c r="D44" s="9"/>
      <c r="E44" s="9">
        <v>-325.9239</v>
      </c>
      <c r="F44" s="9">
        <v>-443.7011</v>
      </c>
      <c r="G44" s="9"/>
      <c r="H44" s="9"/>
      <c r="I44" s="9">
        <v>2.3048000000000002</v>
      </c>
      <c r="J44" s="9">
        <v>2.8235000000000001</v>
      </c>
      <c r="K44" s="9">
        <v>2.0102000000000002</v>
      </c>
      <c r="L44" s="9">
        <v>1.3533999999999999</v>
      </c>
      <c r="M44" s="9"/>
      <c r="N44" s="9"/>
      <c r="O44" s="9"/>
      <c r="P44" s="28"/>
      <c r="Q44" s="28"/>
      <c r="R44" s="28"/>
      <c r="S44" s="28"/>
      <c r="T44" s="28"/>
      <c r="U44" s="28"/>
      <c r="V44" s="28"/>
      <c r="W44" s="28"/>
      <c r="X44" s="28"/>
      <c r="Y44" s="28"/>
      <c r="Z44" s="28"/>
      <c r="AA44" s="28"/>
      <c r="AB44" s="28"/>
      <c r="AC44" s="28"/>
      <c r="AD44" s="28"/>
      <c r="AE44" s="28"/>
      <c r="AF44" s="28"/>
      <c r="AG44" s="28"/>
      <c r="AH44" s="28"/>
      <c r="AI44" s="28"/>
      <c r="AJ44" s="28"/>
      <c r="AK44" s="28"/>
      <c r="AL44" s="28"/>
      <c r="AM44" s="28"/>
      <c r="AN44" s="28"/>
      <c r="AO44" s="28"/>
      <c r="AP44" s="28"/>
      <c r="AQ44" s="28"/>
      <c r="AR44" s="28"/>
      <c r="AS44" s="9"/>
      <c r="AT44" s="9"/>
      <c r="AU44" s="9"/>
      <c r="AV44" s="9" t="s">
        <v>4</v>
      </c>
      <c r="AW44" s="13">
        <v>0</v>
      </c>
    </row>
    <row r="45" spans="1:49" x14ac:dyDescent="0.25">
      <c r="A45" s="9"/>
      <c r="B45" s="15"/>
      <c r="C45" s="15" t="s">
        <v>45</v>
      </c>
      <c r="D45" s="15"/>
      <c r="E45" s="15"/>
      <c r="F45" s="15"/>
      <c r="G45" s="15"/>
      <c r="H45" s="15"/>
      <c r="I45" s="15"/>
      <c r="J45" s="15"/>
      <c r="K45" s="15">
        <v>7.0998000000000001</v>
      </c>
      <c r="L45" s="15"/>
      <c r="M45" s="15"/>
      <c r="N45" s="9"/>
      <c r="O45" s="9"/>
      <c r="P45" s="28"/>
      <c r="Q45" s="28"/>
      <c r="R45" s="28"/>
      <c r="S45" s="28"/>
      <c r="T45" s="28"/>
      <c r="U45" s="28"/>
      <c r="V45" s="28"/>
      <c r="W45" s="28"/>
      <c r="X45" s="28"/>
      <c r="Y45" s="28"/>
      <c r="Z45" s="28"/>
      <c r="AA45" s="28"/>
      <c r="AB45" s="28"/>
      <c r="AC45" s="28"/>
      <c r="AD45" s="28"/>
      <c r="AE45" s="28"/>
      <c r="AF45" s="28"/>
      <c r="AG45" s="28"/>
      <c r="AH45" s="28"/>
      <c r="AI45" s="28"/>
      <c r="AJ45" s="28"/>
      <c r="AK45" s="28"/>
      <c r="AL45" s="28"/>
      <c r="AM45" s="28"/>
      <c r="AN45" s="28"/>
      <c r="AO45" s="28"/>
      <c r="AP45" s="28"/>
      <c r="AQ45" s="28"/>
      <c r="AR45" s="28"/>
      <c r="AS45" s="9"/>
      <c r="AT45" s="9"/>
      <c r="AU45" s="9"/>
      <c r="AV45" s="9" t="s">
        <v>5</v>
      </c>
      <c r="AW45" s="13">
        <v>0</v>
      </c>
    </row>
    <row r="46" spans="1:49" x14ac:dyDescent="0.25">
      <c r="P46" s="8"/>
      <c r="Q46" s="8"/>
      <c r="R46" s="8"/>
      <c r="S46" s="8"/>
      <c r="T46" s="8"/>
      <c r="U46" s="8"/>
      <c r="V46" s="8"/>
      <c r="W46" s="8"/>
      <c r="X46" s="8"/>
      <c r="Y46" s="8"/>
      <c r="Z46" s="8"/>
      <c r="AA46" s="8"/>
      <c r="AB46" s="8"/>
      <c r="AC46" s="8"/>
      <c r="AD46" s="8"/>
      <c r="AE46" s="8"/>
      <c r="AF46" s="8"/>
      <c r="AG46" s="8"/>
      <c r="AH46" s="8"/>
      <c r="AI46" s="8"/>
      <c r="AJ46" s="8"/>
      <c r="AK46" s="8"/>
      <c r="AL46" s="8"/>
      <c r="AM46" s="8"/>
      <c r="AN46" s="8"/>
      <c r="AO46" s="8"/>
      <c r="AP46" s="8"/>
      <c r="AQ46" s="8"/>
      <c r="AR46" s="8"/>
    </row>
    <row r="47" spans="1:49" x14ac:dyDescent="0.25">
      <c r="P47" s="8"/>
      <c r="Q47" s="8"/>
      <c r="R47" s="8"/>
      <c r="S47" s="8"/>
      <c r="T47" s="8"/>
      <c r="U47" s="8"/>
      <c r="V47" s="8"/>
      <c r="W47" s="8"/>
      <c r="X47" s="8"/>
      <c r="Y47" s="8"/>
      <c r="Z47" s="8"/>
      <c r="AA47" s="8"/>
      <c r="AB47" s="8"/>
      <c r="AC47" s="8"/>
      <c r="AD47" s="8"/>
      <c r="AE47" s="8"/>
      <c r="AF47" s="8"/>
      <c r="AG47" s="8"/>
      <c r="AH47" s="8"/>
      <c r="AI47" s="8"/>
      <c r="AJ47" s="8"/>
      <c r="AK47" s="8"/>
      <c r="AL47" s="8"/>
      <c r="AM47" s="8"/>
      <c r="AN47" s="8"/>
      <c r="AO47" s="8"/>
      <c r="AP47" s="8"/>
      <c r="AQ47" s="8"/>
      <c r="AR47" s="8"/>
    </row>
    <row r="48" spans="1:49" x14ac:dyDescent="0.25">
      <c r="Z48" s="5"/>
    </row>
    <row r="49" spans="16:47" x14ac:dyDescent="0.25">
      <c r="AU49" s="5"/>
    </row>
    <row r="56" spans="16:47" x14ac:dyDescent="0.25">
      <c r="P56" s="2"/>
      <c r="Q56" s="2"/>
      <c r="R56" s="2"/>
      <c r="S56" s="2"/>
      <c r="T56" s="2"/>
      <c r="U56" s="2"/>
      <c r="V56" s="2"/>
      <c r="W56" s="2"/>
      <c r="X56" s="2"/>
      <c r="Y56" s="2"/>
      <c r="Z56" s="2"/>
      <c r="AA56" s="2"/>
      <c r="AB56" s="2"/>
      <c r="AC56" s="2"/>
      <c r="AD56" s="2"/>
      <c r="AE56" s="2"/>
      <c r="AF56" s="2"/>
      <c r="AG56" s="2"/>
      <c r="AH56" s="2"/>
      <c r="AI56" s="2"/>
      <c r="AJ56" s="2"/>
      <c r="AK56" s="8"/>
      <c r="AL56" s="8"/>
    </row>
    <row r="83" spans="47:48" x14ac:dyDescent="0.25">
      <c r="AU83" s="6"/>
      <c r="AV83" s="6"/>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V53"/>
  <sheetViews>
    <sheetView topLeftCell="H1" zoomScale="70" zoomScaleNormal="70" workbookViewId="0">
      <selection activeCell="Y43" sqref="Y43"/>
    </sheetView>
  </sheetViews>
  <sheetFormatPr defaultRowHeight="15" x14ac:dyDescent="0.25"/>
  <cols>
    <col min="2" max="2" width="42.7109375" bestFit="1" customWidth="1"/>
    <col min="5" max="5" width="10.7109375" bestFit="1" customWidth="1"/>
    <col min="6" max="6" width="11.7109375" bestFit="1" customWidth="1"/>
    <col min="7" max="8" width="12.7109375" bestFit="1" customWidth="1"/>
    <col min="9" max="9" width="11.7109375" bestFit="1" customWidth="1"/>
    <col min="10" max="10" width="12.7109375" bestFit="1" customWidth="1"/>
    <col min="11" max="11" width="10.28515625" bestFit="1" customWidth="1"/>
    <col min="12" max="12" width="11.5703125" bestFit="1" customWidth="1"/>
    <col min="13" max="13" width="10.7109375" bestFit="1" customWidth="1"/>
    <col min="17" max="17" width="13.28515625" bestFit="1" customWidth="1"/>
    <col min="19" max="19" width="13.140625" bestFit="1" customWidth="1"/>
    <col min="20" max="21" width="9" bestFit="1" customWidth="1"/>
    <col min="23" max="24" width="9.140625" bestFit="1" customWidth="1"/>
    <col min="25" max="25" width="12.5703125" bestFit="1" customWidth="1"/>
    <col min="26" max="32" width="9.140625" bestFit="1" customWidth="1"/>
    <col min="33" max="33" width="9.5703125" bestFit="1" customWidth="1"/>
    <col min="34" max="35" width="9.140625" bestFit="1" customWidth="1"/>
    <col min="36" max="36" width="3.7109375" customWidth="1"/>
    <col min="37" max="37" width="9.140625" customWidth="1"/>
    <col min="38" max="38" width="3.7109375" customWidth="1"/>
    <col min="42" max="42" width="5.7109375" customWidth="1"/>
    <col min="47" max="47" width="16.7109375" customWidth="1"/>
    <col min="48" max="48" width="8.5703125" style="1" customWidth="1"/>
  </cols>
  <sheetData>
    <row r="1" spans="1:48" ht="18.75" x14ac:dyDescent="0.3">
      <c r="A1" s="9"/>
      <c r="B1" s="48" t="s">
        <v>62</v>
      </c>
      <c r="C1" s="9"/>
      <c r="D1" s="9"/>
      <c r="E1" s="9"/>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t="s">
        <v>0</v>
      </c>
      <c r="AU1" s="9" t="s">
        <v>1</v>
      </c>
      <c r="AV1" s="10" t="s">
        <v>79</v>
      </c>
    </row>
    <row r="2" spans="1:48" x14ac:dyDescent="0.25">
      <c r="A2" s="9"/>
      <c r="B2" s="9"/>
      <c r="C2" s="14" t="s">
        <v>14</v>
      </c>
      <c r="D2" s="14"/>
      <c r="E2" s="14"/>
      <c r="F2" s="14"/>
      <c r="G2" s="14"/>
      <c r="H2" s="14"/>
      <c r="I2" s="14"/>
      <c r="J2" s="14"/>
      <c r="K2" s="14"/>
      <c r="L2" s="14"/>
      <c r="M2" s="14"/>
      <c r="N2" s="9"/>
      <c r="O2" s="9"/>
      <c r="P2" s="12"/>
      <c r="Q2" s="12"/>
      <c r="R2" s="12"/>
      <c r="S2" s="12" t="s">
        <v>113</v>
      </c>
      <c r="T2" s="12"/>
      <c r="U2" s="12"/>
      <c r="V2" s="12"/>
      <c r="W2" s="12" t="s">
        <v>48</v>
      </c>
      <c r="X2" s="12" t="s">
        <v>49</v>
      </c>
      <c r="Y2" s="12"/>
      <c r="Z2" s="12"/>
      <c r="AA2" s="12"/>
      <c r="AB2" s="12"/>
      <c r="AC2" s="12"/>
      <c r="AD2" s="12"/>
      <c r="AE2" s="12"/>
      <c r="AF2" s="12"/>
      <c r="AG2" s="12"/>
      <c r="AH2" s="12"/>
      <c r="AI2" s="12"/>
      <c r="AJ2" s="12"/>
      <c r="AK2" s="12"/>
      <c r="AL2" s="12"/>
      <c r="AM2" s="12" t="s">
        <v>43</v>
      </c>
      <c r="AN2" s="12"/>
      <c r="AO2" s="12"/>
      <c r="AP2" s="12"/>
      <c r="AQ2" s="12"/>
      <c r="AR2" s="9"/>
      <c r="AS2" s="9"/>
      <c r="AT2" s="9"/>
      <c r="AU2" s="9" t="s">
        <v>2</v>
      </c>
      <c r="AV2" s="10">
        <v>8.8888888888888889E-3</v>
      </c>
    </row>
    <row r="3" spans="1:48" x14ac:dyDescent="0.25">
      <c r="A3" s="9"/>
      <c r="B3" s="14" t="s">
        <v>15</v>
      </c>
      <c r="C3" s="12"/>
      <c r="D3" s="12"/>
      <c r="E3" s="14" t="s">
        <v>0</v>
      </c>
      <c r="F3" s="14" t="s">
        <v>6</v>
      </c>
      <c r="G3" s="14" t="s">
        <v>7</v>
      </c>
      <c r="H3" s="14" t="s">
        <v>8</v>
      </c>
      <c r="I3" s="14" t="s">
        <v>9</v>
      </c>
      <c r="J3" s="14" t="s">
        <v>10</v>
      </c>
      <c r="K3" s="14" t="s">
        <v>11</v>
      </c>
      <c r="L3" s="14" t="s">
        <v>12</v>
      </c>
      <c r="M3" s="14" t="s">
        <v>13</v>
      </c>
      <c r="N3" s="9"/>
      <c r="O3" s="9"/>
      <c r="P3" s="15" t="s">
        <v>50</v>
      </c>
      <c r="Q3" s="15" t="s">
        <v>51</v>
      </c>
      <c r="R3" s="9"/>
      <c r="S3" s="14" t="s">
        <v>42</v>
      </c>
      <c r="T3" s="14" t="s">
        <v>44</v>
      </c>
      <c r="U3" s="14" t="s">
        <v>45</v>
      </c>
      <c r="V3" s="9"/>
      <c r="W3" s="31" t="s">
        <v>17</v>
      </c>
      <c r="X3" s="31" t="s">
        <v>19</v>
      </c>
      <c r="Y3" s="31" t="s">
        <v>21</v>
      </c>
      <c r="Z3" s="31" t="s">
        <v>23</v>
      </c>
      <c r="AA3" s="31" t="s">
        <v>25</v>
      </c>
      <c r="AB3" s="31" t="s">
        <v>27</v>
      </c>
      <c r="AC3" s="31" t="s">
        <v>29</v>
      </c>
      <c r="AD3" s="31" t="s">
        <v>31</v>
      </c>
      <c r="AE3" s="31" t="s">
        <v>33</v>
      </c>
      <c r="AF3" s="31" t="s">
        <v>35</v>
      </c>
      <c r="AG3" s="31" t="s">
        <v>37</v>
      </c>
      <c r="AH3" s="31" t="s">
        <v>39</v>
      </c>
      <c r="AI3" s="31" t="s">
        <v>41</v>
      </c>
      <c r="AJ3" s="49"/>
      <c r="AK3" s="35" t="s">
        <v>75</v>
      </c>
      <c r="AL3" s="9"/>
      <c r="AM3" s="31" t="s">
        <v>42</v>
      </c>
      <c r="AN3" s="31" t="s">
        <v>44</v>
      </c>
      <c r="AO3" s="31" t="s">
        <v>45</v>
      </c>
      <c r="AP3" s="9"/>
      <c r="AQ3" s="31" t="s">
        <v>52</v>
      </c>
      <c r="AR3" s="9"/>
      <c r="AS3" s="9"/>
      <c r="AT3" s="9"/>
      <c r="AU3" s="9" t="s">
        <v>3</v>
      </c>
      <c r="AV3" s="10">
        <v>6.6666666666666666E-2</v>
      </c>
    </row>
    <row r="4" spans="1:48" x14ac:dyDescent="0.25">
      <c r="A4" s="9"/>
      <c r="B4" s="9" t="s">
        <v>16</v>
      </c>
      <c r="C4" s="9" t="s">
        <v>17</v>
      </c>
      <c r="D4" s="9"/>
      <c r="E4" s="17">
        <v>0.27629999999999999</v>
      </c>
      <c r="F4" s="17">
        <v>0.81630000000000003</v>
      </c>
      <c r="G4" s="17">
        <v>8.4500000000000006E-2</v>
      </c>
      <c r="H4" s="17">
        <v>0.8054</v>
      </c>
      <c r="I4" s="17">
        <v>0.2757</v>
      </c>
      <c r="J4" s="17">
        <v>0.80879999999999996</v>
      </c>
      <c r="K4" s="17">
        <v>0.92669999999999997</v>
      </c>
      <c r="L4" s="17">
        <v>0.79710000000000003</v>
      </c>
      <c r="M4" s="17">
        <v>0.58560000000000001</v>
      </c>
      <c r="N4" s="9"/>
      <c r="O4" s="9"/>
      <c r="P4" s="9" t="s">
        <v>0</v>
      </c>
      <c r="Q4" s="9" t="s">
        <v>53</v>
      </c>
      <c r="R4" s="9"/>
      <c r="S4" s="72">
        <v>2.9062000000000001</v>
      </c>
      <c r="T4" s="73">
        <v>-22.750499999999999</v>
      </c>
      <c r="U4" s="72"/>
      <c r="V4" s="17"/>
      <c r="W4" s="32">
        <v>0.27860000000000001</v>
      </c>
      <c r="X4" s="32">
        <v>66.009200000000007</v>
      </c>
      <c r="Y4" s="32">
        <v>971658.01355034672</v>
      </c>
      <c r="Z4" s="32">
        <v>60.444883678082014</v>
      </c>
      <c r="AA4" s="32">
        <v>4.1824750329733394E-4</v>
      </c>
      <c r="AB4" s="32">
        <v>53.465778071111146</v>
      </c>
      <c r="AC4" s="32">
        <v>0.64087369867501143</v>
      </c>
      <c r="AD4" s="32">
        <v>0.93957247318904102</v>
      </c>
      <c r="AE4" s="32">
        <v>0.27860866981075216</v>
      </c>
      <c r="AF4" s="32">
        <v>0.10767714836062448</v>
      </c>
      <c r="AG4" s="32">
        <v>1849.779371301833</v>
      </c>
      <c r="AH4" s="32">
        <v>522.61557279500562</v>
      </c>
      <c r="AI4" s="32">
        <v>3.2769535786801402E-114</v>
      </c>
      <c r="AJ4" s="32"/>
      <c r="AK4" s="34">
        <v>6</v>
      </c>
      <c r="AL4" s="17"/>
      <c r="AM4" s="50">
        <v>10.776959603606082</v>
      </c>
      <c r="AN4" s="51">
        <v>-133.38344212215119</v>
      </c>
      <c r="AO4" s="50"/>
      <c r="AP4" s="9"/>
      <c r="AQ4" s="34">
        <v>6</v>
      </c>
      <c r="AR4" s="9"/>
      <c r="AS4" s="9"/>
      <c r="AT4" s="9"/>
      <c r="AU4" s="9" t="s">
        <v>4</v>
      </c>
      <c r="AV4" s="10">
        <v>8.8888888888888889E-3</v>
      </c>
    </row>
    <row r="5" spans="1:48" x14ac:dyDescent="0.25">
      <c r="A5" s="9"/>
      <c r="B5" s="9" t="s">
        <v>18</v>
      </c>
      <c r="C5" s="9" t="s">
        <v>19</v>
      </c>
      <c r="D5" s="9"/>
      <c r="E5" s="17">
        <v>67.036199999999994</v>
      </c>
      <c r="F5" s="17">
        <v>33.774099999999997</v>
      </c>
      <c r="G5" s="17">
        <v>75.167900000000003</v>
      </c>
      <c r="H5" s="17">
        <v>34.653199999999998</v>
      </c>
      <c r="I5" s="17">
        <v>67.067400000000006</v>
      </c>
      <c r="J5" s="17">
        <v>34.460599999999999</v>
      </c>
      <c r="K5" s="17">
        <v>21.403600000000001</v>
      </c>
      <c r="L5" s="17">
        <v>35.495800000000003</v>
      </c>
      <c r="M5" s="17">
        <v>50.569600000000001</v>
      </c>
      <c r="N5" s="9"/>
      <c r="O5" s="9"/>
      <c r="P5" s="9" t="s">
        <v>6</v>
      </c>
      <c r="Q5" s="9" t="s">
        <v>54</v>
      </c>
      <c r="R5" s="9"/>
      <c r="S5" s="72">
        <v>7.7671000000000001</v>
      </c>
      <c r="T5" s="72">
        <v>-301.59480000000002</v>
      </c>
      <c r="U5" s="72"/>
      <c r="V5" s="17"/>
      <c r="W5" s="32">
        <v>0.82120000000000004</v>
      </c>
      <c r="X5" s="32">
        <v>32.8596</v>
      </c>
      <c r="Y5" s="32">
        <v>240785.36796430039</v>
      </c>
      <c r="Z5" s="32">
        <v>28.99520633598798</v>
      </c>
      <c r="AA5" s="32">
        <v>1.0121233177060344E-4</v>
      </c>
      <c r="AB5" s="32">
        <v>27.08433689333334</v>
      </c>
      <c r="AC5" s="32">
        <v>0.94889513676258719</v>
      </c>
      <c r="AD5" s="32">
        <v>0.98502552948111366</v>
      </c>
      <c r="AE5" s="32">
        <v>0.82123290863295717</v>
      </c>
      <c r="AF5" s="32">
        <v>0.79906081010547614</v>
      </c>
      <c r="AG5" s="32">
        <v>1519.208732903842</v>
      </c>
      <c r="AH5" s="32">
        <v>192.04493439701469</v>
      </c>
      <c r="AI5" s="32">
        <v>1.9859685055062422E-42</v>
      </c>
      <c r="AJ5" s="32"/>
      <c r="AK5" s="34">
        <v>2</v>
      </c>
      <c r="AL5" s="17"/>
      <c r="AM5" s="50">
        <v>3.1247183633531175</v>
      </c>
      <c r="AN5" s="50">
        <v>-5.8206905424098823</v>
      </c>
      <c r="AO5" s="50"/>
      <c r="AP5" s="9"/>
      <c r="AQ5" s="34">
        <v>2</v>
      </c>
      <c r="AR5" s="9"/>
      <c r="AS5" s="9"/>
      <c r="AT5" s="9"/>
      <c r="AU5" s="9" t="s">
        <v>5</v>
      </c>
      <c r="AV5" s="10">
        <v>5.3333333333333337E-2</v>
      </c>
    </row>
    <row r="6" spans="1:48" x14ac:dyDescent="0.25">
      <c r="A6" s="9"/>
      <c r="B6" s="9" t="s">
        <v>20</v>
      </c>
      <c r="C6" s="9" t="s">
        <v>21</v>
      </c>
      <c r="D6" s="9"/>
      <c r="E6" s="17">
        <v>728004.53465343895</v>
      </c>
      <c r="F6" s="17">
        <v>7490210.5362179456</v>
      </c>
      <c r="G6" s="17">
        <v>11536502.746488316</v>
      </c>
      <c r="H6" s="17">
        <v>11349917.593817689</v>
      </c>
      <c r="I6" s="17">
        <v>2113505.7300361092</v>
      </c>
      <c r="J6" s="17">
        <v>11350822.198837757</v>
      </c>
      <c r="K6" s="17">
        <v>73756.59028756342</v>
      </c>
      <c r="L6" s="17">
        <v>204819.67210369464</v>
      </c>
      <c r="M6" s="17">
        <v>416836.75244416751</v>
      </c>
      <c r="N6" s="9"/>
      <c r="O6" s="9"/>
      <c r="P6" s="9" t="s">
        <v>7</v>
      </c>
      <c r="Q6" s="9" t="s">
        <v>55</v>
      </c>
      <c r="R6" s="9"/>
      <c r="S6" s="72">
        <v>2.63E-2</v>
      </c>
      <c r="T6" s="72"/>
      <c r="U6" s="72"/>
      <c r="V6" s="17"/>
      <c r="W6" s="32">
        <v>9.2200000000000004E-2</v>
      </c>
      <c r="X6" s="32">
        <v>73.882199999999997</v>
      </c>
      <c r="Y6" s="32">
        <v>1222726.3138099699</v>
      </c>
      <c r="Z6" s="32">
        <v>64.385931675564962</v>
      </c>
      <c r="AA6" s="32">
        <v>3.4914883911245997</v>
      </c>
      <c r="AB6" s="32">
        <v>61.473024326711126</v>
      </c>
      <c r="AC6" s="32">
        <v>0.71383133876477034</v>
      </c>
      <c r="AD6" s="32">
        <v>0.92395850589422579</v>
      </c>
      <c r="AE6" s="32">
        <v>9.2207186401118024E-2</v>
      </c>
      <c r="AF6" s="32">
        <v>0.10814299044118481</v>
      </c>
      <c r="AG6" s="32">
        <v>1876.2028206515124</v>
      </c>
      <c r="AH6" s="32">
        <v>549.03902214468508</v>
      </c>
      <c r="AI6" s="32">
        <v>5.993647071973188E-120</v>
      </c>
      <c r="AJ6" s="32"/>
      <c r="AK6" s="34">
        <v>9</v>
      </c>
      <c r="AL6" s="17"/>
      <c r="AM6" s="50">
        <v>1.9011406844106464</v>
      </c>
      <c r="AN6" s="50"/>
      <c r="AO6" s="50"/>
      <c r="AP6" s="9"/>
      <c r="AQ6" s="34">
        <v>9</v>
      </c>
      <c r="AR6" s="9"/>
      <c r="AS6" s="9"/>
      <c r="AT6" s="9" t="s">
        <v>6</v>
      </c>
      <c r="AU6" s="9" t="s">
        <v>1</v>
      </c>
      <c r="AV6" s="10"/>
    </row>
    <row r="7" spans="1:48" x14ac:dyDescent="0.25">
      <c r="A7" s="9"/>
      <c r="B7" s="9" t="s">
        <v>22</v>
      </c>
      <c r="C7" s="9" t="s">
        <v>23</v>
      </c>
      <c r="D7" s="9"/>
      <c r="E7" s="17">
        <v>66.626211362869412</v>
      </c>
      <c r="F7" s="17">
        <v>213.71012017390186</v>
      </c>
      <c r="G7" s="17">
        <v>265.22543042099477</v>
      </c>
      <c r="H7" s="17">
        <v>263.07188104479985</v>
      </c>
      <c r="I7" s="17">
        <v>113.52193647571286</v>
      </c>
      <c r="J7" s="17">
        <v>263.08236444261712</v>
      </c>
      <c r="K7" s="17">
        <v>21.206963635360069</v>
      </c>
      <c r="L7" s="17">
        <v>35.339785506659133</v>
      </c>
      <c r="M7" s="17">
        <v>50.41515164019107</v>
      </c>
      <c r="N7" s="9"/>
      <c r="O7" s="9"/>
      <c r="P7" s="9" t="s">
        <v>8</v>
      </c>
      <c r="Q7" s="9" t="s">
        <v>56</v>
      </c>
      <c r="R7" s="9"/>
      <c r="S7" s="72">
        <v>4.9099999999999998E-2</v>
      </c>
      <c r="T7" s="72"/>
      <c r="U7" s="72"/>
      <c r="V7" s="17"/>
      <c r="W7" s="32">
        <v>0.81030000000000002</v>
      </c>
      <c r="X7" s="32">
        <v>33.774700000000003</v>
      </c>
      <c r="Y7" s="32">
        <v>255523.92726909593</v>
      </c>
      <c r="Z7" s="32">
        <v>30.17556185355506</v>
      </c>
      <c r="AA7" s="32">
        <v>-0.41353696234477438</v>
      </c>
      <c r="AB7" s="32">
        <v>27.80065887160001</v>
      </c>
      <c r="AC7" s="32">
        <v>0.94239201455859511</v>
      </c>
      <c r="AD7" s="32">
        <v>0.98410893673435984</v>
      </c>
      <c r="AE7" s="32">
        <v>0.81029051042938527</v>
      </c>
      <c r="AF7" s="32">
        <v>0.76818211763206534</v>
      </c>
      <c r="AG7" s="32">
        <v>1535.1645739908677</v>
      </c>
      <c r="AH7" s="32">
        <v>208.00077548404033</v>
      </c>
      <c r="AI7" s="32">
        <v>6.8109154313808686E-46</v>
      </c>
      <c r="AJ7" s="32"/>
      <c r="AK7" s="34">
        <v>4</v>
      </c>
      <c r="AL7" s="17"/>
      <c r="AM7" s="50">
        <v>0.81466395112016299</v>
      </c>
      <c r="AN7" s="50"/>
      <c r="AO7" s="50"/>
      <c r="AP7" s="9"/>
      <c r="AQ7" s="34">
        <v>3</v>
      </c>
      <c r="AR7" s="9"/>
      <c r="AS7" s="9"/>
      <c r="AT7" s="9"/>
      <c r="AU7" s="9" t="s">
        <v>2</v>
      </c>
      <c r="AV7" s="10">
        <v>1.7777777777777778E-2</v>
      </c>
    </row>
    <row r="8" spans="1:48" x14ac:dyDescent="0.25">
      <c r="A8" s="9"/>
      <c r="B8" s="9" t="s">
        <v>24</v>
      </c>
      <c r="C8" s="9" t="s">
        <v>25</v>
      </c>
      <c r="D8" s="9"/>
      <c r="E8" s="17">
        <v>-1.4645069080586354E-3</v>
      </c>
      <c r="F8" s="17">
        <v>-74.272135421629315</v>
      </c>
      <c r="G8" s="17">
        <v>99.016569199618871</v>
      </c>
      <c r="H8" s="17">
        <v>98.156534659361611</v>
      </c>
      <c r="I8" s="17">
        <v>35.308362315388251</v>
      </c>
      <c r="J8" s="17">
        <v>98.141138875655074</v>
      </c>
      <c r="K8" s="17">
        <v>-8.3900428773550119E-4</v>
      </c>
      <c r="L8" s="17">
        <v>0.75820893046763371</v>
      </c>
      <c r="M8" s="17">
        <v>5.3260828733364924</v>
      </c>
      <c r="N8" s="9"/>
      <c r="O8" s="9"/>
      <c r="P8" s="9" t="s">
        <v>9</v>
      </c>
      <c r="Q8" s="9" t="s">
        <v>57</v>
      </c>
      <c r="R8" s="9"/>
      <c r="S8" s="73">
        <v>1.6819</v>
      </c>
      <c r="T8" s="72">
        <v>1.1008</v>
      </c>
      <c r="U8" s="72"/>
      <c r="V8" s="17"/>
      <c r="W8" s="32">
        <v>0.27789999999999998</v>
      </c>
      <c r="X8" s="32">
        <v>66.043300000000002</v>
      </c>
      <c r="Y8" s="32">
        <v>986807.07723564247</v>
      </c>
      <c r="Z8" s="32">
        <v>60.938561647443947</v>
      </c>
      <c r="AA8" s="32">
        <v>5.9891345534058955E-2</v>
      </c>
      <c r="AB8" s="32">
        <v>53.801962458531605</v>
      </c>
      <c r="AC8" s="32">
        <v>0.6390909203776709</v>
      </c>
      <c r="AD8" s="32">
        <v>0.93863035112630078</v>
      </c>
      <c r="AE8" s="32">
        <v>0.26736149945795928</v>
      </c>
      <c r="AF8" s="32">
        <v>9.13218071477091E-2</v>
      </c>
      <c r="AG8" s="32">
        <v>1853.4397767308853</v>
      </c>
      <c r="AH8" s="32">
        <v>526.27597822405801</v>
      </c>
      <c r="AI8" s="32">
        <v>5.2556126528760133E-115</v>
      </c>
      <c r="AJ8" s="32"/>
      <c r="AK8" s="34">
        <v>7</v>
      </c>
      <c r="AL8" s="17"/>
      <c r="AM8" s="51">
        <v>55.282715975979549</v>
      </c>
      <c r="AN8" s="50">
        <v>10.919331395348838</v>
      </c>
      <c r="AO8" s="50"/>
      <c r="AP8" s="9"/>
      <c r="AQ8" s="34">
        <v>7</v>
      </c>
      <c r="AR8" s="9"/>
      <c r="AS8" s="9"/>
      <c r="AT8" s="9"/>
      <c r="AU8" s="9" t="s">
        <v>3</v>
      </c>
      <c r="AV8" s="10">
        <v>7.1111111111111111E-2</v>
      </c>
    </row>
    <row r="9" spans="1:48" x14ac:dyDescent="0.25">
      <c r="A9" s="9"/>
      <c r="B9" s="9" t="s">
        <v>26</v>
      </c>
      <c r="C9" s="9" t="s">
        <v>27</v>
      </c>
      <c r="D9" s="9"/>
      <c r="E9" s="17">
        <v>54.13564360975608</v>
      </c>
      <c r="F9" s="17">
        <v>190.11855152439023</v>
      </c>
      <c r="G9" s="17">
        <v>253.4582667682927</v>
      </c>
      <c r="H9" s="17">
        <v>251.25678810975606</v>
      </c>
      <c r="I9" s="17">
        <v>92.114351341463447</v>
      </c>
      <c r="J9" s="17">
        <v>251.21737865853649</v>
      </c>
      <c r="K9" s="17">
        <v>16.250045487804883</v>
      </c>
      <c r="L9" s="17">
        <v>29.263745310319205</v>
      </c>
      <c r="M9" s="17">
        <v>41.133010959102847</v>
      </c>
      <c r="N9" s="9"/>
      <c r="O9" s="9"/>
      <c r="P9" s="9" t="s">
        <v>10</v>
      </c>
      <c r="Q9" s="9" t="s">
        <v>58</v>
      </c>
      <c r="R9" s="9"/>
      <c r="S9" s="72">
        <v>3.4299999999999997E-2</v>
      </c>
      <c r="T9" s="72">
        <v>2.0831</v>
      </c>
      <c r="U9" s="72"/>
      <c r="V9" s="17"/>
      <c r="W9" s="32">
        <v>0.81159999999999999</v>
      </c>
      <c r="X9" s="32">
        <v>33.729599999999998</v>
      </c>
      <c r="Y9" s="32">
        <v>253729.98853295247</v>
      </c>
      <c r="Z9" s="32">
        <v>30.233215372743746</v>
      </c>
      <c r="AA9" s="32">
        <v>-0.25660010639008313</v>
      </c>
      <c r="AB9" s="32">
        <v>27.696879336542217</v>
      </c>
      <c r="AC9" s="32">
        <v>0.9449140291688809</v>
      </c>
      <c r="AD9" s="32">
        <v>0.98422050199658562</v>
      </c>
      <c r="AE9" s="32">
        <v>0.81162239040474404</v>
      </c>
      <c r="AF9" s="32">
        <v>0.78107653963753165</v>
      </c>
      <c r="AG9" s="32">
        <v>1538.0235250474291</v>
      </c>
      <c r="AH9" s="32">
        <v>210.85972654060174</v>
      </c>
      <c r="AI9" s="32">
        <v>1.6307678987718191E-46</v>
      </c>
      <c r="AJ9" s="32"/>
      <c r="AK9" s="34">
        <v>3</v>
      </c>
      <c r="AL9" s="17"/>
      <c r="AM9" s="51">
        <v>28.862973760932949</v>
      </c>
      <c r="AN9" s="50">
        <v>3.2163602323460232</v>
      </c>
      <c r="AO9" s="50"/>
      <c r="AP9" s="9"/>
      <c r="AQ9" s="34">
        <v>4</v>
      </c>
      <c r="AR9" s="9"/>
      <c r="AS9" s="9"/>
      <c r="AT9" s="9"/>
      <c r="AU9" s="9" t="s">
        <v>4</v>
      </c>
      <c r="AV9" s="10">
        <v>1.7777777777777778E-2</v>
      </c>
    </row>
    <row r="10" spans="1:48" x14ac:dyDescent="0.25">
      <c r="A10" s="9"/>
      <c r="B10" s="9" t="s">
        <v>28</v>
      </c>
      <c r="C10" s="9" t="s">
        <v>29</v>
      </c>
      <c r="D10" s="9"/>
      <c r="E10" s="17">
        <v>0.63941644397053277</v>
      </c>
      <c r="F10" s="17">
        <v>0.43183182527968855</v>
      </c>
      <c r="G10" s="17">
        <v>0.32412710300222225</v>
      </c>
      <c r="H10" s="17">
        <v>0.32597313318606458</v>
      </c>
      <c r="I10" s="17">
        <v>0.52209012040633418</v>
      </c>
      <c r="J10" s="17">
        <v>0.32574881996304872</v>
      </c>
      <c r="K10" s="17">
        <v>0.98065479705109826</v>
      </c>
      <c r="L10" s="17">
        <v>0.94001193511790881</v>
      </c>
      <c r="M10" s="17">
        <v>0.91884082116941102</v>
      </c>
      <c r="N10" s="9"/>
      <c r="O10" s="9"/>
      <c r="P10" s="9" t="s">
        <v>11</v>
      </c>
      <c r="Q10" s="9" t="s">
        <v>59</v>
      </c>
      <c r="R10" s="9"/>
      <c r="S10" s="72">
        <v>-435.11750000000001</v>
      </c>
      <c r="T10" s="72">
        <v>1.8844000000000001</v>
      </c>
      <c r="U10" s="72">
        <v>7.1101999999999999</v>
      </c>
      <c r="V10" s="17"/>
      <c r="W10" s="32">
        <v>0.9325</v>
      </c>
      <c r="X10" s="32">
        <v>20.229700000000001</v>
      </c>
      <c r="Y10" s="32">
        <v>90851.702284328188</v>
      </c>
      <c r="Z10" s="32">
        <v>18.838818450452056</v>
      </c>
      <c r="AA10" s="32">
        <v>3.6977507595900528E-4</v>
      </c>
      <c r="AB10" s="32">
        <v>15.442992364444448</v>
      </c>
      <c r="AC10" s="32">
        <v>0.98227393632956539</v>
      </c>
      <c r="AD10" s="32">
        <v>0.99434992188707649</v>
      </c>
      <c r="AE10" s="32">
        <v>0.93254866481121956</v>
      </c>
      <c r="AF10" s="32">
        <v>0.92003376079212185</v>
      </c>
      <c r="AG10" s="32">
        <v>1327.1637985068273</v>
      </c>
      <c r="AH10" s="32">
        <v>0</v>
      </c>
      <c r="AI10" s="32">
        <v>1</v>
      </c>
      <c r="AJ10" s="32"/>
      <c r="AK10" s="52">
        <v>1</v>
      </c>
      <c r="AL10" s="17"/>
      <c r="AM10" s="50">
        <v>-2.9568794635931672</v>
      </c>
      <c r="AN10" s="50">
        <v>5.2271279983018468</v>
      </c>
      <c r="AO10" s="50">
        <v>2.1560574948665296</v>
      </c>
      <c r="AP10" s="9"/>
      <c r="AQ10" s="52">
        <v>1</v>
      </c>
      <c r="AR10" s="9"/>
      <c r="AS10" s="9"/>
      <c r="AT10" s="9"/>
      <c r="AU10" s="9" t="s">
        <v>5</v>
      </c>
      <c r="AV10" s="10">
        <v>2.2222222222222223E-2</v>
      </c>
    </row>
    <row r="11" spans="1:48" x14ac:dyDescent="0.25">
      <c r="A11" s="9"/>
      <c r="B11" s="9" t="s">
        <v>30</v>
      </c>
      <c r="C11" s="9" t="s">
        <v>31</v>
      </c>
      <c r="D11" s="9"/>
      <c r="E11" s="17">
        <v>0.93805192079090194</v>
      </c>
      <c r="F11" s="17">
        <v>0.36263562450014719</v>
      </c>
      <c r="G11" s="17">
        <v>1.8324540690332514E-2</v>
      </c>
      <c r="H11" s="17">
        <v>3.4201628354881275E-2</v>
      </c>
      <c r="I11" s="17">
        <v>0.82015548785628567</v>
      </c>
      <c r="J11" s="17">
        <v>3.4124652813152245E-2</v>
      </c>
      <c r="K11" s="17">
        <v>0.99372383154247512</v>
      </c>
      <c r="L11" s="17">
        <v>0.98257128264029114</v>
      </c>
      <c r="M11" s="17">
        <v>0.96453011632686192</v>
      </c>
      <c r="N11" s="9"/>
      <c r="O11" s="9"/>
      <c r="P11" s="9" t="s">
        <v>12</v>
      </c>
      <c r="Q11" s="9" t="s">
        <v>60</v>
      </c>
      <c r="R11" s="9"/>
      <c r="S11" s="73">
        <v>1.8937999999999999</v>
      </c>
      <c r="T11" s="72">
        <v>0.53749999999999998</v>
      </c>
      <c r="U11" s="72"/>
      <c r="V11" s="17"/>
      <c r="W11" s="32">
        <v>0.27800000000000002</v>
      </c>
      <c r="X11" s="32">
        <v>66.035499999999999</v>
      </c>
      <c r="Y11" s="32">
        <v>1030130.7914140575</v>
      </c>
      <c r="Z11" s="32">
        <v>61.076113139076519</v>
      </c>
      <c r="AA11" s="32">
        <v>14.775063452994274</v>
      </c>
      <c r="AB11" s="32">
        <v>52.546303333239635</v>
      </c>
      <c r="AC11" s="32">
        <v>0.65186994696963052</v>
      </c>
      <c r="AD11" s="32">
        <v>0.93593604421629983</v>
      </c>
      <c r="AE11" s="32">
        <v>0.23519652848663075</v>
      </c>
      <c r="AF11" s="32">
        <v>0.48394352386649109</v>
      </c>
      <c r="AG11" s="32">
        <v>1854.4543792377528</v>
      </c>
      <c r="AH11" s="32">
        <v>527.29058073092551</v>
      </c>
      <c r="AI11" s="32">
        <v>3.1645008342233038E-115</v>
      </c>
      <c r="AJ11" s="32"/>
      <c r="AK11" s="34">
        <v>8</v>
      </c>
      <c r="AL11" s="17"/>
      <c r="AM11" s="51">
        <v>55.201182807054607</v>
      </c>
      <c r="AN11" s="50">
        <v>11.162790697674419</v>
      </c>
      <c r="AO11" s="50"/>
      <c r="AP11" s="9"/>
      <c r="AQ11" s="34">
        <v>8</v>
      </c>
      <c r="AR11" s="9"/>
      <c r="AS11" s="9"/>
      <c r="AT11" s="9" t="s">
        <v>7</v>
      </c>
      <c r="AU11" s="9" t="s">
        <v>1</v>
      </c>
      <c r="AV11" s="10"/>
    </row>
    <row r="12" spans="1:48" x14ac:dyDescent="0.25">
      <c r="A12" s="9"/>
      <c r="B12" s="9" t="s">
        <v>32</v>
      </c>
      <c r="C12" s="9" t="s">
        <v>33</v>
      </c>
      <c r="D12" s="9"/>
      <c r="E12" s="17">
        <v>0.27633305441673428</v>
      </c>
      <c r="F12" s="17">
        <v>-6.445582441462105</v>
      </c>
      <c r="G12" s="17">
        <v>-10.467766075438577</v>
      </c>
      <c r="H12" s="17">
        <v>-10.282292632490014</v>
      </c>
      <c r="I12" s="17">
        <v>-1.1009130621089551</v>
      </c>
      <c r="J12" s="17">
        <v>-10.283191847701831</v>
      </c>
      <c r="K12" s="17">
        <v>0.92668286546395451</v>
      </c>
      <c r="L12" s="17">
        <v>0.79640068234299344</v>
      </c>
      <c r="M12" s="17">
        <v>0.58564683997234002</v>
      </c>
      <c r="N12" s="9"/>
      <c r="O12" s="9"/>
      <c r="P12" s="15" t="s">
        <v>13</v>
      </c>
      <c r="Q12" s="15" t="s">
        <v>61</v>
      </c>
      <c r="R12" s="15"/>
      <c r="S12" s="74">
        <v>4.8588E-6</v>
      </c>
      <c r="T12" s="74"/>
      <c r="U12" s="74"/>
      <c r="V12" s="21"/>
      <c r="W12" s="33">
        <v>0.59260000000000002</v>
      </c>
      <c r="X12" s="33">
        <v>49.492600000000003</v>
      </c>
      <c r="Y12" s="33">
        <v>548691.92726627912</v>
      </c>
      <c r="Z12" s="33">
        <v>40.503777066426267</v>
      </c>
      <c r="AA12" s="33">
        <v>5.291674247430711</v>
      </c>
      <c r="AB12" s="33">
        <v>39.733360580896125</v>
      </c>
      <c r="AC12" s="33">
        <v>0.92104311172293929</v>
      </c>
      <c r="AD12" s="33">
        <v>0.96587678413242273</v>
      </c>
      <c r="AE12" s="33">
        <v>0.5926328052105202</v>
      </c>
      <c r="AF12" s="33">
        <v>0.56622650311965561</v>
      </c>
      <c r="AG12" s="33">
        <v>1667.6278537985211</v>
      </c>
      <c r="AH12" s="33">
        <v>340.46405529169374</v>
      </c>
      <c r="AI12" s="33">
        <v>1.172653624417049E-74</v>
      </c>
      <c r="AJ12" s="33"/>
      <c r="AK12" s="35">
        <v>5</v>
      </c>
      <c r="AL12" s="21"/>
      <c r="AM12" s="53">
        <v>1.2558450646250103</v>
      </c>
      <c r="AN12" s="53"/>
      <c r="AO12" s="53"/>
      <c r="AP12" s="15"/>
      <c r="AQ12" s="35">
        <v>5</v>
      </c>
      <c r="AR12" s="9"/>
      <c r="AS12" s="9"/>
      <c r="AT12" s="9"/>
      <c r="AU12" s="9" t="s">
        <v>2</v>
      </c>
      <c r="AV12" s="10">
        <v>6.222222222222222E-2</v>
      </c>
    </row>
    <row r="13" spans="1:48" x14ac:dyDescent="0.25">
      <c r="A13" s="9"/>
      <c r="B13" s="9" t="s">
        <v>34</v>
      </c>
      <c r="C13" s="9" t="s">
        <v>35</v>
      </c>
      <c r="D13" s="9"/>
      <c r="E13" s="17">
        <v>7.9377753602121848E-2</v>
      </c>
      <c r="F13" s="17">
        <v>-9.2953361335910891</v>
      </c>
      <c r="G13" s="17">
        <v>-9.4573651642641448</v>
      </c>
      <c r="H13" s="17">
        <v>-9.26315895879398</v>
      </c>
      <c r="I13" s="17">
        <v>-0.35935739312834025</v>
      </c>
      <c r="J13" s="17">
        <v>-9.2547536961289918</v>
      </c>
      <c r="K13" s="17">
        <v>0.9120379141726237</v>
      </c>
      <c r="L13" s="17">
        <v>0.77433651417725935</v>
      </c>
      <c r="M13" s="17">
        <v>0.55654407027591568</v>
      </c>
      <c r="N13" s="9"/>
      <c r="O13" s="9"/>
      <c r="P13" s="9"/>
      <c r="Q13" s="9" t="s">
        <v>114</v>
      </c>
      <c r="R13" s="9"/>
      <c r="S13" s="9"/>
      <c r="T13" s="9"/>
      <c r="U13" s="9"/>
      <c r="V13" s="9"/>
      <c r="W13" s="9"/>
      <c r="X13" s="9"/>
      <c r="Y13" s="9"/>
      <c r="Z13" s="9"/>
      <c r="AA13" s="9"/>
      <c r="AB13" s="9"/>
      <c r="AC13" s="9"/>
      <c r="AD13" s="9"/>
      <c r="AE13" s="9"/>
      <c r="AF13" s="9"/>
      <c r="AG13" s="9"/>
      <c r="AH13" s="9"/>
      <c r="AI13" s="9"/>
      <c r="AJ13" s="9"/>
      <c r="AK13" s="9"/>
      <c r="AL13" s="9"/>
      <c r="AM13" s="9"/>
      <c r="AN13" s="9"/>
      <c r="AO13" s="9"/>
      <c r="AP13" s="9"/>
      <c r="AQ13" s="9"/>
      <c r="AR13" s="9"/>
      <c r="AS13" s="9"/>
      <c r="AT13" s="9"/>
      <c r="AU13" s="9" t="s">
        <v>3</v>
      </c>
      <c r="AV13" s="10">
        <v>0</v>
      </c>
    </row>
    <row r="14" spans="1:48" x14ac:dyDescent="0.25">
      <c r="A14" s="9"/>
      <c r="B14" s="9" t="s">
        <v>36</v>
      </c>
      <c r="C14" s="9" t="s">
        <v>37</v>
      </c>
      <c r="D14" s="9"/>
      <c r="E14" s="17">
        <v>1381.3041650337846</v>
      </c>
      <c r="F14" s="17">
        <v>1763.595529944756</v>
      </c>
      <c r="G14" s="17">
        <v>1832.4302876243842</v>
      </c>
      <c r="H14" s="17">
        <v>1829.7561566278644</v>
      </c>
      <c r="I14" s="17">
        <v>1556.0947179006189</v>
      </c>
      <c r="J14" s="17">
        <v>1831.7692271466865</v>
      </c>
      <c r="K14" s="17">
        <v>1007.820109163569</v>
      </c>
      <c r="L14" s="17">
        <v>1173.3230823642739</v>
      </c>
      <c r="M14" s="17">
        <v>1287.8556965188482</v>
      </c>
      <c r="N14" s="9"/>
      <c r="O14" s="9"/>
      <c r="P14" s="9"/>
      <c r="Q14" s="9"/>
      <c r="R14" s="9"/>
      <c r="S14" s="9"/>
      <c r="T14" s="9"/>
      <c r="U14" s="9"/>
      <c r="V14" s="9"/>
      <c r="W14" s="9"/>
      <c r="X14" s="9"/>
      <c r="Y14" s="9"/>
      <c r="Z14" s="9"/>
      <c r="AA14" s="9"/>
      <c r="AB14" s="9"/>
      <c r="AC14" s="9"/>
      <c r="AD14" s="9"/>
      <c r="AE14" s="9"/>
      <c r="AF14" s="9"/>
      <c r="AG14" s="9"/>
      <c r="AH14" s="9"/>
      <c r="AI14" s="9"/>
      <c r="AJ14" s="9"/>
      <c r="AK14" s="9"/>
      <c r="AL14" s="9"/>
      <c r="AM14" s="9"/>
      <c r="AN14" s="9"/>
      <c r="AO14" s="9"/>
      <c r="AP14" s="9"/>
      <c r="AQ14" s="9"/>
      <c r="AR14" s="9"/>
      <c r="AS14" s="9"/>
      <c r="AT14" s="9"/>
      <c r="AU14" s="9" t="s">
        <v>4</v>
      </c>
      <c r="AV14" s="10">
        <v>0</v>
      </c>
    </row>
    <row r="15" spans="1:48" x14ac:dyDescent="0.25">
      <c r="A15" s="9"/>
      <c r="B15" s="9" t="s">
        <v>38</v>
      </c>
      <c r="C15" s="9" t="s">
        <v>39</v>
      </c>
      <c r="D15" s="17"/>
      <c r="E15" s="17">
        <v>373.48405587021557</v>
      </c>
      <c r="F15" s="17">
        <v>755.77542078118699</v>
      </c>
      <c r="G15" s="17">
        <v>824.61017846081518</v>
      </c>
      <c r="H15" s="17">
        <v>821.93604746429537</v>
      </c>
      <c r="I15" s="17">
        <v>548.2746087370499</v>
      </c>
      <c r="J15" s="17">
        <v>823.9491179831175</v>
      </c>
      <c r="K15" s="17">
        <v>0</v>
      </c>
      <c r="L15" s="17">
        <v>165.5029732007049</v>
      </c>
      <c r="M15" s="17">
        <v>280.03558735527918</v>
      </c>
      <c r="N15" s="9"/>
      <c r="O15" s="9"/>
      <c r="P15" s="9"/>
      <c r="Q15" s="9"/>
      <c r="R15" s="9"/>
      <c r="S15" s="9"/>
      <c r="T15" s="9"/>
      <c r="U15" s="9"/>
      <c r="V15" s="9"/>
      <c r="W15" s="9"/>
      <c r="X15" s="9"/>
      <c r="Y15" s="9"/>
      <c r="Z15" s="9"/>
      <c r="AA15" s="9"/>
      <c r="AB15" s="9"/>
      <c r="AC15" s="9"/>
      <c r="AD15" s="9"/>
      <c r="AE15" s="9"/>
      <c r="AF15" s="9"/>
      <c r="AG15" s="9"/>
      <c r="AH15" s="9"/>
      <c r="AI15" s="9"/>
      <c r="AJ15" s="9"/>
      <c r="AK15" s="9"/>
      <c r="AL15" s="9"/>
      <c r="AM15" s="9"/>
      <c r="AN15" s="9"/>
      <c r="AO15" s="9"/>
      <c r="AP15" s="9"/>
      <c r="AQ15" s="9"/>
      <c r="AR15" s="9"/>
      <c r="AS15" s="9"/>
      <c r="AT15" s="9"/>
      <c r="AU15" s="9" t="s">
        <v>5</v>
      </c>
      <c r="AV15" s="10">
        <v>2.2222222222222223E-2</v>
      </c>
    </row>
    <row r="16" spans="1:48" x14ac:dyDescent="0.25">
      <c r="A16" s="9"/>
      <c r="B16" s="15" t="s">
        <v>40</v>
      </c>
      <c r="C16" s="15" t="s">
        <v>41</v>
      </c>
      <c r="D16" s="21"/>
      <c r="E16" s="21">
        <v>7.924424433228662E-82</v>
      </c>
      <c r="F16" s="21">
        <v>7.681616090122832E-165</v>
      </c>
      <c r="G16" s="21">
        <v>8.6731106405909618E-180</v>
      </c>
      <c r="H16" s="21">
        <v>3.302592987728114E-179</v>
      </c>
      <c r="I16" s="21">
        <v>8.7837795770112975E-120</v>
      </c>
      <c r="J16" s="21">
        <v>1.2070418984250482E-179</v>
      </c>
      <c r="K16" s="21">
        <v>1</v>
      </c>
      <c r="L16" s="21">
        <v>1.1520889207353745E-36</v>
      </c>
      <c r="M16" s="21">
        <v>1.5525472901367962E-61</v>
      </c>
      <c r="N16" s="9"/>
      <c r="O16" s="9"/>
      <c r="P16" s="9"/>
      <c r="Q16" s="9"/>
      <c r="R16" s="9"/>
      <c r="S16" s="9"/>
      <c r="T16" s="9"/>
      <c r="U16" s="9"/>
      <c r="V16" s="9"/>
      <c r="W16" s="9"/>
      <c r="X16" s="9"/>
      <c r="Y16" s="9"/>
      <c r="Z16" s="9"/>
      <c r="AA16" s="9"/>
      <c r="AB16" s="9"/>
      <c r="AC16" s="9"/>
      <c r="AD16" s="9"/>
      <c r="AE16" s="9"/>
      <c r="AF16" s="9"/>
      <c r="AG16" s="9"/>
      <c r="AH16" s="9"/>
      <c r="AI16" s="9"/>
      <c r="AJ16" s="9"/>
      <c r="AK16" s="9"/>
      <c r="AL16" s="9"/>
      <c r="AM16" s="9"/>
      <c r="AN16" s="9"/>
      <c r="AO16" s="9"/>
      <c r="AP16" s="9"/>
      <c r="AQ16" s="9"/>
      <c r="AR16" s="9"/>
      <c r="AS16" s="9"/>
      <c r="AT16" s="9" t="s">
        <v>8</v>
      </c>
      <c r="AU16" s="9" t="s">
        <v>1</v>
      </c>
      <c r="AV16" s="10"/>
    </row>
    <row r="17" spans="1:48" x14ac:dyDescent="0.25">
      <c r="A17" s="9"/>
      <c r="B17" s="9"/>
      <c r="C17" s="9" t="s">
        <v>42</v>
      </c>
      <c r="D17" s="17"/>
      <c r="E17" s="17">
        <v>12.714265966270389</v>
      </c>
      <c r="F17" s="17">
        <v>3.7272186879481959</v>
      </c>
      <c r="G17" s="17">
        <v>2.2813688212927752</v>
      </c>
      <c r="H17" s="17">
        <v>1.0141987829614607</v>
      </c>
      <c r="I17" s="40">
        <v>64.471081112533469</v>
      </c>
      <c r="J17" s="40">
        <v>35.76642335766423</v>
      </c>
      <c r="K17" s="17">
        <v>-3.5995999389737419</v>
      </c>
      <c r="L17" s="40">
        <v>48.275862068965516</v>
      </c>
      <c r="M17" s="17">
        <v>1.5020258655971186</v>
      </c>
      <c r="N17" s="9"/>
      <c r="O17" s="9"/>
      <c r="P17" s="9"/>
      <c r="Q17" s="9"/>
      <c r="R17" s="9"/>
      <c r="S17" s="9"/>
      <c r="T17" s="9"/>
      <c r="U17" s="9"/>
      <c r="V17" s="9"/>
      <c r="W17" s="9"/>
      <c r="X17" s="9"/>
      <c r="Y17" s="9"/>
      <c r="Z17" s="9"/>
      <c r="AA17" s="9"/>
      <c r="AB17" s="9"/>
      <c r="AC17" s="9"/>
      <c r="AD17" s="9"/>
      <c r="AE17" s="9"/>
      <c r="AF17" s="9"/>
      <c r="AG17" s="9"/>
      <c r="AH17" s="9"/>
      <c r="AI17" s="9"/>
      <c r="AJ17" s="9"/>
      <c r="AK17" s="9"/>
      <c r="AL17" s="9"/>
      <c r="AM17" s="9"/>
      <c r="AN17" s="9"/>
      <c r="AO17" s="9"/>
      <c r="AP17" s="9"/>
      <c r="AQ17" s="9"/>
      <c r="AR17" s="9"/>
      <c r="AS17" s="9"/>
      <c r="AT17" s="9"/>
      <c r="AU17" s="9" t="s">
        <v>2</v>
      </c>
      <c r="AV17" s="10">
        <v>4.4444444444444446E-2</v>
      </c>
    </row>
    <row r="18" spans="1:48" x14ac:dyDescent="0.25">
      <c r="A18" s="9"/>
      <c r="B18" s="9" t="s">
        <v>43</v>
      </c>
      <c r="C18" s="9" t="s">
        <v>44</v>
      </c>
      <c r="D18" s="9"/>
      <c r="E18" s="40">
        <v>-169.64280608792612</v>
      </c>
      <c r="F18" s="17">
        <v>-6.850243573370685</v>
      </c>
      <c r="G18" s="17"/>
      <c r="H18" s="17"/>
      <c r="I18" s="17">
        <v>12.77701778385773</v>
      </c>
      <c r="J18" s="17">
        <v>3.8443528750702378</v>
      </c>
      <c r="K18" s="17">
        <v>6.4235833466602692</v>
      </c>
      <c r="L18" s="17">
        <v>4.1265153870065285</v>
      </c>
      <c r="M18" s="17"/>
      <c r="N18" s="9"/>
      <c r="O18" s="9"/>
      <c r="P18" s="9"/>
      <c r="Q18" s="9"/>
      <c r="R18" s="9"/>
      <c r="S18" s="9"/>
      <c r="T18" s="9"/>
      <c r="U18" s="9"/>
      <c r="V18" s="9"/>
      <c r="W18" s="9"/>
      <c r="X18" s="9"/>
      <c r="Y18" s="9"/>
      <c r="Z18" s="9"/>
      <c r="AA18" s="9"/>
      <c r="AB18" s="9"/>
      <c r="AC18" s="9"/>
      <c r="AD18" s="9"/>
      <c r="AE18" s="9"/>
      <c r="AF18" s="9"/>
      <c r="AG18" s="9"/>
      <c r="AH18" s="9"/>
      <c r="AI18" s="9"/>
      <c r="AJ18" s="9"/>
      <c r="AK18" s="9"/>
      <c r="AL18" s="9"/>
      <c r="AM18" s="9"/>
      <c r="AN18" s="9"/>
      <c r="AO18" s="9"/>
      <c r="AP18" s="9"/>
      <c r="AQ18" s="9"/>
      <c r="AR18" s="9"/>
      <c r="AS18" s="9"/>
      <c r="AT18" s="9"/>
      <c r="AU18" s="9" t="s">
        <v>3</v>
      </c>
      <c r="AV18" s="10">
        <v>0</v>
      </c>
    </row>
    <row r="19" spans="1:48" x14ac:dyDescent="0.25">
      <c r="A19" s="9"/>
      <c r="B19" s="15"/>
      <c r="C19" s="15" t="s">
        <v>45</v>
      </c>
      <c r="D19" s="15"/>
      <c r="E19" s="21"/>
      <c r="F19" s="21"/>
      <c r="G19" s="21"/>
      <c r="H19" s="21"/>
      <c r="I19" s="21"/>
      <c r="J19" s="21"/>
      <c r="K19" s="21">
        <v>2.6466281736055475</v>
      </c>
      <c r="L19" s="21"/>
      <c r="M19" s="21"/>
      <c r="N19" s="9"/>
      <c r="O19" s="9"/>
      <c r="P19" s="9"/>
      <c r="Q19" s="9"/>
      <c r="R19" s="9"/>
      <c r="S19" s="9"/>
      <c r="T19" s="9"/>
      <c r="U19" s="9"/>
      <c r="V19" s="9"/>
      <c r="W19" s="9"/>
      <c r="X19" s="9"/>
      <c r="Y19" s="9"/>
      <c r="Z19" s="9"/>
      <c r="AA19" s="9"/>
      <c r="AB19" s="9"/>
      <c r="AC19" s="9"/>
      <c r="AD19" s="9"/>
      <c r="AE19" s="9"/>
      <c r="AF19" s="9"/>
      <c r="AG19" s="9"/>
      <c r="AH19" s="9"/>
      <c r="AI19" s="9"/>
      <c r="AJ19" s="9"/>
      <c r="AK19" s="9"/>
      <c r="AL19" s="9"/>
      <c r="AM19" s="9"/>
      <c r="AN19" s="9"/>
      <c r="AO19" s="9"/>
      <c r="AP19" s="9"/>
      <c r="AQ19" s="9"/>
      <c r="AR19" s="9"/>
      <c r="AS19" s="9"/>
      <c r="AT19" s="9"/>
      <c r="AU19" s="9" t="s">
        <v>4</v>
      </c>
      <c r="AV19" s="10">
        <v>4.4444444444444446E-2</v>
      </c>
    </row>
    <row r="20" spans="1:48" x14ac:dyDescent="0.25">
      <c r="A20" s="9"/>
      <c r="B20" s="9"/>
      <c r="C20" s="9" t="s">
        <v>42</v>
      </c>
      <c r="D20" s="9"/>
      <c r="E20" s="54">
        <v>2.8936000000000002</v>
      </c>
      <c r="F20" s="54">
        <v>7.9066999999999998</v>
      </c>
      <c r="G20" s="54">
        <v>2.63E-2</v>
      </c>
      <c r="H20" s="54">
        <v>4.9299999999999997E-2</v>
      </c>
      <c r="I20" s="54">
        <v>1.7185999999999999</v>
      </c>
      <c r="J20" s="54">
        <v>2.7400000000000001E-2</v>
      </c>
      <c r="K20" s="54">
        <v>-442.4325</v>
      </c>
      <c r="L20" s="54">
        <v>2.8999999999999998E-3</v>
      </c>
      <c r="M20" s="54">
        <v>4.8868000000000004E-6</v>
      </c>
      <c r="N20" s="9"/>
      <c r="O20" s="9"/>
      <c r="P20" s="9"/>
      <c r="Q20" s="9"/>
      <c r="R20" s="9"/>
      <c r="S20" s="9"/>
      <c r="T20" s="9"/>
      <c r="U20" s="9"/>
      <c r="V20" s="9"/>
      <c r="W20" s="9"/>
      <c r="X20" s="9"/>
      <c r="Y20" s="9"/>
      <c r="Z20" s="9"/>
      <c r="AA20" s="9"/>
      <c r="AB20" s="9"/>
      <c r="AC20" s="9"/>
      <c r="AD20" s="9"/>
      <c r="AE20" s="9"/>
      <c r="AF20" s="9"/>
      <c r="AG20" s="9"/>
      <c r="AH20" s="9"/>
      <c r="AI20" s="9"/>
      <c r="AJ20" s="9"/>
      <c r="AK20" s="9"/>
      <c r="AL20" s="9"/>
      <c r="AM20" s="9"/>
      <c r="AN20" s="9"/>
      <c r="AO20" s="9"/>
      <c r="AP20" s="9"/>
      <c r="AQ20" s="9"/>
      <c r="AR20" s="9"/>
      <c r="AS20" s="9"/>
      <c r="AT20" s="9"/>
      <c r="AU20" s="9" t="s">
        <v>5</v>
      </c>
      <c r="AV20" s="10">
        <v>1.7777777777777778E-2</v>
      </c>
    </row>
    <row r="21" spans="1:48" x14ac:dyDescent="0.25">
      <c r="A21" s="9"/>
      <c r="B21" s="9" t="s">
        <v>46</v>
      </c>
      <c r="C21" s="9" t="s">
        <v>44</v>
      </c>
      <c r="D21" s="9"/>
      <c r="E21" s="54">
        <v>-20.985800000000001</v>
      </c>
      <c r="F21" s="54">
        <v>-310.7072</v>
      </c>
      <c r="G21" s="54"/>
      <c r="H21" s="54"/>
      <c r="I21" s="54">
        <v>1.0965</v>
      </c>
      <c r="J21" s="54">
        <v>2.1356000000000002</v>
      </c>
      <c r="K21" s="54">
        <v>1.8758999999999999</v>
      </c>
      <c r="L21" s="54">
        <v>1.2867999999999999</v>
      </c>
      <c r="M21" s="54"/>
      <c r="N21" s="9"/>
      <c r="O21" s="9"/>
      <c r="P21" s="9"/>
      <c r="Q21" s="9"/>
      <c r="R21" s="9"/>
      <c r="S21" s="9"/>
      <c r="T21" s="9"/>
      <c r="U21" s="9"/>
      <c r="V21" s="9"/>
      <c r="W21" s="9"/>
      <c r="X21" s="9"/>
      <c r="Y21" s="9"/>
      <c r="Z21" s="9"/>
      <c r="AA21" s="9"/>
      <c r="AB21" s="9"/>
      <c r="AC21" s="9"/>
      <c r="AD21" s="9"/>
      <c r="AE21" s="9"/>
      <c r="AF21" s="9"/>
      <c r="AG21" s="9"/>
      <c r="AH21" s="9"/>
      <c r="AI21" s="9"/>
      <c r="AJ21" s="9"/>
      <c r="AK21" s="9"/>
      <c r="AL21" s="9"/>
      <c r="AM21" s="9"/>
      <c r="AN21" s="9"/>
      <c r="AO21" s="9"/>
      <c r="AP21" s="9"/>
      <c r="AQ21" s="9"/>
      <c r="AR21" s="9"/>
      <c r="AS21" s="9"/>
      <c r="AT21" s="9" t="s">
        <v>9</v>
      </c>
      <c r="AU21" s="9" t="s">
        <v>1</v>
      </c>
      <c r="AV21" s="10"/>
    </row>
    <row r="22" spans="1:48" x14ac:dyDescent="0.25">
      <c r="A22" s="9"/>
      <c r="B22" s="15"/>
      <c r="C22" s="15" t="s">
        <v>45</v>
      </c>
      <c r="D22" s="15"/>
      <c r="E22" s="55"/>
      <c r="F22" s="55"/>
      <c r="G22" s="55"/>
      <c r="H22" s="55"/>
      <c r="I22" s="55"/>
      <c r="J22" s="55"/>
      <c r="K22" s="55">
        <v>7.2393999999999998</v>
      </c>
      <c r="L22" s="55"/>
      <c r="M22" s="55"/>
      <c r="N22" s="9"/>
      <c r="O22" s="9"/>
      <c r="P22" s="9"/>
      <c r="Q22" s="9"/>
      <c r="R22" s="9"/>
      <c r="S22" s="9"/>
      <c r="T22" s="9"/>
      <c r="U22" s="9"/>
      <c r="V22" s="9"/>
      <c r="W22" s="9"/>
      <c r="X22" s="9"/>
      <c r="Y22" s="9"/>
      <c r="Z22" s="9"/>
      <c r="AA22" s="9"/>
      <c r="AB22" s="9"/>
      <c r="AC22" s="9"/>
      <c r="AD22" s="9"/>
      <c r="AE22" s="9"/>
      <c r="AF22" s="9"/>
      <c r="AG22" s="9"/>
      <c r="AH22" s="9"/>
      <c r="AI22" s="9"/>
      <c r="AJ22" s="9"/>
      <c r="AK22" s="9"/>
      <c r="AL22" s="9"/>
      <c r="AM22" s="9"/>
      <c r="AN22" s="9"/>
      <c r="AO22" s="9"/>
      <c r="AP22" s="9"/>
      <c r="AQ22" s="9"/>
      <c r="AR22" s="9"/>
      <c r="AS22" s="9"/>
      <c r="AT22" s="9"/>
      <c r="AU22" s="9" t="s">
        <v>2</v>
      </c>
      <c r="AV22" s="10">
        <v>1.3333333333333334E-2</v>
      </c>
    </row>
    <row r="23" spans="1:48" x14ac:dyDescent="0.25">
      <c r="A23" s="9"/>
      <c r="B23" s="9"/>
      <c r="C23" s="9"/>
      <c r="D23" s="9"/>
      <c r="E23" s="9"/>
      <c r="F23" s="9"/>
      <c r="G23" s="9"/>
      <c r="H23" s="9"/>
      <c r="I23" s="9"/>
      <c r="J23" s="9"/>
      <c r="K23" s="9"/>
      <c r="L23" s="9"/>
      <c r="M23" s="9"/>
      <c r="N23" s="9"/>
      <c r="O23" s="9"/>
      <c r="P23" s="9"/>
      <c r="Q23" s="9"/>
      <c r="R23" s="9"/>
      <c r="S23" s="9"/>
      <c r="T23" s="9"/>
      <c r="U23" s="9"/>
      <c r="V23" s="9"/>
      <c r="W23" s="9"/>
      <c r="X23" s="9"/>
      <c r="Y23" s="9"/>
      <c r="Z23" s="9"/>
      <c r="AA23" s="9"/>
      <c r="AB23" s="9"/>
      <c r="AC23" s="9"/>
      <c r="AD23" s="9"/>
      <c r="AE23" s="9"/>
      <c r="AF23" s="9"/>
      <c r="AG23" s="9"/>
      <c r="AH23" s="9"/>
      <c r="AI23" s="9"/>
      <c r="AJ23" s="9"/>
      <c r="AK23" s="9"/>
      <c r="AL23" s="9"/>
      <c r="AM23" s="9"/>
      <c r="AN23" s="9"/>
      <c r="AO23" s="9"/>
      <c r="AP23" s="9"/>
      <c r="AQ23" s="9"/>
      <c r="AR23" s="9"/>
      <c r="AS23" s="9"/>
      <c r="AT23" s="9"/>
      <c r="AU23" s="9" t="s">
        <v>3</v>
      </c>
      <c r="AV23" s="10">
        <v>7.1111111111111111E-2</v>
      </c>
    </row>
    <row r="24" spans="1:48" x14ac:dyDescent="0.25">
      <c r="A24" s="9"/>
      <c r="B24" s="9"/>
      <c r="C24" s="14" t="s">
        <v>47</v>
      </c>
      <c r="D24" s="14"/>
      <c r="E24" s="14"/>
      <c r="F24" s="14"/>
      <c r="G24" s="14"/>
      <c r="H24" s="14"/>
      <c r="I24" s="14"/>
      <c r="J24" s="14"/>
      <c r="K24" s="14"/>
      <c r="L24" s="14"/>
      <c r="M24" s="14"/>
      <c r="N24" s="9"/>
      <c r="O24" s="9"/>
      <c r="P24" s="9"/>
      <c r="Q24" s="9"/>
      <c r="R24" s="9"/>
      <c r="S24" s="9"/>
      <c r="T24" s="9"/>
      <c r="U24" s="9"/>
      <c r="V24" s="9"/>
      <c r="W24" s="9"/>
      <c r="X24" s="9"/>
      <c r="Y24" s="9"/>
      <c r="Z24" s="9"/>
      <c r="AA24" s="9"/>
      <c r="AB24" s="9"/>
      <c r="AC24" s="9"/>
      <c r="AD24" s="9"/>
      <c r="AE24" s="9"/>
      <c r="AF24" s="9"/>
      <c r="AG24" s="9"/>
      <c r="AH24" s="9"/>
      <c r="AI24" s="9"/>
      <c r="AJ24" s="9"/>
      <c r="AK24" s="9"/>
      <c r="AL24" s="9"/>
      <c r="AM24" s="9"/>
      <c r="AN24" s="9"/>
      <c r="AO24" s="9"/>
      <c r="AP24" s="9"/>
      <c r="AQ24" s="9"/>
      <c r="AR24" s="9"/>
      <c r="AS24" s="9"/>
      <c r="AT24" s="9"/>
      <c r="AU24" s="9" t="s">
        <v>4</v>
      </c>
      <c r="AV24" s="10">
        <v>6.6666666666666666E-2</v>
      </c>
    </row>
    <row r="25" spans="1:48" x14ac:dyDescent="0.25">
      <c r="A25" s="9"/>
      <c r="B25" s="14" t="s">
        <v>15</v>
      </c>
      <c r="C25" s="12"/>
      <c r="D25" s="12"/>
      <c r="E25" s="14" t="s">
        <v>0</v>
      </c>
      <c r="F25" s="14" t="s">
        <v>6</v>
      </c>
      <c r="G25" s="14" t="s">
        <v>7</v>
      </c>
      <c r="H25" s="14" t="s">
        <v>8</v>
      </c>
      <c r="I25" s="14" t="s">
        <v>9</v>
      </c>
      <c r="J25" s="14" t="s">
        <v>10</v>
      </c>
      <c r="K25" s="14" t="s">
        <v>11</v>
      </c>
      <c r="L25" s="14" t="s">
        <v>12</v>
      </c>
      <c r="M25" s="14" t="s">
        <v>13</v>
      </c>
      <c r="N25" s="9"/>
      <c r="O25" s="9"/>
      <c r="P25" s="9"/>
      <c r="Q25" s="9"/>
      <c r="R25" s="9"/>
      <c r="S25" s="9"/>
      <c r="T25" s="9"/>
      <c r="U25" s="9"/>
      <c r="V25" s="9"/>
      <c r="W25" s="9"/>
      <c r="X25" s="9"/>
      <c r="Y25" s="9"/>
      <c r="Z25" s="9"/>
      <c r="AA25" s="9"/>
      <c r="AB25" s="9"/>
      <c r="AC25" s="9"/>
      <c r="AD25" s="9"/>
      <c r="AE25" s="9"/>
      <c r="AF25" s="9"/>
      <c r="AG25" s="9"/>
      <c r="AH25" s="9"/>
      <c r="AI25" s="9"/>
      <c r="AJ25" s="9"/>
      <c r="AK25" s="9"/>
      <c r="AL25" s="9"/>
      <c r="AM25" s="9"/>
      <c r="AN25" s="9"/>
      <c r="AO25" s="9"/>
      <c r="AP25" s="9"/>
      <c r="AQ25" s="9"/>
      <c r="AR25" s="9"/>
      <c r="AS25" s="9"/>
      <c r="AT25" s="9"/>
      <c r="AU25" s="9" t="s">
        <v>5</v>
      </c>
      <c r="AV25" s="56">
        <v>0.26666666666666666</v>
      </c>
    </row>
    <row r="26" spans="1:48" x14ac:dyDescent="0.25">
      <c r="A26" s="9"/>
      <c r="B26" s="12" t="s">
        <v>16</v>
      </c>
      <c r="C26" s="9" t="s">
        <v>17</v>
      </c>
      <c r="D26" s="9"/>
      <c r="E26" s="17">
        <v>0.27860000000000001</v>
      </c>
      <c r="F26" s="17">
        <v>0.82120000000000004</v>
      </c>
      <c r="G26" s="17">
        <v>9.2200000000000004E-2</v>
      </c>
      <c r="H26" s="17">
        <v>0.81030000000000002</v>
      </c>
      <c r="I26" s="17">
        <v>0.27789999999999998</v>
      </c>
      <c r="J26" s="17">
        <v>0.81159999999999999</v>
      </c>
      <c r="K26" s="17">
        <v>0.9325</v>
      </c>
      <c r="L26" s="17">
        <v>0.27800000000000002</v>
      </c>
      <c r="M26" s="17">
        <v>0.59260000000000002</v>
      </c>
      <c r="N26" s="9"/>
      <c r="O26" s="9"/>
      <c r="P26" s="9"/>
      <c r="Q26" s="9"/>
      <c r="R26" s="9"/>
      <c r="S26" s="9"/>
      <c r="T26" s="9"/>
      <c r="U26" s="9"/>
      <c r="V26" s="9"/>
      <c r="W26" s="9"/>
      <c r="X26" s="9"/>
      <c r="Y26" s="9"/>
      <c r="Z26" s="9"/>
      <c r="AA26" s="9"/>
      <c r="AB26" s="9"/>
      <c r="AC26" s="9"/>
      <c r="AD26" s="9"/>
      <c r="AE26" s="9"/>
      <c r="AF26" s="9"/>
      <c r="AG26" s="9"/>
      <c r="AH26" s="9"/>
      <c r="AI26" s="9"/>
      <c r="AJ26" s="9"/>
      <c r="AK26" s="9"/>
      <c r="AL26" s="9"/>
      <c r="AM26" s="9"/>
      <c r="AN26" s="9"/>
      <c r="AO26" s="9"/>
      <c r="AP26" s="9"/>
      <c r="AQ26" s="9"/>
      <c r="AR26" s="9"/>
      <c r="AS26" s="9"/>
      <c r="AT26" s="9" t="s">
        <v>10</v>
      </c>
      <c r="AU26" s="9" t="s">
        <v>1</v>
      </c>
      <c r="AV26" s="10"/>
    </row>
    <row r="27" spans="1:48" x14ac:dyDescent="0.25">
      <c r="A27" s="9"/>
      <c r="B27" s="9" t="s">
        <v>18</v>
      </c>
      <c r="C27" s="9" t="s">
        <v>19</v>
      </c>
      <c r="D27" s="9"/>
      <c r="E27" s="17">
        <v>66.009200000000007</v>
      </c>
      <c r="F27" s="17">
        <v>32.8596</v>
      </c>
      <c r="G27" s="17">
        <v>73.882199999999997</v>
      </c>
      <c r="H27" s="17">
        <v>33.774700000000003</v>
      </c>
      <c r="I27" s="17">
        <v>66.043300000000002</v>
      </c>
      <c r="J27" s="17">
        <v>33.729599999999998</v>
      </c>
      <c r="K27" s="17">
        <v>20.229700000000001</v>
      </c>
      <c r="L27" s="17">
        <v>66.035499999999999</v>
      </c>
      <c r="M27" s="17">
        <v>49.492600000000003</v>
      </c>
      <c r="N27" s="9"/>
      <c r="O27" s="9"/>
      <c r="P27" s="9"/>
      <c r="Q27" s="9"/>
      <c r="R27" s="9"/>
      <c r="S27" s="9"/>
      <c r="T27" s="9"/>
      <c r="U27" s="9"/>
      <c r="V27" s="9"/>
      <c r="W27" s="9"/>
      <c r="X27" s="9"/>
      <c r="Y27" s="9"/>
      <c r="Z27" s="9"/>
      <c r="AA27" s="9"/>
      <c r="AB27" s="9"/>
      <c r="AC27" s="9"/>
      <c r="AD27" s="9"/>
      <c r="AE27" s="9"/>
      <c r="AF27" s="9"/>
      <c r="AG27" s="9"/>
      <c r="AH27" s="9"/>
      <c r="AI27" s="9"/>
      <c r="AJ27" s="9"/>
      <c r="AK27" s="9"/>
      <c r="AL27" s="9"/>
      <c r="AM27" s="9"/>
      <c r="AN27" s="9"/>
      <c r="AO27" s="9"/>
      <c r="AP27" s="9"/>
      <c r="AQ27" s="9"/>
      <c r="AR27" s="9"/>
      <c r="AS27" s="9"/>
      <c r="AT27" s="9"/>
      <c r="AU27" s="9" t="s">
        <v>2</v>
      </c>
      <c r="AV27" s="10">
        <v>2.2222222222222223E-2</v>
      </c>
    </row>
    <row r="28" spans="1:48" x14ac:dyDescent="0.25">
      <c r="A28" s="9"/>
      <c r="B28" s="9" t="s">
        <v>20</v>
      </c>
      <c r="C28" s="9" t="s">
        <v>21</v>
      </c>
      <c r="D28" s="9"/>
      <c r="E28" s="17">
        <v>971658.01355034672</v>
      </c>
      <c r="F28" s="17">
        <v>240785.36796430039</v>
      </c>
      <c r="G28" s="17">
        <v>1222726.3138099699</v>
      </c>
      <c r="H28" s="17">
        <v>255523.92726909593</v>
      </c>
      <c r="I28" s="17">
        <v>986807.07723564247</v>
      </c>
      <c r="J28" s="17">
        <v>253729.98853295247</v>
      </c>
      <c r="K28" s="17">
        <v>90851.702284328188</v>
      </c>
      <c r="L28" s="17">
        <v>1030130.7914140575</v>
      </c>
      <c r="M28" s="17">
        <v>548691.92726627912</v>
      </c>
      <c r="N28" s="9"/>
      <c r="O28" s="9"/>
      <c r="P28" s="9"/>
      <c r="Q28" s="9"/>
      <c r="R28" s="9"/>
      <c r="S28" s="9"/>
      <c r="T28" s="9"/>
      <c r="U28" s="9"/>
      <c r="V28" s="9"/>
      <c r="W28" s="9"/>
      <c r="X28" s="9"/>
      <c r="Y28" s="9"/>
      <c r="Z28" s="9"/>
      <c r="AA28" s="9"/>
      <c r="AB28" s="9"/>
      <c r="AC28" s="9"/>
      <c r="AD28" s="9"/>
      <c r="AE28" s="9"/>
      <c r="AF28" s="9"/>
      <c r="AG28" s="9"/>
      <c r="AH28" s="9"/>
      <c r="AI28" s="9"/>
      <c r="AJ28" s="9"/>
      <c r="AK28" s="9"/>
      <c r="AL28" s="9"/>
      <c r="AM28" s="9"/>
      <c r="AN28" s="9"/>
      <c r="AO28" s="9"/>
      <c r="AP28" s="9"/>
      <c r="AQ28" s="9"/>
      <c r="AR28" s="9"/>
      <c r="AS28" s="9"/>
      <c r="AT28" s="9"/>
      <c r="AU28" s="9" t="s">
        <v>3</v>
      </c>
      <c r="AV28" s="10">
        <v>7.5555555555555556E-2</v>
      </c>
    </row>
    <row r="29" spans="1:48" x14ac:dyDescent="0.25">
      <c r="A29" s="9"/>
      <c r="B29" s="9" t="s">
        <v>22</v>
      </c>
      <c r="C29" s="9" t="s">
        <v>23</v>
      </c>
      <c r="D29" s="9"/>
      <c r="E29" s="17">
        <v>60.444883678082014</v>
      </c>
      <c r="F29" s="17">
        <v>28.99520633598798</v>
      </c>
      <c r="G29" s="17">
        <v>64.385931675564962</v>
      </c>
      <c r="H29" s="17">
        <v>30.17556185355506</v>
      </c>
      <c r="I29" s="17">
        <v>60.938561647443947</v>
      </c>
      <c r="J29" s="17">
        <v>30.233215372743746</v>
      </c>
      <c r="K29" s="17">
        <v>18.838818450452056</v>
      </c>
      <c r="L29" s="17">
        <v>61.076113139076519</v>
      </c>
      <c r="M29" s="17">
        <v>40.503777066426267</v>
      </c>
      <c r="N29" s="9"/>
      <c r="O29" s="9"/>
      <c r="P29" s="9"/>
      <c r="Q29" s="9"/>
      <c r="R29" s="9"/>
      <c r="S29" s="9"/>
      <c r="T29" s="9"/>
      <c r="U29" s="9"/>
      <c r="V29" s="9"/>
      <c r="W29" s="9"/>
      <c r="X29" s="9"/>
      <c r="Y29" s="9"/>
      <c r="Z29" s="9"/>
      <c r="AA29" s="9"/>
      <c r="AB29" s="9"/>
      <c r="AC29" s="9"/>
      <c r="AD29" s="9"/>
      <c r="AE29" s="9"/>
      <c r="AF29" s="9"/>
      <c r="AG29" s="9"/>
      <c r="AH29" s="9"/>
      <c r="AI29" s="9"/>
      <c r="AJ29" s="9"/>
      <c r="AK29" s="9"/>
      <c r="AL29" s="9"/>
      <c r="AM29" s="9"/>
      <c r="AN29" s="9"/>
      <c r="AO29" s="9"/>
      <c r="AP29" s="9"/>
      <c r="AQ29" s="9"/>
      <c r="AR29" s="9"/>
      <c r="AS29" s="9"/>
      <c r="AT29" s="9"/>
      <c r="AU29" s="9" t="s">
        <v>4</v>
      </c>
      <c r="AV29" s="10">
        <v>2.6666666666666668E-2</v>
      </c>
    </row>
    <row r="30" spans="1:48" x14ac:dyDescent="0.25">
      <c r="A30" s="9"/>
      <c r="B30" s="9" t="s">
        <v>24</v>
      </c>
      <c r="C30" s="9" t="s">
        <v>25</v>
      </c>
      <c r="D30" s="9"/>
      <c r="E30" s="17">
        <v>4.1824750329733394E-4</v>
      </c>
      <c r="F30" s="17">
        <v>1.0121233177060344E-4</v>
      </c>
      <c r="G30" s="17">
        <v>3.4914883911245997</v>
      </c>
      <c r="H30" s="17">
        <v>-0.41353696234477438</v>
      </c>
      <c r="I30" s="17">
        <v>5.9891345534058955E-2</v>
      </c>
      <c r="J30" s="17">
        <v>-0.25660010639008313</v>
      </c>
      <c r="K30" s="17">
        <v>3.6977507595900528E-4</v>
      </c>
      <c r="L30" s="17">
        <v>14.775063452994274</v>
      </c>
      <c r="M30" s="17">
        <v>5.291674247430711</v>
      </c>
      <c r="N30" s="9"/>
      <c r="O30" s="9"/>
      <c r="P30" s="9"/>
      <c r="Q30" s="9"/>
      <c r="R30" s="9"/>
      <c r="S30" s="9"/>
      <c r="T30" s="9"/>
      <c r="U30" s="9"/>
      <c r="V30" s="9"/>
      <c r="W30" s="9"/>
      <c r="X30" s="9"/>
      <c r="Y30" s="9"/>
      <c r="Z30" s="9"/>
      <c r="AA30" s="9"/>
      <c r="AB30" s="9"/>
      <c r="AC30" s="9"/>
      <c r="AD30" s="9"/>
      <c r="AE30" s="9"/>
      <c r="AF30" s="9"/>
      <c r="AG30" s="9"/>
      <c r="AH30" s="9"/>
      <c r="AI30" s="9"/>
      <c r="AJ30" s="9"/>
      <c r="AK30" s="9"/>
      <c r="AL30" s="9"/>
      <c r="AM30" s="9"/>
      <c r="AN30" s="9"/>
      <c r="AO30" s="9"/>
      <c r="AP30" s="9"/>
      <c r="AQ30" s="9"/>
      <c r="AR30" s="9"/>
      <c r="AS30" s="9"/>
      <c r="AT30" s="9"/>
      <c r="AU30" s="9" t="s">
        <v>5</v>
      </c>
      <c r="AV30" s="10">
        <v>1.7777777777777778E-2</v>
      </c>
    </row>
    <row r="31" spans="1:48" x14ac:dyDescent="0.25">
      <c r="A31" s="9"/>
      <c r="B31" s="9" t="s">
        <v>26</v>
      </c>
      <c r="C31" s="9" t="s">
        <v>27</v>
      </c>
      <c r="D31" s="9"/>
      <c r="E31" s="17">
        <v>53.465778071111146</v>
      </c>
      <c r="F31" s="17">
        <v>27.08433689333334</v>
      </c>
      <c r="G31" s="17">
        <v>61.473024326711126</v>
      </c>
      <c r="H31" s="17">
        <v>27.80065887160001</v>
      </c>
      <c r="I31" s="17">
        <v>53.801962458531605</v>
      </c>
      <c r="J31" s="17">
        <v>27.696879336542217</v>
      </c>
      <c r="K31" s="17">
        <v>15.442992364444448</v>
      </c>
      <c r="L31" s="17">
        <v>52.546303333239635</v>
      </c>
      <c r="M31" s="17">
        <v>39.733360580896125</v>
      </c>
      <c r="N31" s="9"/>
      <c r="O31" s="9"/>
      <c r="P31" s="9"/>
      <c r="Q31" s="9"/>
      <c r="R31" s="9"/>
      <c r="S31" s="9"/>
      <c r="T31" s="9"/>
      <c r="U31" s="9"/>
      <c r="V31" s="9"/>
      <c r="W31" s="9"/>
      <c r="X31" s="9"/>
      <c r="Y31" s="9"/>
      <c r="Z31" s="9"/>
      <c r="AA31" s="9"/>
      <c r="AB31" s="9"/>
      <c r="AC31" s="9"/>
      <c r="AD31" s="9"/>
      <c r="AE31" s="9"/>
      <c r="AF31" s="9"/>
      <c r="AG31" s="9"/>
      <c r="AH31" s="9"/>
      <c r="AI31" s="9"/>
      <c r="AJ31" s="9"/>
      <c r="AK31" s="9"/>
      <c r="AL31" s="9"/>
      <c r="AM31" s="9"/>
      <c r="AN31" s="9"/>
      <c r="AO31" s="9"/>
      <c r="AP31" s="9"/>
      <c r="AQ31" s="9"/>
      <c r="AR31" s="9"/>
      <c r="AS31" s="9"/>
      <c r="AT31" s="9" t="s">
        <v>11</v>
      </c>
      <c r="AU31" s="9" t="s">
        <v>1</v>
      </c>
      <c r="AV31" s="10"/>
    </row>
    <row r="32" spans="1:48" x14ac:dyDescent="0.25">
      <c r="A32" s="9"/>
      <c r="B32" s="9" t="s">
        <v>28</v>
      </c>
      <c r="C32" s="9" t="s">
        <v>29</v>
      </c>
      <c r="D32" s="9"/>
      <c r="E32" s="17">
        <v>0.64087369867501143</v>
      </c>
      <c r="F32" s="17">
        <v>0.94889513676258719</v>
      </c>
      <c r="G32" s="17">
        <v>0.71383133876477034</v>
      </c>
      <c r="H32" s="17">
        <v>0.94239201455859511</v>
      </c>
      <c r="I32" s="17">
        <v>0.6390909203776709</v>
      </c>
      <c r="J32" s="17">
        <v>0.9449140291688809</v>
      </c>
      <c r="K32" s="17">
        <v>0.98227393632956539</v>
      </c>
      <c r="L32" s="17">
        <v>0.65186994696963052</v>
      </c>
      <c r="M32" s="17">
        <v>0.92104311172293929</v>
      </c>
      <c r="N32" s="9"/>
      <c r="O32" s="9"/>
      <c r="P32" s="9"/>
      <c r="Q32" s="9"/>
      <c r="R32" s="9"/>
      <c r="S32" s="9"/>
      <c r="T32" s="9"/>
      <c r="U32" s="9"/>
      <c r="V32" s="9"/>
      <c r="W32" s="9"/>
      <c r="X32" s="9"/>
      <c r="Y32" s="9"/>
      <c r="Z32" s="9"/>
      <c r="AA32" s="9"/>
      <c r="AB32" s="9"/>
      <c r="AC32" s="9"/>
      <c r="AD32" s="9"/>
      <c r="AE32" s="9"/>
      <c r="AF32" s="9"/>
      <c r="AG32" s="9"/>
      <c r="AH32" s="9"/>
      <c r="AI32" s="9"/>
      <c r="AJ32" s="9"/>
      <c r="AK32" s="9"/>
      <c r="AL32" s="9"/>
      <c r="AM32" s="9"/>
      <c r="AN32" s="9"/>
      <c r="AO32" s="9"/>
      <c r="AP32" s="9"/>
      <c r="AQ32" s="9"/>
      <c r="AR32" s="9"/>
      <c r="AS32" s="9"/>
      <c r="AT32" s="9"/>
      <c r="AU32" s="9" t="s">
        <v>2</v>
      </c>
      <c r="AV32" s="10">
        <v>5.7777777777777775E-2</v>
      </c>
    </row>
    <row r="33" spans="1:48" x14ac:dyDescent="0.25">
      <c r="A33" s="9"/>
      <c r="B33" s="9" t="s">
        <v>30</v>
      </c>
      <c r="C33" s="9" t="s">
        <v>31</v>
      </c>
      <c r="D33" s="9"/>
      <c r="E33" s="17">
        <v>0.93957247318904102</v>
      </c>
      <c r="F33" s="17">
        <v>0.98502552948111366</v>
      </c>
      <c r="G33" s="17">
        <v>0.92395850589422579</v>
      </c>
      <c r="H33" s="17">
        <v>0.98410893673435984</v>
      </c>
      <c r="I33" s="17">
        <v>0.93863035112630078</v>
      </c>
      <c r="J33" s="17">
        <v>0.98422050199658562</v>
      </c>
      <c r="K33" s="17">
        <v>0.99434992188707649</v>
      </c>
      <c r="L33" s="17">
        <v>0.93593604421629983</v>
      </c>
      <c r="M33" s="17">
        <v>0.96587678413242273</v>
      </c>
      <c r="N33" s="9"/>
      <c r="O33" s="9"/>
      <c r="P33" s="9"/>
      <c r="Q33" s="9"/>
      <c r="R33" s="9"/>
      <c r="S33" s="9"/>
      <c r="T33" s="9"/>
      <c r="U33" s="9"/>
      <c r="V33" s="9"/>
      <c r="W33" s="9"/>
      <c r="X33" s="9"/>
      <c r="Y33" s="9"/>
      <c r="Z33" s="9"/>
      <c r="AA33" s="9"/>
      <c r="AB33" s="9"/>
      <c r="AC33" s="9"/>
      <c r="AD33" s="9"/>
      <c r="AE33" s="9"/>
      <c r="AF33" s="9"/>
      <c r="AG33" s="9"/>
      <c r="AH33" s="9"/>
      <c r="AI33" s="9"/>
      <c r="AJ33" s="9"/>
      <c r="AK33" s="9"/>
      <c r="AL33" s="9"/>
      <c r="AM33" s="9"/>
      <c r="AN33" s="9"/>
      <c r="AO33" s="9"/>
      <c r="AP33" s="9"/>
      <c r="AQ33" s="9"/>
      <c r="AR33" s="9"/>
      <c r="AS33" s="9"/>
      <c r="AT33" s="9"/>
      <c r="AU33" s="9" t="s">
        <v>3</v>
      </c>
      <c r="AV33" s="10">
        <v>0.04</v>
      </c>
    </row>
    <row r="34" spans="1:48" x14ac:dyDescent="0.25">
      <c r="A34" s="9"/>
      <c r="B34" s="9" t="s">
        <v>32</v>
      </c>
      <c r="C34" s="9" t="s">
        <v>33</v>
      </c>
      <c r="D34" s="9"/>
      <c r="E34" s="17">
        <v>0.27860866981075216</v>
      </c>
      <c r="F34" s="17">
        <v>0.82123290863295717</v>
      </c>
      <c r="G34" s="17">
        <v>9.2207186401118024E-2</v>
      </c>
      <c r="H34" s="17">
        <v>0.81029051042938527</v>
      </c>
      <c r="I34" s="17">
        <v>0.26736149945795928</v>
      </c>
      <c r="J34" s="17">
        <v>0.81162239040474404</v>
      </c>
      <c r="K34" s="17">
        <v>0.93254866481121956</v>
      </c>
      <c r="L34" s="17">
        <v>0.23519652848663075</v>
      </c>
      <c r="M34" s="17">
        <v>0.5926328052105202</v>
      </c>
      <c r="N34" s="9"/>
      <c r="O34" s="9"/>
      <c r="P34" s="9"/>
      <c r="Q34" s="9"/>
      <c r="R34" s="9"/>
      <c r="S34" s="9"/>
      <c r="T34" s="9"/>
      <c r="U34" s="9"/>
      <c r="V34" s="9"/>
      <c r="W34" s="9"/>
      <c r="X34" s="9"/>
      <c r="Y34" s="9"/>
      <c r="Z34" s="9"/>
      <c r="AA34" s="9"/>
      <c r="AB34" s="9"/>
      <c r="AC34" s="9"/>
      <c r="AD34" s="9"/>
      <c r="AE34" s="9"/>
      <c r="AF34" s="9"/>
      <c r="AG34" s="9"/>
      <c r="AH34" s="9"/>
      <c r="AI34" s="9"/>
      <c r="AJ34" s="9"/>
      <c r="AK34" s="9"/>
      <c r="AL34" s="9"/>
      <c r="AM34" s="9"/>
      <c r="AN34" s="9"/>
      <c r="AO34" s="9"/>
      <c r="AP34" s="9"/>
      <c r="AQ34" s="9"/>
      <c r="AR34" s="9"/>
      <c r="AS34" s="9"/>
      <c r="AT34" s="9"/>
      <c r="AU34" s="9" t="s">
        <v>4</v>
      </c>
      <c r="AV34" s="10">
        <v>5.7777777777777775E-2</v>
      </c>
    </row>
    <row r="35" spans="1:48" x14ac:dyDescent="0.25">
      <c r="A35" s="9"/>
      <c r="B35" s="9" t="s">
        <v>34</v>
      </c>
      <c r="C35" s="9" t="s">
        <v>35</v>
      </c>
      <c r="D35" s="9"/>
      <c r="E35" s="17">
        <v>0.10767714836062448</v>
      </c>
      <c r="F35" s="17">
        <v>0.79906081010547614</v>
      </c>
      <c r="G35" s="17">
        <v>0.10814299044118481</v>
      </c>
      <c r="H35" s="17">
        <v>0.76818211763206534</v>
      </c>
      <c r="I35" s="17">
        <v>9.13218071477091E-2</v>
      </c>
      <c r="J35" s="17">
        <v>0.78107653963753165</v>
      </c>
      <c r="K35" s="17">
        <v>0.92003376079212185</v>
      </c>
      <c r="L35" s="17">
        <v>0.48394352386649109</v>
      </c>
      <c r="M35" s="17">
        <v>0.56622650311965561</v>
      </c>
      <c r="N35" s="9"/>
      <c r="O35" s="9"/>
      <c r="P35" s="9"/>
      <c r="Q35" s="9"/>
      <c r="R35" s="9"/>
      <c r="S35" s="9"/>
      <c r="T35" s="9"/>
      <c r="U35" s="9"/>
      <c r="V35" s="9"/>
      <c r="W35" s="9"/>
      <c r="X35" s="9"/>
      <c r="Y35" s="9"/>
      <c r="Z35" s="9"/>
      <c r="AA35" s="9"/>
      <c r="AB35" s="9"/>
      <c r="AC35" s="9"/>
      <c r="AD35" s="9"/>
      <c r="AE35" s="9"/>
      <c r="AF35" s="9"/>
      <c r="AG35" s="9"/>
      <c r="AH35" s="9"/>
      <c r="AI35" s="9"/>
      <c r="AJ35" s="9"/>
      <c r="AK35" s="9"/>
      <c r="AL35" s="9"/>
      <c r="AM35" s="9"/>
      <c r="AN35" s="9"/>
      <c r="AO35" s="9"/>
      <c r="AP35" s="9"/>
      <c r="AQ35" s="9"/>
      <c r="AR35" s="9"/>
      <c r="AS35" s="9"/>
      <c r="AT35" s="9"/>
      <c r="AU35" s="9" t="s">
        <v>5</v>
      </c>
      <c r="AV35" s="10">
        <v>5.7777777777777775E-2</v>
      </c>
    </row>
    <row r="36" spans="1:48" x14ac:dyDescent="0.25">
      <c r="A36" s="9"/>
      <c r="B36" s="9" t="s">
        <v>36</v>
      </c>
      <c r="C36" s="9" t="s">
        <v>37</v>
      </c>
      <c r="D36" s="9"/>
      <c r="E36" s="17">
        <v>1849.779371301833</v>
      </c>
      <c r="F36" s="17">
        <v>1519.208732903842</v>
      </c>
      <c r="G36" s="17">
        <v>1876.2028206515124</v>
      </c>
      <c r="H36" s="17">
        <v>1535.1645739908677</v>
      </c>
      <c r="I36" s="17">
        <v>1853.4397767308853</v>
      </c>
      <c r="J36" s="17">
        <v>1538.0235250474291</v>
      </c>
      <c r="K36" s="17">
        <v>1327.1637985068273</v>
      </c>
      <c r="L36" s="17">
        <v>1854.4543792377528</v>
      </c>
      <c r="M36" s="17">
        <v>1667.6278537985211</v>
      </c>
      <c r="N36" s="9"/>
      <c r="O36" s="9"/>
      <c r="P36" s="9"/>
      <c r="Q36" s="9"/>
      <c r="R36" s="9"/>
      <c r="S36" s="9"/>
      <c r="T36" s="9"/>
      <c r="U36" s="9"/>
      <c r="V36" s="9"/>
      <c r="W36" s="9"/>
      <c r="X36" s="9"/>
      <c r="Y36" s="9"/>
      <c r="Z36" s="9"/>
      <c r="AA36" s="9"/>
      <c r="AB36" s="9"/>
      <c r="AC36" s="9"/>
      <c r="AD36" s="9"/>
      <c r="AE36" s="9"/>
      <c r="AF36" s="9"/>
      <c r="AG36" s="9"/>
      <c r="AH36" s="9"/>
      <c r="AI36" s="9"/>
      <c r="AJ36" s="9"/>
      <c r="AK36" s="9"/>
      <c r="AL36" s="9"/>
      <c r="AM36" s="9"/>
      <c r="AN36" s="9"/>
      <c r="AO36" s="9"/>
      <c r="AP36" s="9"/>
      <c r="AQ36" s="9"/>
      <c r="AR36" s="9"/>
      <c r="AS36" s="9"/>
      <c r="AT36" s="9" t="s">
        <v>12</v>
      </c>
      <c r="AU36" s="9" t="s">
        <v>1</v>
      </c>
      <c r="AV36" s="10"/>
    </row>
    <row r="37" spans="1:48" x14ac:dyDescent="0.25">
      <c r="A37" s="9"/>
      <c r="B37" s="9" t="s">
        <v>38</v>
      </c>
      <c r="C37" s="9" t="s">
        <v>39</v>
      </c>
      <c r="D37" s="17"/>
      <c r="E37" s="17">
        <v>522.61557279500562</v>
      </c>
      <c r="F37" s="17">
        <v>192.04493439701469</v>
      </c>
      <c r="G37" s="17">
        <v>549.03902214468508</v>
      </c>
      <c r="H37" s="17">
        <v>208.00077548404033</v>
      </c>
      <c r="I37" s="17">
        <v>526.27597822405801</v>
      </c>
      <c r="J37" s="17">
        <v>210.85972654060174</v>
      </c>
      <c r="K37" s="17">
        <v>0</v>
      </c>
      <c r="L37" s="17">
        <v>527.29058073092551</v>
      </c>
      <c r="M37" s="17">
        <v>340.46405529169374</v>
      </c>
      <c r="N37" s="9"/>
      <c r="O37" s="9"/>
      <c r="P37" s="9"/>
      <c r="Q37" s="9"/>
      <c r="R37" s="9"/>
      <c r="S37" s="9"/>
      <c r="T37" s="9"/>
      <c r="U37" s="9"/>
      <c r="V37" s="9"/>
      <c r="W37" s="9"/>
      <c r="X37" s="9"/>
      <c r="Y37" s="9"/>
      <c r="Z37" s="9"/>
      <c r="AA37" s="9"/>
      <c r="AB37" s="9"/>
      <c r="AC37" s="9"/>
      <c r="AD37" s="9"/>
      <c r="AE37" s="9"/>
      <c r="AF37" s="9"/>
      <c r="AG37" s="9"/>
      <c r="AH37" s="9"/>
      <c r="AI37" s="9"/>
      <c r="AJ37" s="9"/>
      <c r="AK37" s="9"/>
      <c r="AL37" s="9"/>
      <c r="AM37" s="9"/>
      <c r="AN37" s="9"/>
      <c r="AO37" s="9"/>
      <c r="AP37" s="9"/>
      <c r="AQ37" s="9"/>
      <c r="AR37" s="9"/>
      <c r="AS37" s="9"/>
      <c r="AT37" s="9"/>
      <c r="AU37" s="9" t="s">
        <v>2</v>
      </c>
      <c r="AV37" s="10">
        <v>1.3333333333333334E-2</v>
      </c>
    </row>
    <row r="38" spans="1:48" x14ac:dyDescent="0.25">
      <c r="A38" s="9"/>
      <c r="B38" s="15" t="s">
        <v>40</v>
      </c>
      <c r="C38" s="15" t="s">
        <v>41</v>
      </c>
      <c r="D38" s="21"/>
      <c r="E38" s="21">
        <v>3.2769535786801402E-114</v>
      </c>
      <c r="F38" s="21">
        <v>1.9859685055062422E-42</v>
      </c>
      <c r="G38" s="21">
        <v>5.993647071973188E-120</v>
      </c>
      <c r="H38" s="21">
        <v>6.8109154313808686E-46</v>
      </c>
      <c r="I38" s="21">
        <v>5.2556126528760133E-115</v>
      </c>
      <c r="J38" s="21">
        <v>1.6307678987718191E-46</v>
      </c>
      <c r="K38" s="21">
        <v>1</v>
      </c>
      <c r="L38" s="21">
        <v>3.1645008342233038E-115</v>
      </c>
      <c r="M38" s="21">
        <v>1.172653624417049E-74</v>
      </c>
      <c r="N38" s="9"/>
      <c r="O38" s="9"/>
      <c r="P38" s="9"/>
      <c r="Q38" s="9"/>
      <c r="R38" s="9"/>
      <c r="S38" s="9"/>
      <c r="T38" s="9"/>
      <c r="U38" s="9"/>
      <c r="V38" s="9"/>
      <c r="W38" s="9"/>
      <c r="X38" s="9"/>
      <c r="Y38" s="9"/>
      <c r="Z38" s="9"/>
      <c r="AA38" s="9"/>
      <c r="AB38" s="9"/>
      <c r="AC38" s="9"/>
      <c r="AD38" s="9"/>
      <c r="AE38" s="9"/>
      <c r="AF38" s="9"/>
      <c r="AG38" s="9"/>
      <c r="AH38" s="9"/>
      <c r="AI38" s="9"/>
      <c r="AJ38" s="9"/>
      <c r="AK38" s="9"/>
      <c r="AL38" s="9"/>
      <c r="AM38" s="9"/>
      <c r="AN38" s="9"/>
      <c r="AO38" s="9"/>
      <c r="AP38" s="9"/>
      <c r="AQ38" s="9"/>
      <c r="AR38" s="9"/>
      <c r="AS38" s="9"/>
      <c r="AT38" s="9"/>
      <c r="AU38" s="9" t="s">
        <v>3</v>
      </c>
      <c r="AV38" s="10">
        <v>8.8888888888888889E-3</v>
      </c>
    </row>
    <row r="39" spans="1:48" x14ac:dyDescent="0.25">
      <c r="A39" s="9"/>
      <c r="B39" s="12"/>
      <c r="C39" s="12" t="s">
        <v>42</v>
      </c>
      <c r="D39" s="39"/>
      <c r="E39" s="39">
        <v>10.776959603606082</v>
      </c>
      <c r="F39" s="39">
        <v>3.1247183633531175</v>
      </c>
      <c r="G39" s="39">
        <v>1.9011406844106464</v>
      </c>
      <c r="H39" s="39">
        <v>0.81466395112016299</v>
      </c>
      <c r="I39" s="57">
        <v>55.282715975979549</v>
      </c>
      <c r="J39" s="57">
        <v>28.862973760932949</v>
      </c>
      <c r="K39" s="39">
        <v>-2.9568794635931672</v>
      </c>
      <c r="L39" s="57">
        <v>55.201182807054607</v>
      </c>
      <c r="M39" s="39">
        <v>1.2558450646250103</v>
      </c>
      <c r="N39" s="9"/>
      <c r="O39" s="9"/>
      <c r="P39" s="9"/>
      <c r="Q39" s="9"/>
      <c r="R39" s="9"/>
      <c r="S39" s="9"/>
      <c r="T39" s="9"/>
      <c r="U39" s="9"/>
      <c r="V39" s="9"/>
      <c r="W39" s="9"/>
      <c r="X39" s="9"/>
      <c r="Y39" s="9"/>
      <c r="Z39" s="9"/>
      <c r="AA39" s="9"/>
      <c r="AB39" s="9"/>
      <c r="AC39" s="9"/>
      <c r="AD39" s="9"/>
      <c r="AE39" s="9"/>
      <c r="AF39" s="9"/>
      <c r="AG39" s="9"/>
      <c r="AH39" s="9"/>
      <c r="AI39" s="9"/>
      <c r="AJ39" s="9"/>
      <c r="AK39" s="9"/>
      <c r="AL39" s="9"/>
      <c r="AM39" s="9"/>
      <c r="AN39" s="9"/>
      <c r="AO39" s="9"/>
      <c r="AP39" s="9"/>
      <c r="AQ39" s="9"/>
      <c r="AR39" s="9"/>
      <c r="AS39" s="9"/>
      <c r="AT39" s="9"/>
      <c r="AU39" s="9" t="s">
        <v>4</v>
      </c>
      <c r="AV39" s="10">
        <v>4.4444444444444444E-3</v>
      </c>
    </row>
    <row r="40" spans="1:48" x14ac:dyDescent="0.25">
      <c r="A40" s="9"/>
      <c r="B40" s="9" t="s">
        <v>43</v>
      </c>
      <c r="C40" s="9" t="s">
        <v>44</v>
      </c>
      <c r="D40" s="9"/>
      <c r="E40" s="40">
        <v>-133.38344212215119</v>
      </c>
      <c r="F40" s="17">
        <v>-5.8206905424098823</v>
      </c>
      <c r="G40" s="17"/>
      <c r="H40" s="17"/>
      <c r="I40" s="17">
        <v>10.919331395348838</v>
      </c>
      <c r="J40" s="17">
        <v>3.2163602323460232</v>
      </c>
      <c r="K40" s="17">
        <v>5.2271279983018468</v>
      </c>
      <c r="L40" s="17">
        <v>11.162790697674419</v>
      </c>
      <c r="M40" s="17"/>
      <c r="N40" s="9"/>
      <c r="O40" s="9"/>
      <c r="P40" s="9"/>
      <c r="Q40" s="9"/>
      <c r="R40" s="9"/>
      <c r="S40" s="9"/>
      <c r="T40" s="9"/>
      <c r="U40" s="9"/>
      <c r="V40" s="9"/>
      <c r="W40" s="9"/>
      <c r="X40" s="9"/>
      <c r="Y40" s="9"/>
      <c r="Z40" s="9"/>
      <c r="AA40" s="9"/>
      <c r="AB40" s="9"/>
      <c r="AC40" s="9"/>
      <c r="AD40" s="9"/>
      <c r="AE40" s="9"/>
      <c r="AF40" s="9"/>
      <c r="AG40" s="9"/>
      <c r="AH40" s="9"/>
      <c r="AI40" s="9"/>
      <c r="AJ40" s="9"/>
      <c r="AK40" s="9"/>
      <c r="AL40" s="9"/>
      <c r="AM40" s="9"/>
      <c r="AN40" s="9"/>
      <c r="AO40" s="9"/>
      <c r="AP40" s="9"/>
      <c r="AQ40" s="9"/>
      <c r="AR40" s="9"/>
      <c r="AS40" s="9"/>
      <c r="AT40" s="9"/>
      <c r="AU40" s="9" t="s">
        <v>5</v>
      </c>
      <c r="AV40" s="10">
        <v>5.3333333333333337E-2</v>
      </c>
    </row>
    <row r="41" spans="1:48" x14ac:dyDescent="0.25">
      <c r="A41" s="9"/>
      <c r="B41" s="15"/>
      <c r="C41" s="15" t="s">
        <v>45</v>
      </c>
      <c r="D41" s="15"/>
      <c r="E41" s="21"/>
      <c r="F41" s="21"/>
      <c r="G41" s="21"/>
      <c r="H41" s="21"/>
      <c r="I41" s="21"/>
      <c r="J41" s="21"/>
      <c r="K41" s="21">
        <v>2.1560574948665296</v>
      </c>
      <c r="L41" s="21"/>
      <c r="M41" s="21"/>
      <c r="N41" s="9"/>
      <c r="O41" s="9"/>
      <c r="P41" s="9"/>
      <c r="Q41" s="9"/>
      <c r="R41" s="9"/>
      <c r="S41" s="9"/>
      <c r="T41" s="9"/>
      <c r="U41" s="9"/>
      <c r="V41" s="9"/>
      <c r="W41" s="9"/>
      <c r="X41" s="9"/>
      <c r="Y41" s="9"/>
      <c r="Z41" s="9"/>
      <c r="AA41" s="9"/>
      <c r="AB41" s="9"/>
      <c r="AC41" s="9"/>
      <c r="AD41" s="9"/>
      <c r="AE41" s="9"/>
      <c r="AF41" s="9"/>
      <c r="AG41" s="9"/>
      <c r="AH41" s="9"/>
      <c r="AI41" s="9"/>
      <c r="AJ41" s="9"/>
      <c r="AK41" s="9"/>
      <c r="AL41" s="9"/>
      <c r="AM41" s="9"/>
      <c r="AN41" s="9"/>
      <c r="AO41" s="9"/>
      <c r="AP41" s="9"/>
      <c r="AQ41" s="9"/>
      <c r="AR41" s="9"/>
      <c r="AS41" s="9"/>
      <c r="AT41" s="9" t="s">
        <v>13</v>
      </c>
      <c r="AU41" s="9" t="s">
        <v>1</v>
      </c>
      <c r="AV41" s="10"/>
    </row>
    <row r="42" spans="1:48" x14ac:dyDescent="0.25">
      <c r="A42" s="9"/>
      <c r="B42" s="12"/>
      <c r="C42" s="12" t="s">
        <v>42</v>
      </c>
      <c r="D42" s="12"/>
      <c r="E42" s="39">
        <v>2.9062000000000001</v>
      </c>
      <c r="F42" s="39">
        <v>7.7671000000000001</v>
      </c>
      <c r="G42" s="39">
        <v>2.63E-2</v>
      </c>
      <c r="H42" s="39">
        <v>4.9099999999999998E-2</v>
      </c>
      <c r="I42" s="39">
        <v>1.6819</v>
      </c>
      <c r="J42" s="39">
        <v>3.4299999999999997E-2</v>
      </c>
      <c r="K42" s="39">
        <v>-435.11750000000001</v>
      </c>
      <c r="L42" s="39">
        <v>1.8937999999999999</v>
      </c>
      <c r="M42" s="39">
        <v>4.8588E-6</v>
      </c>
      <c r="N42" s="9"/>
      <c r="O42" s="9"/>
      <c r="P42" s="9"/>
      <c r="Q42" s="9"/>
      <c r="R42" s="9"/>
      <c r="S42" s="9"/>
      <c r="T42" s="9"/>
      <c r="U42" s="9"/>
      <c r="V42" s="9"/>
      <c r="W42" s="9"/>
      <c r="X42" s="9"/>
      <c r="Y42" s="9"/>
      <c r="Z42" s="9"/>
      <c r="AA42" s="9"/>
      <c r="AB42" s="9"/>
      <c r="AC42" s="9"/>
      <c r="AD42" s="9"/>
      <c r="AE42" s="9"/>
      <c r="AF42" s="9"/>
      <c r="AG42" s="9"/>
      <c r="AH42" s="9"/>
      <c r="AI42" s="9"/>
      <c r="AJ42" s="9"/>
      <c r="AK42" s="9"/>
      <c r="AL42" s="9"/>
      <c r="AM42" s="9"/>
      <c r="AN42" s="9"/>
      <c r="AO42" s="9"/>
      <c r="AP42" s="9"/>
      <c r="AQ42" s="9"/>
      <c r="AR42" s="9"/>
      <c r="AS42" s="9"/>
      <c r="AT42" s="9"/>
      <c r="AU42" s="9" t="s">
        <v>2</v>
      </c>
      <c r="AV42" s="10">
        <v>5.7777777777777775E-2</v>
      </c>
    </row>
    <row r="43" spans="1:48" x14ac:dyDescent="0.25">
      <c r="A43" s="9"/>
      <c r="B43" s="9" t="s">
        <v>46</v>
      </c>
      <c r="C43" s="9" t="s">
        <v>44</v>
      </c>
      <c r="D43" s="9"/>
      <c r="E43" s="17">
        <v>-22.750499999999999</v>
      </c>
      <c r="F43" s="17">
        <v>-301.59480000000002</v>
      </c>
      <c r="G43" s="17"/>
      <c r="H43" s="17"/>
      <c r="I43" s="17">
        <v>1.1008</v>
      </c>
      <c r="J43" s="17">
        <v>2.0831</v>
      </c>
      <c r="K43" s="17">
        <v>1.8844000000000001</v>
      </c>
      <c r="L43" s="17">
        <v>0.53749999999999998</v>
      </c>
      <c r="M43" s="17"/>
      <c r="N43" s="9"/>
      <c r="O43" s="9"/>
      <c r="P43" s="9"/>
      <c r="Q43" s="9"/>
      <c r="R43" s="9"/>
      <c r="S43" s="9"/>
      <c r="T43" s="9"/>
      <c r="U43" s="9"/>
      <c r="V43" s="9"/>
      <c r="W43" s="9"/>
      <c r="X43" s="9"/>
      <c r="Y43" s="9"/>
      <c r="Z43" s="9"/>
      <c r="AA43" s="9"/>
      <c r="AB43" s="9"/>
      <c r="AC43" s="9"/>
      <c r="AD43" s="9"/>
      <c r="AE43" s="9"/>
      <c r="AF43" s="9"/>
      <c r="AG43" s="9"/>
      <c r="AH43" s="9"/>
      <c r="AI43" s="9"/>
      <c r="AJ43" s="9"/>
      <c r="AK43" s="9"/>
      <c r="AL43" s="9"/>
      <c r="AM43" s="9"/>
      <c r="AN43" s="9"/>
      <c r="AO43" s="9"/>
      <c r="AP43" s="9"/>
      <c r="AQ43" s="9"/>
      <c r="AR43" s="9"/>
      <c r="AS43" s="9"/>
      <c r="AT43" s="9"/>
      <c r="AU43" s="9" t="s">
        <v>3</v>
      </c>
      <c r="AV43" s="10">
        <v>2.2222222222222223E-2</v>
      </c>
    </row>
    <row r="44" spans="1:48" x14ac:dyDescent="0.25">
      <c r="A44" s="9"/>
      <c r="B44" s="15"/>
      <c r="C44" s="15" t="s">
        <v>45</v>
      </c>
      <c r="D44" s="15"/>
      <c r="E44" s="21"/>
      <c r="F44" s="21"/>
      <c r="G44" s="21"/>
      <c r="H44" s="21"/>
      <c r="I44" s="21"/>
      <c r="J44" s="21"/>
      <c r="K44" s="21">
        <v>7.1101999999999999</v>
      </c>
      <c r="L44" s="21"/>
      <c r="M44" s="21"/>
      <c r="N44" s="9"/>
      <c r="O44" s="9"/>
      <c r="P44" s="9"/>
      <c r="Q44" s="9"/>
      <c r="R44" s="9"/>
      <c r="S44" s="9"/>
      <c r="T44" s="9"/>
      <c r="U44" s="9"/>
      <c r="V44" s="9"/>
      <c r="W44" s="9"/>
      <c r="X44" s="9"/>
      <c r="Y44" s="9"/>
      <c r="Z44" s="9"/>
      <c r="AA44" s="9"/>
      <c r="AB44" s="9"/>
      <c r="AC44" s="9"/>
      <c r="AD44" s="9"/>
      <c r="AE44" s="9"/>
      <c r="AF44" s="9"/>
      <c r="AG44" s="9"/>
      <c r="AH44" s="9"/>
      <c r="AI44" s="9"/>
      <c r="AJ44" s="9"/>
      <c r="AK44" s="9"/>
      <c r="AL44" s="9"/>
      <c r="AM44" s="9"/>
      <c r="AN44" s="9"/>
      <c r="AO44" s="9"/>
      <c r="AP44" s="9"/>
      <c r="AQ44" s="9"/>
      <c r="AR44" s="9"/>
      <c r="AS44" s="9"/>
      <c r="AT44" s="9"/>
      <c r="AU44" s="9" t="s">
        <v>4</v>
      </c>
      <c r="AV44" s="10">
        <v>8.8888888888888889E-3</v>
      </c>
    </row>
    <row r="45" spans="1:48" x14ac:dyDescent="0.25">
      <c r="A45" s="9"/>
      <c r="B45" s="9"/>
      <c r="C45" s="9"/>
      <c r="D45" s="9"/>
      <c r="E45" s="9"/>
      <c r="F45" s="9"/>
      <c r="G45" s="9"/>
      <c r="H45" s="9"/>
      <c r="I45" s="9"/>
      <c r="J45" s="9"/>
      <c r="K45" s="9"/>
      <c r="L45" s="9"/>
      <c r="M45" s="9"/>
      <c r="N45" s="9"/>
      <c r="O45" s="9"/>
      <c r="P45" s="9"/>
      <c r="Q45" s="9"/>
      <c r="R45" s="9"/>
      <c r="S45" s="9"/>
      <c r="T45" s="9"/>
      <c r="U45" s="9"/>
      <c r="V45" s="9"/>
      <c r="W45" s="9"/>
      <c r="X45" s="9"/>
      <c r="Y45" s="9"/>
      <c r="Z45" s="9"/>
      <c r="AA45" s="9"/>
      <c r="AB45" s="9"/>
      <c r="AC45" s="9"/>
      <c r="AD45" s="9"/>
      <c r="AE45" s="9"/>
      <c r="AF45" s="9"/>
      <c r="AG45" s="9"/>
      <c r="AH45" s="9"/>
      <c r="AI45" s="9"/>
      <c r="AJ45" s="9"/>
      <c r="AK45" s="9"/>
      <c r="AL45" s="9"/>
      <c r="AM45" s="9"/>
      <c r="AN45" s="9"/>
      <c r="AO45" s="9"/>
      <c r="AP45" s="9"/>
      <c r="AQ45" s="9"/>
      <c r="AR45" s="9"/>
      <c r="AS45" s="9"/>
      <c r="AT45" s="9"/>
      <c r="AU45" s="9" t="s">
        <v>5</v>
      </c>
      <c r="AV45" s="10">
        <v>1.7777777777777778E-2</v>
      </c>
    </row>
    <row r="46" spans="1:48" x14ac:dyDescent="0.25">
      <c r="A46" s="9"/>
      <c r="B46" s="9"/>
      <c r="C46" s="9"/>
      <c r="D46" s="9"/>
      <c r="E46" s="9"/>
      <c r="F46" s="9"/>
      <c r="G46" s="9"/>
      <c r="H46" s="9"/>
      <c r="I46" s="9"/>
      <c r="J46" s="9"/>
      <c r="K46" s="9"/>
      <c r="L46" s="9"/>
      <c r="M46" s="9"/>
      <c r="N46" s="9"/>
      <c r="O46" s="9"/>
      <c r="P46" s="9"/>
      <c r="Q46" s="9"/>
      <c r="R46" s="9"/>
      <c r="S46" s="9"/>
      <c r="T46" s="9"/>
      <c r="U46" s="9"/>
      <c r="V46" s="9"/>
      <c r="W46" s="9"/>
      <c r="X46" s="9"/>
      <c r="Y46" s="9"/>
      <c r="Z46" s="9"/>
      <c r="AA46" s="9"/>
      <c r="AB46" s="9"/>
      <c r="AC46" s="9"/>
      <c r="AD46" s="9"/>
      <c r="AE46" s="9"/>
      <c r="AF46" s="9"/>
      <c r="AG46" s="9"/>
      <c r="AH46" s="9"/>
      <c r="AI46" s="9"/>
      <c r="AJ46" s="9"/>
      <c r="AK46" s="9"/>
      <c r="AL46" s="9"/>
      <c r="AM46" s="9"/>
      <c r="AN46" s="9"/>
      <c r="AO46" s="9"/>
      <c r="AP46" s="9"/>
      <c r="AQ46" s="9"/>
      <c r="AR46" s="9"/>
      <c r="AS46" s="9"/>
      <c r="AT46" s="9"/>
      <c r="AU46" s="9"/>
      <c r="AV46" s="10"/>
    </row>
    <row r="47" spans="1:48" x14ac:dyDescent="0.25">
      <c r="A47" s="9"/>
      <c r="B47" s="9"/>
      <c r="C47" s="9"/>
      <c r="D47" s="9"/>
      <c r="E47" s="9"/>
      <c r="F47" s="9"/>
      <c r="G47" s="9"/>
      <c r="H47" s="9"/>
      <c r="I47" s="9"/>
      <c r="J47" s="9"/>
      <c r="K47" s="9"/>
      <c r="L47" s="9"/>
      <c r="M47" s="9"/>
      <c r="N47" s="9"/>
      <c r="O47" s="9"/>
      <c r="P47" s="9"/>
      <c r="Q47" s="9"/>
      <c r="R47" s="9"/>
      <c r="S47" s="9"/>
      <c r="T47" s="9"/>
      <c r="U47" s="9"/>
      <c r="V47" s="9"/>
      <c r="W47" s="9"/>
      <c r="X47" s="9"/>
      <c r="Y47" s="9"/>
      <c r="Z47" s="9"/>
      <c r="AA47" s="9"/>
      <c r="AB47" s="9"/>
      <c r="AC47" s="9"/>
      <c r="AD47" s="9"/>
      <c r="AE47" s="9"/>
      <c r="AF47" s="9"/>
      <c r="AG47" s="9"/>
      <c r="AH47" s="9"/>
      <c r="AI47" s="9"/>
      <c r="AJ47" s="9"/>
      <c r="AK47" s="9"/>
      <c r="AL47" s="9"/>
      <c r="AM47" s="9"/>
      <c r="AN47" s="9"/>
      <c r="AO47" s="9"/>
      <c r="AP47" s="9"/>
      <c r="AQ47" s="9"/>
      <c r="AR47" s="9"/>
      <c r="AS47" s="9"/>
      <c r="AT47" s="9"/>
      <c r="AU47" s="9"/>
      <c r="AV47" s="10"/>
    </row>
    <row r="48" spans="1:48" x14ac:dyDescent="0.25">
      <c r="A48" s="9"/>
      <c r="B48" s="9"/>
      <c r="C48" s="9"/>
      <c r="D48" s="9"/>
      <c r="E48" s="9"/>
      <c r="F48" s="9"/>
      <c r="G48" s="9"/>
      <c r="H48" s="9"/>
      <c r="I48" s="9"/>
      <c r="J48" s="9"/>
      <c r="K48" s="9"/>
      <c r="L48" s="9"/>
      <c r="M48" s="9"/>
      <c r="N48" s="9"/>
      <c r="O48" s="9"/>
      <c r="P48" s="9"/>
      <c r="Q48" s="9"/>
      <c r="R48" s="9"/>
      <c r="S48" s="9"/>
      <c r="T48" s="9"/>
      <c r="U48" s="9"/>
      <c r="V48" s="9"/>
      <c r="W48" s="9"/>
      <c r="X48" s="9"/>
      <c r="Y48" s="9"/>
      <c r="Z48" s="9"/>
      <c r="AA48" s="9"/>
      <c r="AB48" s="9"/>
      <c r="AC48" s="9"/>
      <c r="AD48" s="9"/>
      <c r="AE48" s="9"/>
      <c r="AF48" s="9"/>
      <c r="AG48" s="9"/>
      <c r="AH48" s="9"/>
      <c r="AI48" s="9"/>
      <c r="AJ48" s="9"/>
      <c r="AK48" s="9"/>
      <c r="AL48" s="9"/>
      <c r="AM48" s="9"/>
      <c r="AN48" s="9"/>
      <c r="AO48" s="9"/>
      <c r="AP48" s="9"/>
      <c r="AQ48" s="9"/>
      <c r="AR48" s="9"/>
      <c r="AS48" s="9"/>
      <c r="AT48" s="9"/>
      <c r="AU48" s="9"/>
      <c r="AV48" s="10"/>
    </row>
    <row r="49" spans="1:48" x14ac:dyDescent="0.25">
      <c r="A49" s="9"/>
      <c r="B49" s="9"/>
      <c r="C49" s="9"/>
      <c r="D49" s="9"/>
      <c r="E49" s="9"/>
      <c r="F49" s="9"/>
      <c r="G49" s="9"/>
      <c r="H49" s="9"/>
      <c r="I49" s="9"/>
      <c r="J49" s="9"/>
      <c r="K49" s="9"/>
      <c r="L49" s="9"/>
      <c r="M49" s="9"/>
      <c r="N49" s="9"/>
      <c r="O49" s="9"/>
      <c r="P49" s="9"/>
      <c r="Q49" s="9"/>
      <c r="R49" s="9"/>
      <c r="S49" s="9"/>
      <c r="T49" s="9"/>
      <c r="U49" s="9"/>
      <c r="V49" s="9"/>
      <c r="W49" s="9"/>
      <c r="X49" s="9"/>
      <c r="Y49" s="9"/>
      <c r="Z49" s="9"/>
      <c r="AA49" s="9"/>
      <c r="AB49" s="9"/>
      <c r="AC49" s="9"/>
      <c r="AD49" s="9"/>
      <c r="AE49" s="9"/>
      <c r="AF49" s="9"/>
      <c r="AG49" s="9"/>
      <c r="AH49" s="9"/>
      <c r="AI49" s="9"/>
      <c r="AJ49" s="9"/>
      <c r="AK49" s="9"/>
      <c r="AL49" s="9"/>
      <c r="AM49" s="9"/>
      <c r="AN49" s="9"/>
      <c r="AO49" s="9"/>
      <c r="AP49" s="9"/>
      <c r="AQ49" s="9"/>
      <c r="AR49" s="9"/>
      <c r="AS49" s="9"/>
      <c r="AT49" s="9"/>
      <c r="AU49" s="9"/>
      <c r="AV49" s="10"/>
    </row>
    <row r="50" spans="1:48" x14ac:dyDescent="0.25">
      <c r="A50" s="9"/>
      <c r="B50" s="9"/>
      <c r="C50" s="9"/>
      <c r="D50" s="9"/>
      <c r="E50" s="9"/>
      <c r="F50" s="9"/>
      <c r="G50" s="9"/>
      <c r="H50" s="9"/>
      <c r="I50" s="9"/>
      <c r="J50" s="9"/>
      <c r="K50" s="9"/>
      <c r="L50" s="9"/>
      <c r="M50" s="9"/>
      <c r="N50" s="9"/>
      <c r="O50" s="9"/>
      <c r="P50" s="9"/>
      <c r="Q50" s="9"/>
      <c r="R50" s="9"/>
      <c r="S50" s="9"/>
      <c r="T50" s="9"/>
      <c r="U50" s="9"/>
      <c r="V50" s="9"/>
      <c r="W50" s="9"/>
      <c r="X50" s="9"/>
      <c r="Y50" s="9"/>
      <c r="Z50" s="9"/>
      <c r="AA50" s="9"/>
      <c r="AB50" s="9"/>
      <c r="AC50" s="9"/>
      <c r="AD50" s="9"/>
      <c r="AE50" s="9"/>
      <c r="AF50" s="9"/>
      <c r="AG50" s="9"/>
      <c r="AH50" s="9"/>
      <c r="AI50" s="9"/>
      <c r="AJ50" s="9"/>
      <c r="AK50" s="9"/>
      <c r="AL50" s="9"/>
      <c r="AM50" s="9"/>
      <c r="AN50" s="9"/>
      <c r="AO50" s="9"/>
      <c r="AP50" s="9"/>
      <c r="AQ50" s="9"/>
      <c r="AR50" s="9"/>
      <c r="AS50" s="9"/>
      <c r="AT50" s="9"/>
      <c r="AU50" s="9"/>
      <c r="AV50" s="10"/>
    </row>
    <row r="51" spans="1:48" x14ac:dyDescent="0.25">
      <c r="A51" s="9"/>
      <c r="B51" s="9"/>
      <c r="C51" s="9"/>
      <c r="D51" s="9"/>
      <c r="E51" s="9"/>
      <c r="F51" s="9"/>
      <c r="G51" s="9"/>
      <c r="H51" s="9"/>
      <c r="I51" s="9"/>
      <c r="J51" s="9"/>
      <c r="K51" s="9"/>
      <c r="L51" s="9"/>
      <c r="M51" s="9"/>
      <c r="N51" s="9"/>
      <c r="O51" s="9"/>
      <c r="P51" s="9"/>
      <c r="Q51" s="9"/>
      <c r="R51" s="9"/>
      <c r="S51" s="9"/>
      <c r="T51" s="9"/>
      <c r="U51" s="9"/>
      <c r="V51" s="9"/>
      <c r="W51" s="9"/>
      <c r="X51" s="9"/>
      <c r="Y51" s="9"/>
      <c r="Z51" s="9"/>
      <c r="AA51" s="9"/>
      <c r="AB51" s="9"/>
      <c r="AC51" s="9"/>
      <c r="AD51" s="9"/>
      <c r="AE51" s="9"/>
      <c r="AF51" s="9"/>
      <c r="AG51" s="9"/>
      <c r="AH51" s="9"/>
      <c r="AI51" s="9"/>
      <c r="AJ51" s="9"/>
      <c r="AK51" s="9"/>
      <c r="AL51" s="9"/>
      <c r="AM51" s="9"/>
      <c r="AN51" s="9"/>
      <c r="AO51" s="9"/>
      <c r="AP51" s="9"/>
      <c r="AQ51" s="9"/>
      <c r="AR51" s="9"/>
      <c r="AS51" s="9"/>
      <c r="AT51" s="9"/>
      <c r="AU51" s="9"/>
      <c r="AV51" s="10"/>
    </row>
    <row r="52" spans="1:48" x14ac:dyDescent="0.25">
      <c r="A52" s="9"/>
      <c r="B52" s="9"/>
      <c r="C52" s="9"/>
      <c r="D52" s="9"/>
      <c r="E52" s="9"/>
      <c r="F52" s="9"/>
      <c r="G52" s="9"/>
      <c r="H52" s="9"/>
      <c r="I52" s="9"/>
      <c r="J52" s="9"/>
      <c r="K52" s="9"/>
      <c r="L52" s="9"/>
      <c r="M52" s="9"/>
      <c r="N52" s="9"/>
      <c r="O52" s="9"/>
      <c r="P52" s="9"/>
      <c r="Q52" s="9"/>
      <c r="R52" s="9"/>
      <c r="S52" s="9"/>
      <c r="T52" s="9"/>
      <c r="U52" s="9"/>
      <c r="V52" s="9"/>
      <c r="W52" s="9"/>
      <c r="X52" s="9"/>
      <c r="Y52" s="9"/>
      <c r="Z52" s="9"/>
      <c r="AA52" s="9"/>
      <c r="AB52" s="9"/>
      <c r="AC52" s="9"/>
      <c r="AD52" s="9"/>
      <c r="AE52" s="9"/>
      <c r="AF52" s="9"/>
      <c r="AG52" s="9"/>
      <c r="AH52" s="9"/>
      <c r="AI52" s="9"/>
      <c r="AJ52" s="9"/>
      <c r="AK52" s="9"/>
      <c r="AL52" s="9"/>
      <c r="AM52" s="9"/>
      <c r="AN52" s="9"/>
      <c r="AO52" s="9"/>
      <c r="AP52" s="9"/>
      <c r="AQ52" s="9"/>
      <c r="AR52" s="9"/>
      <c r="AS52" s="9"/>
      <c r="AT52" s="9"/>
      <c r="AU52" s="9"/>
      <c r="AV52" s="10"/>
    </row>
    <row r="53" spans="1:48" x14ac:dyDescent="0.25">
      <c r="A53" s="9"/>
      <c r="B53" s="9"/>
      <c r="C53" s="9"/>
      <c r="D53" s="9"/>
      <c r="E53" s="9"/>
      <c r="F53" s="9"/>
      <c r="G53" s="9"/>
      <c r="H53" s="9"/>
      <c r="I53" s="9"/>
      <c r="J53" s="9"/>
      <c r="K53" s="9"/>
      <c r="L53" s="9"/>
      <c r="M53" s="9"/>
      <c r="N53" s="9"/>
      <c r="O53" s="9"/>
      <c r="P53" s="9"/>
      <c r="Q53" s="9"/>
      <c r="R53" s="9"/>
      <c r="S53" s="9"/>
      <c r="T53" s="9"/>
      <c r="U53" s="9"/>
      <c r="V53" s="9"/>
      <c r="W53" s="9"/>
      <c r="X53" s="9"/>
      <c r="Y53" s="9"/>
      <c r="Z53" s="9"/>
      <c r="AA53" s="9"/>
      <c r="AB53" s="9"/>
      <c r="AC53" s="9"/>
      <c r="AD53" s="9"/>
      <c r="AE53" s="9"/>
      <c r="AF53" s="9"/>
      <c r="AG53" s="9"/>
      <c r="AH53" s="9"/>
      <c r="AI53" s="9"/>
      <c r="AJ53" s="9"/>
      <c r="AK53" s="9"/>
      <c r="AL53" s="9"/>
      <c r="AM53" s="9"/>
      <c r="AN53" s="9"/>
      <c r="AO53" s="9"/>
      <c r="AP53" s="9"/>
      <c r="AQ53" s="9"/>
      <c r="AR53" s="9"/>
      <c r="AS53" s="9"/>
      <c r="AT53" s="9"/>
      <c r="AU53" s="9"/>
      <c r="AV53" s="10"/>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6113B2-2233-4BF7-A051-4D8294717E50}">
  <dimension ref="A1:L17"/>
  <sheetViews>
    <sheetView workbookViewId="0">
      <selection activeCell="I30" sqref="I30"/>
    </sheetView>
  </sheetViews>
  <sheetFormatPr defaultRowHeight="15" x14ac:dyDescent="0.25"/>
  <cols>
    <col min="9" max="9" width="25.28515625" bestFit="1" customWidth="1"/>
    <col min="10" max="10" width="12.28515625" customWidth="1"/>
    <col min="11" max="11" width="11.28515625" bestFit="1" customWidth="1"/>
    <col min="12" max="12" width="12" bestFit="1" customWidth="1"/>
  </cols>
  <sheetData>
    <row r="1" spans="1:12" x14ac:dyDescent="0.25">
      <c r="A1" s="9"/>
      <c r="B1" s="9"/>
      <c r="C1" s="9"/>
      <c r="D1" s="9"/>
      <c r="E1" s="9"/>
      <c r="F1" s="9"/>
      <c r="G1" s="9"/>
      <c r="H1" s="9"/>
      <c r="I1" s="9"/>
      <c r="J1" s="9"/>
      <c r="K1" s="9"/>
      <c r="L1" s="9"/>
    </row>
    <row r="2" spans="1:12" x14ac:dyDescent="0.25">
      <c r="A2" s="9"/>
      <c r="B2" s="9"/>
      <c r="C2" s="9"/>
      <c r="D2" s="9"/>
      <c r="E2" s="9"/>
      <c r="F2" s="9"/>
      <c r="G2" s="9"/>
      <c r="H2" s="9"/>
      <c r="I2" s="75" t="s">
        <v>100</v>
      </c>
      <c r="J2" s="9"/>
      <c r="K2" s="9" t="s">
        <v>102</v>
      </c>
      <c r="L2" s="9" t="s">
        <v>104</v>
      </c>
    </row>
    <row r="3" spans="1:12" x14ac:dyDescent="0.25">
      <c r="A3" s="9"/>
      <c r="B3" s="9"/>
      <c r="C3" s="9"/>
      <c r="D3" s="9"/>
      <c r="E3" s="9"/>
      <c r="F3" s="9"/>
      <c r="G3" s="9"/>
      <c r="H3" s="9"/>
      <c r="I3" s="12" t="s">
        <v>82</v>
      </c>
      <c r="J3" s="12" t="s">
        <v>94</v>
      </c>
      <c r="K3" s="12" t="s">
        <v>95</v>
      </c>
      <c r="L3" s="12">
        <v>1.692064423347694</v>
      </c>
    </row>
    <row r="4" spans="1:12" x14ac:dyDescent="0.25">
      <c r="A4" s="9"/>
      <c r="B4" s="9"/>
      <c r="C4" s="9"/>
      <c r="D4" s="9"/>
      <c r="E4" s="9"/>
      <c r="F4" s="9"/>
      <c r="G4" s="9"/>
      <c r="H4" s="9"/>
      <c r="I4" s="28" t="s">
        <v>81</v>
      </c>
      <c r="J4" s="28" t="s">
        <v>94</v>
      </c>
      <c r="K4" s="28" t="s">
        <v>95</v>
      </c>
      <c r="L4" s="28">
        <v>2.1965931772077778</v>
      </c>
    </row>
    <row r="5" spans="1:12" x14ac:dyDescent="0.25">
      <c r="A5" s="9"/>
      <c r="B5" s="9"/>
      <c r="C5" s="9"/>
      <c r="D5" s="9"/>
      <c r="E5" s="9"/>
      <c r="F5" s="9"/>
      <c r="G5" s="9"/>
      <c r="H5" s="9"/>
      <c r="I5" s="28" t="s">
        <v>80</v>
      </c>
      <c r="J5" s="28" t="s">
        <v>94</v>
      </c>
      <c r="K5" s="28" t="s">
        <v>95</v>
      </c>
      <c r="L5" s="28">
        <v>1.79028586292589</v>
      </c>
    </row>
    <row r="6" spans="1:12" x14ac:dyDescent="0.25">
      <c r="A6" s="9"/>
      <c r="B6" s="9"/>
      <c r="C6" s="9"/>
      <c r="D6" s="9"/>
      <c r="E6" s="9"/>
      <c r="F6" s="9"/>
      <c r="G6" s="9"/>
      <c r="H6" s="9"/>
      <c r="I6" s="28" t="s">
        <v>83</v>
      </c>
      <c r="J6" s="28" t="s">
        <v>94</v>
      </c>
      <c r="K6" s="28" t="s">
        <v>95</v>
      </c>
      <c r="L6" s="28">
        <v>4.1313311277967868</v>
      </c>
    </row>
    <row r="7" spans="1:12" x14ac:dyDescent="0.25">
      <c r="A7" s="9"/>
      <c r="B7" s="9"/>
      <c r="C7" s="9"/>
      <c r="D7" s="9"/>
      <c r="E7" s="9"/>
      <c r="F7" s="9"/>
      <c r="G7" s="9"/>
      <c r="H7" s="9"/>
      <c r="I7" s="28" t="s">
        <v>84</v>
      </c>
      <c r="J7" s="28" t="s">
        <v>94</v>
      </c>
      <c r="K7" s="28" t="s">
        <v>95</v>
      </c>
      <c r="L7" s="28">
        <v>4.6545228089460773</v>
      </c>
    </row>
    <row r="8" spans="1:12" x14ac:dyDescent="0.25">
      <c r="A8" s="9"/>
      <c r="B8" s="9"/>
      <c r="C8" s="9"/>
      <c r="D8" s="9"/>
      <c r="E8" s="9"/>
      <c r="F8" s="9"/>
      <c r="G8" s="9"/>
      <c r="H8" s="9"/>
      <c r="I8" s="15" t="s">
        <v>96</v>
      </c>
      <c r="J8" s="15" t="s">
        <v>94</v>
      </c>
      <c r="K8" s="15" t="s">
        <v>95</v>
      </c>
      <c r="L8" s="15">
        <v>1.0526345554583647</v>
      </c>
    </row>
    <row r="9" spans="1:12" x14ac:dyDescent="0.25">
      <c r="A9" s="9"/>
      <c r="B9" s="9"/>
      <c r="C9" s="9"/>
      <c r="D9" s="9"/>
      <c r="E9" s="9"/>
      <c r="F9" s="9"/>
      <c r="G9" s="9"/>
      <c r="H9" s="9"/>
      <c r="I9" s="9"/>
      <c r="J9" s="9"/>
      <c r="K9" s="9"/>
      <c r="L9" s="9"/>
    </row>
    <row r="10" spans="1:12" x14ac:dyDescent="0.25">
      <c r="A10" s="9"/>
      <c r="B10" s="9"/>
      <c r="C10" s="9"/>
      <c r="D10" s="9"/>
      <c r="E10" s="9"/>
      <c r="F10" s="9"/>
      <c r="G10" s="9"/>
      <c r="H10" s="9"/>
      <c r="I10" s="75" t="s">
        <v>101</v>
      </c>
      <c r="J10" s="9"/>
      <c r="K10" s="9" t="s">
        <v>102</v>
      </c>
      <c r="L10" s="9" t="s">
        <v>103</v>
      </c>
    </row>
    <row r="11" spans="1:12" x14ac:dyDescent="0.25">
      <c r="A11" s="9"/>
      <c r="B11" s="9"/>
      <c r="C11" s="9"/>
      <c r="D11" s="9"/>
      <c r="E11" s="9"/>
      <c r="F11" s="9"/>
      <c r="G11" s="9"/>
      <c r="H11" s="9"/>
      <c r="I11" s="12" t="s">
        <v>82</v>
      </c>
      <c r="J11" s="12" t="s">
        <v>97</v>
      </c>
      <c r="K11" s="12" t="s">
        <v>98</v>
      </c>
      <c r="L11" s="12">
        <v>0.5909940462086738</v>
      </c>
    </row>
    <row r="12" spans="1:12" x14ac:dyDescent="0.25">
      <c r="A12" s="9"/>
      <c r="B12" s="9"/>
      <c r="C12" s="9"/>
      <c r="D12" s="9"/>
      <c r="E12" s="9"/>
      <c r="F12" s="9"/>
      <c r="G12" s="9"/>
      <c r="H12" s="9"/>
      <c r="I12" s="28" t="s">
        <v>81</v>
      </c>
      <c r="J12" s="28" t="s">
        <v>97</v>
      </c>
      <c r="K12" s="28" t="s">
        <v>98</v>
      </c>
      <c r="L12" s="28">
        <v>0.45525043525408759</v>
      </c>
    </row>
    <row r="13" spans="1:12" x14ac:dyDescent="0.25">
      <c r="A13" s="9"/>
      <c r="B13" s="9"/>
      <c r="C13" s="9"/>
      <c r="D13" s="9"/>
      <c r="E13" s="9"/>
      <c r="F13" s="9"/>
      <c r="G13" s="9"/>
      <c r="H13" s="9"/>
      <c r="I13" s="28" t="s">
        <v>80</v>
      </c>
      <c r="J13" s="28" t="s">
        <v>97</v>
      </c>
      <c r="K13" s="28" t="s">
        <v>98</v>
      </c>
      <c r="L13" s="28">
        <v>0.55857001426894226</v>
      </c>
    </row>
    <row r="14" spans="1:12" x14ac:dyDescent="0.25">
      <c r="A14" s="9"/>
      <c r="B14" s="9"/>
      <c r="C14" s="9"/>
      <c r="D14" s="9"/>
      <c r="E14" s="9"/>
      <c r="F14" s="9"/>
      <c r="G14" s="9"/>
      <c r="H14" s="9"/>
      <c r="I14" s="28" t="s">
        <v>83</v>
      </c>
      <c r="J14" s="28" t="s">
        <v>97</v>
      </c>
      <c r="K14" s="28" t="s">
        <v>98</v>
      </c>
      <c r="L14" s="28">
        <v>0.24205273532099902</v>
      </c>
    </row>
    <row r="15" spans="1:12" x14ac:dyDescent="0.25">
      <c r="A15" s="9"/>
      <c r="B15" s="9"/>
      <c r="C15" s="9"/>
      <c r="D15" s="9"/>
      <c r="E15" s="9"/>
      <c r="F15" s="9"/>
      <c r="G15" s="9"/>
      <c r="H15" s="9"/>
      <c r="I15" s="28" t="s">
        <v>99</v>
      </c>
      <c r="J15" s="28" t="s">
        <v>97</v>
      </c>
      <c r="K15" s="28" t="s">
        <v>98</v>
      </c>
      <c r="L15" s="28">
        <v>0.21484479527696843</v>
      </c>
    </row>
    <row r="16" spans="1:12" x14ac:dyDescent="0.25">
      <c r="A16" s="9"/>
      <c r="B16" s="9"/>
      <c r="C16" s="9"/>
      <c r="D16" s="9"/>
      <c r="E16" s="9"/>
      <c r="F16" s="9"/>
      <c r="G16" s="9"/>
      <c r="H16" s="9"/>
      <c r="I16" s="15" t="s">
        <v>96</v>
      </c>
      <c r="J16" s="15" t="s">
        <v>97</v>
      </c>
      <c r="K16" s="15" t="s">
        <v>98</v>
      </c>
      <c r="L16" s="15">
        <v>0.94999731370642182</v>
      </c>
    </row>
    <row r="17" spans="1:12" x14ac:dyDescent="0.25">
      <c r="A17" s="9"/>
      <c r="B17" s="9"/>
      <c r="C17" s="9"/>
      <c r="D17" s="9"/>
      <c r="E17" s="9"/>
      <c r="F17" s="9"/>
      <c r="G17" s="9"/>
      <c r="H17" s="9"/>
      <c r="I17" s="9"/>
      <c r="J17" s="9"/>
      <c r="K17" s="9"/>
      <c r="L17" s="9"/>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Title page </vt:lpstr>
      <vt:lpstr>Ettinger</vt:lpstr>
      <vt:lpstr>Fuerte</vt:lpstr>
      <vt:lpstr>Hass</vt:lpstr>
      <vt:lpstr>Nabal</vt:lpstr>
      <vt:lpstr>Reed</vt:lpstr>
      <vt:lpstr>Mixed-cultivar</vt:lpstr>
      <vt:lpstr>VIF and T statistic</vt:lpstr>
      <vt:lpstr>'Title page '!_Hlk9063417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kria, Mulugeta (ICRAF)</dc:creator>
  <cp:lastModifiedBy>Mokria, Mulugeta (ICRAF)</cp:lastModifiedBy>
  <dcterms:created xsi:type="dcterms:W3CDTF">2021-02-09T14:35:29Z</dcterms:created>
  <dcterms:modified xsi:type="dcterms:W3CDTF">2022-01-17T11:55:04Z</dcterms:modified>
</cp:coreProperties>
</file>